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08" uniqueCount="3003">
  <si>
    <t xml:space="preserve">Event</t>
  </si>
  <si>
    <t xml:space="preserve">Coordinates</t>
  </si>
  <si>
    <t xml:space="preserve">Gene</t>
  </si>
  <si>
    <t xml:space="preserve">Gene Name</t>
  </si>
  <si>
    <t xml:space="preserve">Gene Description</t>
  </si>
  <si>
    <t xml:space="preserve">Type</t>
  </si>
  <si>
    <t xml:space="preserve">NMD Target</t>
  </si>
  <si>
    <t xml:space="preserve">deltaPsi</t>
  </si>
  <si>
    <t xml:space="preserve">p-value</t>
  </si>
  <si>
    <t xml:space="preserve">a3ss@1:101467143:101487197:-|1:101467100:101487197:-.1</t>
  </si>
  <si>
    <t xml:space="preserve">chr1:101467000-101487297</t>
  </si>
  <si>
    <t xml:space="preserve">ENSG00000117543</t>
  </si>
  <si>
    <t xml:space="preserve">DPH5</t>
  </si>
  <si>
    <t xml:space="preserve">DPH5 homolog (S. cerevisiae)</t>
  </si>
  <si>
    <t xml:space="preserve">a3ss</t>
  </si>
  <si>
    <t xml:space="preserve">a3ss@1:150990380:150990943:+|1:150990380:150991033:+.1</t>
  </si>
  <si>
    <t xml:space="preserve">chr1:150990280-150991133</t>
  </si>
  <si>
    <t xml:space="preserve">ENSG00000143363</t>
  </si>
  <si>
    <t xml:space="preserve">PRUNE</t>
  </si>
  <si>
    <t xml:space="preserve">prune homolog (Drosophila)</t>
  </si>
  <si>
    <t xml:space="preserve">NA</t>
  </si>
  <si>
    <t xml:space="preserve">a3ss@1:155278756:155279834:+|1:155278756:155279836:+|1:155278756:155279855:+.1</t>
  </si>
  <si>
    <t xml:space="preserve">chr1:155278656-155279955</t>
  </si>
  <si>
    <t xml:space="preserve">ENSG00000160752</t>
  </si>
  <si>
    <t xml:space="preserve">FDPS</t>
  </si>
  <si>
    <t xml:space="preserve">farnesyl diphosphate synthase</t>
  </si>
  <si>
    <t xml:space="preserve">a3ss@1:155279756:155279834:+|1:155279756:155279855:+.1</t>
  </si>
  <si>
    <t xml:space="preserve">chr1:155279656-155279955</t>
  </si>
  <si>
    <t xml:space="preserve">a3ss@1:27674503:27675571:+|1:27674503:27675607:+.1</t>
  </si>
  <si>
    <t xml:space="preserve">chr1:27674403-27675707</t>
  </si>
  <si>
    <t xml:space="preserve">ENSG00000142765</t>
  </si>
  <si>
    <t xml:space="preserve">SYTL1</t>
  </si>
  <si>
    <t xml:space="preserve">synaptotagmin-like 1</t>
  </si>
  <si>
    <t xml:space="preserve">a3ss@1:63249944:63269390:+|1:63249944:63269394:+|1:63249944:63269449:+.1</t>
  </si>
  <si>
    <t xml:space="preserve">chr1:63249844-63269549</t>
  </si>
  <si>
    <t xml:space="preserve">ENSG00000125703</t>
  </si>
  <si>
    <t xml:space="preserve">ATG4C</t>
  </si>
  <si>
    <t xml:space="preserve">autophagy related 4C, cysteine peptidase</t>
  </si>
  <si>
    <t xml:space="preserve">a3ss@1:78187610:78187709:-|1:78187586:78187709:-.1</t>
  </si>
  <si>
    <t xml:space="preserve">chr1:78187486-78187809</t>
  </si>
  <si>
    <t xml:space="preserve">ENSG00000077254</t>
  </si>
  <si>
    <t xml:space="preserve">USP33</t>
  </si>
  <si>
    <t xml:space="preserve">ubiquitin specific peptidase 33</t>
  </si>
  <si>
    <t xml:space="preserve">a3ss@1:79115590:79115871:+|1:79115590:79116226:+.1</t>
  </si>
  <si>
    <t xml:space="preserve">chr1:79115490-79116326</t>
  </si>
  <si>
    <t xml:space="preserve">ENSG00000137965</t>
  </si>
  <si>
    <t xml:space="preserve">IFI44</t>
  </si>
  <si>
    <t xml:space="preserve">interferon-induced protein 44</t>
  </si>
  <si>
    <t xml:space="preserve">a3ss@1:90470803:90472904:+|1:90470803:90473171:+.1</t>
  </si>
  <si>
    <t xml:space="preserve">chr1:90470703-90473271</t>
  </si>
  <si>
    <t xml:space="preserve">ENSG00000162664</t>
  </si>
  <si>
    <t xml:space="preserve">ZNF326</t>
  </si>
  <si>
    <t xml:space="preserve">zinc finger protein 326</t>
  </si>
  <si>
    <t xml:space="preserve">a3ss@1:90470803:90472904:+|1:90470803:90473171:+|1:90470803:90473193:+.1</t>
  </si>
  <si>
    <t xml:space="preserve">chr1:90470703-90473293</t>
  </si>
  <si>
    <t xml:space="preserve">a3ss@10:124922344:124923336:+|10:124922344:124924563:+.1</t>
  </si>
  <si>
    <t xml:space="preserve">chr10:124922244-124924663</t>
  </si>
  <si>
    <t xml:space="preserve">ENSG00000154473</t>
  </si>
  <si>
    <t xml:space="preserve">BUB3</t>
  </si>
  <si>
    <t xml:space="preserve">BUB3 mitotic checkpoint protein</t>
  </si>
  <si>
    <t xml:space="preserve">a3ss@11:104897083:104897569:-|11:104896327:104897569:-.1</t>
  </si>
  <si>
    <t xml:space="preserve">chr11:104896227-104897669</t>
  </si>
  <si>
    <t xml:space="preserve">ENSG00000137752</t>
  </si>
  <si>
    <t xml:space="preserve">CASP1</t>
  </si>
  <si>
    <t xml:space="preserve">caspase 1, apoptosis-related cysteine peptidase</t>
  </si>
  <si>
    <t xml:space="preserve">a3ss@11:28311944:28318300:+|11:28311944:28318344:+.1</t>
  </si>
  <si>
    <t xml:space="preserve">chr11:28311844-28318444</t>
  </si>
  <si>
    <t xml:space="preserve">ENSG00000169519</t>
  </si>
  <si>
    <t xml:space="preserve">METTL15</t>
  </si>
  <si>
    <t xml:space="preserve">methyltransferase like 15</t>
  </si>
  <si>
    <t xml:space="preserve">a3ss@11:64949484:64950172:+|11:64949484:64950373:+.1</t>
  </si>
  <si>
    <t xml:space="preserve">chr11:64949384-64950473</t>
  </si>
  <si>
    <t xml:space="preserve">ENSG00000014216</t>
  </si>
  <si>
    <t xml:space="preserve">CAPN1</t>
  </si>
  <si>
    <t xml:space="preserve">calpain 1, (mu/I) large subunit</t>
  </si>
  <si>
    <t xml:space="preserve">a3ss@11:85693046:85694909:-|11:85693031:85694909:-.1</t>
  </si>
  <si>
    <t xml:space="preserve">chr11:85692931-85695009</t>
  </si>
  <si>
    <t xml:space="preserve">ENSG00000073921</t>
  </si>
  <si>
    <t xml:space="preserve">PICALM</t>
  </si>
  <si>
    <t xml:space="preserve">phosphatidylinositol binding clathrin assembly protein</t>
  </si>
  <si>
    <t xml:space="preserve">a3ss@11:85701442:85707869:-|11:85701421:85707869:-.1</t>
  </si>
  <si>
    <t xml:space="preserve">chr11:85701321-85707969</t>
  </si>
  <si>
    <t xml:space="preserve">a3ss@12:109999134:109999225:-|12:109998909:109999225:-.1</t>
  </si>
  <si>
    <t xml:space="preserve">chr12:109998809-109999325</t>
  </si>
  <si>
    <t xml:space="preserve">ENSG00000139428</t>
  </si>
  <si>
    <t xml:space="preserve">MMAB</t>
  </si>
  <si>
    <t xml:space="preserve">methylmalonic aciduria (cobalamin deficiency) cblB type</t>
  </si>
  <si>
    <t xml:space="preserve">a3ss@12:6675502:6675695:-|12:6675490:6675695:-.1</t>
  </si>
  <si>
    <t xml:space="preserve">chr12:6675390-6675795</t>
  </si>
  <si>
    <t xml:space="preserve">ENSG00000111641</t>
  </si>
  <si>
    <t xml:space="preserve">NOP2</t>
  </si>
  <si>
    <t xml:space="preserve">NOP2 nucleolar protein</t>
  </si>
  <si>
    <t xml:space="preserve">a3ss@13:28019293:28024201:-|13:28019274:28024201:-.1</t>
  </si>
  <si>
    <t xml:space="preserve">chr13:28019174-28024301</t>
  </si>
  <si>
    <t xml:space="preserve">ENSG00000122033</t>
  </si>
  <si>
    <t xml:space="preserve">MTIF3</t>
  </si>
  <si>
    <t xml:space="preserve">mitochondrial translational initiation factor 3</t>
  </si>
  <si>
    <t xml:space="preserve">a3ss@14:103933528:103934370:+|14:103933528:103934418:+.1</t>
  </si>
  <si>
    <t xml:space="preserve">chr14:103933428-103934518</t>
  </si>
  <si>
    <t xml:space="preserve">ENSG00000075413</t>
  </si>
  <si>
    <t xml:space="preserve">MARK3</t>
  </si>
  <si>
    <t xml:space="preserve">MAP/microtubule affinity-regulating kinase 3</t>
  </si>
  <si>
    <t xml:space="preserve">a3ss@14:24584502:24584591:+|14:24584502:24584752:+.1</t>
  </si>
  <si>
    <t xml:space="preserve">chr14:24584402-24584852</t>
  </si>
  <si>
    <t xml:space="preserve">ENSG00000100897</t>
  </si>
  <si>
    <t xml:space="preserve">DCAF11</t>
  </si>
  <si>
    <t xml:space="preserve">DDB1 and CUL4 associated factor 11</t>
  </si>
  <si>
    <t xml:space="preserve">a3ss@14:94577143:94577971:+|14:94577143:94578005:+.1</t>
  </si>
  <si>
    <t xml:space="preserve">chr14:94577043-94578105</t>
  </si>
  <si>
    <t xml:space="preserve">ENSG00000165949</t>
  </si>
  <si>
    <t xml:space="preserve">IFI27</t>
  </si>
  <si>
    <t xml:space="preserve">interferon, alpha-inducible protein 27</t>
  </si>
  <si>
    <t xml:space="preserve">a3ss@14:94577324:94577971:+|14:94577324:94578005:+.1</t>
  </si>
  <si>
    <t xml:space="preserve">chr14:94577224-94578105</t>
  </si>
  <si>
    <t xml:space="preserve">a3ss@15:49429655:49431725:-|15:49429634:49431725:-.1</t>
  </si>
  <si>
    <t xml:space="preserve">chr15:49429534-49431825</t>
  </si>
  <si>
    <t xml:space="preserve">ENSG00000166200</t>
  </si>
  <si>
    <t xml:space="preserve">COPS2</t>
  </si>
  <si>
    <t xml:space="preserve">COP9 constitutive photomorphogenic homolog subunit 2 (Arabidopsis)</t>
  </si>
  <si>
    <t xml:space="preserve">a3ss@15:59192136:59193459:-|15:59192082:59193459:-.1</t>
  </si>
  <si>
    <t xml:space="preserve">chr15:59191982-59193559</t>
  </si>
  <si>
    <t xml:space="preserve">ENSG00000137776</t>
  </si>
  <si>
    <t xml:space="preserve">SLTM</t>
  </si>
  <si>
    <t xml:space="preserve">SAFB-like, transcription modulator</t>
  </si>
  <si>
    <t xml:space="preserve">a3ss@16:21170067:21172299:+|16:21170067:21172406:+.1</t>
  </si>
  <si>
    <t xml:space="preserve">chr16:21169967-21172506</t>
  </si>
  <si>
    <t xml:space="preserve">ENSG00000011638</t>
  </si>
  <si>
    <t xml:space="preserve">TMEM159</t>
  </si>
  <si>
    <t xml:space="preserve">transmembrane protein 159</t>
  </si>
  <si>
    <t xml:space="preserve">a3ss@16:75148132:75148424:-|16:75148063:75148424:-.1</t>
  </si>
  <si>
    <t xml:space="preserve">chr16:75147963-75148524</t>
  </si>
  <si>
    <t xml:space="preserve">ENSG00000166816</t>
  </si>
  <si>
    <t xml:space="preserve">LDHD</t>
  </si>
  <si>
    <t xml:space="preserve">lactate dehydrogenase D</t>
  </si>
  <si>
    <t xml:space="preserve">a3ss@17:1616189:1616997:-|17:1615693:1616997:-.1</t>
  </si>
  <si>
    <t xml:space="preserve">chr17:1615593-1617097</t>
  </si>
  <si>
    <t xml:space="preserve">ENSG00000186594</t>
  </si>
  <si>
    <t xml:space="preserve">MIR22HG</t>
  </si>
  <si>
    <t xml:space="preserve">a3ss@17:16252647:16253245:-|17:16251999:16253245:-.1</t>
  </si>
  <si>
    <t xml:space="preserve">chr17:16251899-16253345</t>
  </si>
  <si>
    <t xml:space="preserve">ENSG00000166582</t>
  </si>
  <si>
    <t xml:space="preserve">CENPV</t>
  </si>
  <si>
    <t xml:space="preserve">centromere protein V</t>
  </si>
  <si>
    <t xml:space="preserve">a3ss@17:16342728:16342842:+|17:16342728:16342895:+|17:16342728:16342974:+.1</t>
  </si>
  <si>
    <t xml:space="preserve">chr17:16342628-16343074</t>
  </si>
  <si>
    <t xml:space="preserve">ENSG00000175061</t>
  </si>
  <si>
    <t xml:space="preserve">C17orf76-AS1</t>
  </si>
  <si>
    <t xml:space="preserve">a3ss@17:25633908:25634770:+|17:25633908:25636126:+.1</t>
  </si>
  <si>
    <t xml:space="preserve">chr17:25633808-25636226</t>
  </si>
  <si>
    <t xml:space="preserve">ENSG00000109046</t>
  </si>
  <si>
    <t xml:space="preserve">WSB1</t>
  </si>
  <si>
    <t xml:space="preserve">WD repeat and SOCS box containing 1</t>
  </si>
  <si>
    <t xml:space="preserve">a3ss@17:27086894:27093604:-|17:27086782:27093604:-.1</t>
  </si>
  <si>
    <t xml:space="preserve">chr17:27086682-27093704</t>
  </si>
  <si>
    <t xml:space="preserve">ENSG00000173065</t>
  </si>
  <si>
    <t xml:space="preserve">FAM222B</t>
  </si>
  <si>
    <t xml:space="preserve">family with sequence similarity 222, member B</t>
  </si>
  <si>
    <t xml:space="preserve">a3ss@17:65972074:65978249:+|17:65972074:65978368:+.1</t>
  </si>
  <si>
    <t xml:space="preserve">chr17:65971974-65978468</t>
  </si>
  <si>
    <t xml:space="preserve">ENSG00000171634</t>
  </si>
  <si>
    <t xml:space="preserve">BPTF</t>
  </si>
  <si>
    <t xml:space="preserve">bromodomain PHD finger transcription factor</t>
  </si>
  <si>
    <t xml:space="preserve">a3ss@17:77923664:77924210:-|17:77923622:77924210:-.1</t>
  </si>
  <si>
    <t xml:space="preserve">chr17:77923522-77924310</t>
  </si>
  <si>
    <t xml:space="preserve">ENSG00000167291</t>
  </si>
  <si>
    <t xml:space="preserve">TBC1D16</t>
  </si>
  <si>
    <t xml:space="preserve">TBC1 domain family, member 16</t>
  </si>
  <si>
    <t xml:space="preserve">a3ss@18:43462452:43464582:-|18:43462396:43464582:-.1</t>
  </si>
  <si>
    <t xml:space="preserve">chr18:43462296-43464682</t>
  </si>
  <si>
    <t xml:space="preserve">ENSG00000152223</t>
  </si>
  <si>
    <t xml:space="preserve">EPG5</t>
  </si>
  <si>
    <t xml:space="preserve">ectopic P-granules autophagy protein 5 homolog (C. elegans)</t>
  </si>
  <si>
    <t xml:space="preserve">a3ss@18:72163666:72167117:+|18:72163666:72167172:+.1</t>
  </si>
  <si>
    <t xml:space="preserve">chr18:72163566-72167272</t>
  </si>
  <si>
    <t xml:space="preserve">ENSG00000133313</t>
  </si>
  <si>
    <t xml:space="preserve">CNDP2</t>
  </si>
  <si>
    <t xml:space="preserve">CNDP dipeptidase 2 (metallopeptidase M20 family)</t>
  </si>
  <si>
    <t xml:space="preserve">a3ss@18:9595151:9614224:-|18:9595100:9614224:-.1</t>
  </si>
  <si>
    <t xml:space="preserve">chr18:9595000-9614324</t>
  </si>
  <si>
    <t xml:space="preserve">ENSG00000154845</t>
  </si>
  <si>
    <t xml:space="preserve">PPP4R1</t>
  </si>
  <si>
    <t xml:space="preserve">protein phosphatase 4, regulatory subunit 1</t>
  </si>
  <si>
    <t xml:space="preserve">a3ss@19:36203935:36205425:+|19:36203935:36206365:+.1</t>
  </si>
  <si>
    <t xml:space="preserve">chr19:36203835-36206465</t>
  </si>
  <si>
    <t xml:space="preserve">ENSG00000011590</t>
  </si>
  <si>
    <t xml:space="preserve">ZBTB32</t>
  </si>
  <si>
    <t xml:space="preserve">zinc finger and BTB domain containing 32</t>
  </si>
  <si>
    <t xml:space="preserve">a3ss@19:38905763:38907692:-|19:38905556:38907692:-.1</t>
  </si>
  <si>
    <t xml:space="preserve">chr19:38905456-38907792</t>
  </si>
  <si>
    <t xml:space="preserve">ENSG00000171777</t>
  </si>
  <si>
    <t xml:space="preserve">RASGRP4</t>
  </si>
  <si>
    <t xml:space="preserve">RAS guanyl releasing protein 4</t>
  </si>
  <si>
    <t xml:space="preserve">a3ss@19:4324664:4325213:-|19:4324526:4325213:-.1</t>
  </si>
  <si>
    <t xml:space="preserve">chr19:4324426-4325313</t>
  </si>
  <si>
    <t xml:space="preserve">ENSG00000178078</t>
  </si>
  <si>
    <t xml:space="preserve">STAP2</t>
  </si>
  <si>
    <t xml:space="preserve">signal transducing adaptor family member 2</t>
  </si>
  <si>
    <t xml:space="preserve">a3ss@19:50431105:50432583:-|19:50431072:50432583:-.1</t>
  </si>
  <si>
    <t xml:space="preserve">chr19:50430972-50432683</t>
  </si>
  <si>
    <t xml:space="preserve">ENSG00000104951</t>
  </si>
  <si>
    <t xml:space="preserve">IL4I1</t>
  </si>
  <si>
    <t xml:space="preserve">interleukin 4 induced 1</t>
  </si>
  <si>
    <t xml:space="preserve">a3ss@2:101609989:101611862:+|2:101609989:101612258:+.1</t>
  </si>
  <si>
    <t xml:space="preserve">chr2:101609889-101612358</t>
  </si>
  <si>
    <t xml:space="preserve">ENSG00000170485</t>
  </si>
  <si>
    <t xml:space="preserve">NPAS2</t>
  </si>
  <si>
    <t xml:space="preserve">neuronal PAS domain protein 2</t>
  </si>
  <si>
    <t xml:space="preserve">a3ss@2:202098835:202131184:+|2:202098835:202131210:+.1</t>
  </si>
  <si>
    <t xml:space="preserve">chr2:202098735-202131310</t>
  </si>
  <si>
    <t xml:space="preserve">ENSG00000064012</t>
  </si>
  <si>
    <t xml:space="preserve">CASP8</t>
  </si>
  <si>
    <t xml:space="preserve">caspase 8, apoptosis-related cysteine peptidase</t>
  </si>
  <si>
    <t xml:space="preserve">a3ss@2:24283796:24285889:+|2:24283796:24285934:+.1</t>
  </si>
  <si>
    <t xml:space="preserve">chr2:24283696-24286034</t>
  </si>
  <si>
    <t xml:space="preserve">ENSG00000205639</t>
  </si>
  <si>
    <t xml:space="preserve">MFSD2B</t>
  </si>
  <si>
    <t xml:space="preserve">major facilitator superfamily domain containing 2B</t>
  </si>
  <si>
    <t xml:space="preserve">a3ss@2:24985645:24991090:+|2:24985645:24991093:+.1</t>
  </si>
  <si>
    <t xml:space="preserve">chr2:24985545-24991193</t>
  </si>
  <si>
    <t xml:space="preserve">ENSG00000084676</t>
  </si>
  <si>
    <t xml:space="preserve">NCOA1</t>
  </si>
  <si>
    <t xml:space="preserve">nuclear receptor coactivator 1</t>
  </si>
  <si>
    <t xml:space="preserve">a3ss@20:2442585:2443282:-|20:2442439:2443282:-.1</t>
  </si>
  <si>
    <t xml:space="preserve">chr20:2442339-2443382</t>
  </si>
  <si>
    <t xml:space="preserve">ENSG00000125835</t>
  </si>
  <si>
    <t xml:space="preserve">SNRPB</t>
  </si>
  <si>
    <t xml:space="preserve">small nuclear ribonucleoprotein polypeptides B and B1</t>
  </si>
  <si>
    <t xml:space="preserve">a3ss@20:47892424:47894558:-|20:47892416:47894558:-.1</t>
  </si>
  <si>
    <t xml:space="preserve">chr20:47892316-47894658</t>
  </si>
  <si>
    <t xml:space="preserve">ENSG00000124201</t>
  </si>
  <si>
    <t xml:space="preserve">ZNFX1</t>
  </si>
  <si>
    <t xml:space="preserve">zinc finger, NFX1-type containing 1</t>
  </si>
  <si>
    <t xml:space="preserve">a3ss@22:20397288:20397878:-|22:20397240:20397878:-.1</t>
  </si>
  <si>
    <t xml:space="preserve">chr22:20397140-20397978</t>
  </si>
  <si>
    <t xml:space="preserve">ENSG00000215513</t>
  </si>
  <si>
    <t xml:space="preserve">PI4KAP1</t>
  </si>
  <si>
    <t xml:space="preserve">a3ss@22:20922918:20936898:+|22:20922918:20936949:+.1</t>
  </si>
  <si>
    <t xml:space="preserve">chr22:20922818-20937049</t>
  </si>
  <si>
    <t xml:space="preserve">ENSG00000099917</t>
  </si>
  <si>
    <t xml:space="preserve">MED15</t>
  </si>
  <si>
    <t xml:space="preserve">mediator complex subunit 15</t>
  </si>
  <si>
    <t xml:space="preserve">a3ss@22:38511856:38512082:-|22:38511688:38512082:-.1</t>
  </si>
  <si>
    <t xml:space="preserve">chr22:38511588-38512182</t>
  </si>
  <si>
    <t xml:space="preserve">ENSG00000184381</t>
  </si>
  <si>
    <t xml:space="preserve">PLA2G6</t>
  </si>
  <si>
    <t xml:space="preserve">phospholipase A2, group VI (cytosolic, calcium-independent)</t>
  </si>
  <si>
    <t xml:space="preserve">a3ss@3:129547351:129551617:-|3:129546920:129551617:-.1</t>
  </si>
  <si>
    <t xml:space="preserve">chr3:129546820-129551717</t>
  </si>
  <si>
    <t xml:space="preserve">ENSG00000172765</t>
  </si>
  <si>
    <t xml:space="preserve">TMCC1</t>
  </si>
  <si>
    <t xml:space="preserve">transmembrane and coiled-coil domain family 1</t>
  </si>
  <si>
    <t xml:space="preserve">a3ss@3:133371473:133372189:-|3:133371458:133372189:-|3:133371391:133372189:-.1</t>
  </si>
  <si>
    <t xml:space="preserve">chr3:133371291-133372289</t>
  </si>
  <si>
    <t xml:space="preserve">ENSG00000163781</t>
  </si>
  <si>
    <t xml:space="preserve">TOPBP1</t>
  </si>
  <si>
    <t xml:space="preserve">topoisomerase (DNA) II binding protein 1</t>
  </si>
  <si>
    <t xml:space="preserve">a3ss@3:186505671:186506099:+|3:186505671:186506102:+.1</t>
  </si>
  <si>
    <t xml:space="preserve">chr3:186505571-186506202</t>
  </si>
  <si>
    <t xml:space="preserve">ENSG00000156976</t>
  </si>
  <si>
    <t xml:space="preserve">EIF4A2</t>
  </si>
  <si>
    <t xml:space="preserve">eukaryotic translation initiation factor 4A2</t>
  </si>
  <si>
    <t xml:space="preserve">a3ss@3:41280845:41281151:+|3:41280845:41281310:+.1</t>
  </si>
  <si>
    <t xml:space="preserve">chr3:41280745-41281410</t>
  </si>
  <si>
    <t xml:space="preserve">ENSG00000168036</t>
  </si>
  <si>
    <t xml:space="preserve">CTNNB1</t>
  </si>
  <si>
    <t xml:space="preserve">catenin (cadherin-associated protein), beta 1, 88kDa</t>
  </si>
  <si>
    <t xml:space="preserve">a3ss@3:49046457:49048854:+|3:49046457:49049068:+.1</t>
  </si>
  <si>
    <t xml:space="preserve">chr3:49046357-49049168</t>
  </si>
  <si>
    <t xml:space="preserve">ENSG00000178252</t>
  </si>
  <si>
    <t xml:space="preserve">WDR6</t>
  </si>
  <si>
    <t xml:space="preserve">WD repeat domain 6</t>
  </si>
  <si>
    <t xml:space="preserve">a3ss@3:75475772:75479983:-|3:75475750:75479983:-.1</t>
  </si>
  <si>
    <t xml:space="preserve">chr3:75475650-75480083</t>
  </si>
  <si>
    <t xml:space="preserve">ENSG00000244026</t>
  </si>
  <si>
    <t xml:space="preserve">FAM86DP</t>
  </si>
  <si>
    <t xml:space="preserve">a3ss@4:420908:429559:-|4:420762:429559:-.1</t>
  </si>
  <si>
    <t xml:space="preserve">chr4:420662-429659</t>
  </si>
  <si>
    <t xml:space="preserve">ENSG00000182903</t>
  </si>
  <si>
    <t xml:space="preserve">ZNF721</t>
  </si>
  <si>
    <t xml:space="preserve">zinc finger protein 721</t>
  </si>
  <si>
    <t xml:space="preserve">a3ss@5:31536000:31538367:+|5:31536000:31538588:+.1</t>
  </si>
  <si>
    <t xml:space="preserve">chr5:31535900-31538688</t>
  </si>
  <si>
    <t xml:space="preserve">ENSG00000082213</t>
  </si>
  <si>
    <t xml:space="preserve">C5orf22</t>
  </si>
  <si>
    <t xml:space="preserve">chromosome 5 open reading frame 22</t>
  </si>
  <si>
    <t xml:space="preserve">a3ss@5:34945130:34945827:+|5:34945130:34945866:+.1</t>
  </si>
  <si>
    <t xml:space="preserve">chr5:34945030-34945966</t>
  </si>
  <si>
    <t xml:space="preserve">ENSG00000168724</t>
  </si>
  <si>
    <t xml:space="preserve">DNAJC21</t>
  </si>
  <si>
    <t xml:space="preserve">DnaJ (Hsp40) homolog, subfamily C, member 21</t>
  </si>
  <si>
    <t xml:space="preserve">a3ss@5:78937019:78938655:+|5:78937019:78938667:+.1</t>
  </si>
  <si>
    <t xml:space="preserve">chr5:78936919-78938767</t>
  </si>
  <si>
    <t xml:space="preserve">ENSG00000164329</t>
  </si>
  <si>
    <t xml:space="preserve">PAPD4</t>
  </si>
  <si>
    <t xml:space="preserve">PAP associated domain containing 4</t>
  </si>
  <si>
    <t xml:space="preserve">a3ss@6:116988370:116989729:-|6:116988075:116989729:-.1</t>
  </si>
  <si>
    <t xml:space="preserve">chr6:116987975-116989829</t>
  </si>
  <si>
    <t xml:space="preserve">ENSG00000153975</t>
  </si>
  <si>
    <t xml:space="preserve">ZUFSP</t>
  </si>
  <si>
    <t xml:space="preserve">zinc finger with UFM1-specific peptidase domain</t>
  </si>
  <si>
    <t xml:space="preserve">a3ss@6:25605121:25606289:+|6:25605121:25606307:+.1</t>
  </si>
  <si>
    <t xml:space="preserve">chr6:25605021-25606407</t>
  </si>
  <si>
    <t xml:space="preserve">ENSG00000079691</t>
  </si>
  <si>
    <t xml:space="preserve">LRRC16A</t>
  </si>
  <si>
    <t xml:space="preserve">leucine rich repeat containing 16A</t>
  </si>
  <si>
    <t xml:space="preserve">a3ss@6:31763027:31763323:-|6:31762963:31763323:-.1</t>
  </si>
  <si>
    <t xml:space="preserve">chr6:31762863-31763423</t>
  </si>
  <si>
    <t xml:space="preserve">ENSG00000204394</t>
  </si>
  <si>
    <t xml:space="preserve">VARS</t>
  </si>
  <si>
    <t xml:space="preserve">valyl-tRNA synthetase</t>
  </si>
  <si>
    <t xml:space="preserve">a3ss@6:33048311:33048449:+|6:33048311:33048466:+.1</t>
  </si>
  <si>
    <t xml:space="preserve">chr6:33048211-33048566</t>
  </si>
  <si>
    <t xml:space="preserve">ENSG00000223865</t>
  </si>
  <si>
    <t xml:space="preserve">HLA-DPB1</t>
  </si>
  <si>
    <t xml:space="preserve">major histocompatibility complex, class II, DP beta 1</t>
  </si>
  <si>
    <t xml:space="preserve">a3ss@6:41748564:41749088:+|6:41748564:41749162:+|6:41748564:41749222:+.1</t>
  </si>
  <si>
    <t xml:space="preserve">chr6:41748464-41749322</t>
  </si>
  <si>
    <t xml:space="preserve">ENSG00000124593</t>
  </si>
  <si>
    <t xml:space="preserve">PRICKLE4</t>
  </si>
  <si>
    <t xml:space="preserve">prickle homolog 4 (Drosophila)</t>
  </si>
  <si>
    <t xml:space="preserve">a3ss@7:100075930:100076417:-|7:100075827:100076417:-|7:100075085:100076417:-.1</t>
  </si>
  <si>
    <t xml:space="preserve">chr7:100074985-100076517</t>
  </si>
  <si>
    <t xml:space="preserve">ENSG00000166925</t>
  </si>
  <si>
    <t xml:space="preserve">TSC22D4</t>
  </si>
  <si>
    <t xml:space="preserve">TSC22 domain family, member 4</t>
  </si>
  <si>
    <t xml:space="preserve">a3ss@7:128379486:128388627:+|7:128379486:128388815:+|7:128379486:128388853:+.1</t>
  </si>
  <si>
    <t xml:space="preserve">chr7:128379386-128388953</t>
  </si>
  <si>
    <t xml:space="preserve">ENSG00000128595</t>
  </si>
  <si>
    <t xml:space="preserve">CALU</t>
  </si>
  <si>
    <t xml:space="preserve">calumenin</t>
  </si>
  <si>
    <t xml:space="preserve">a3ss@7:44259201:44259659:-|7:44259121:44259659:-|7:44257334:44259659:-.1</t>
  </si>
  <si>
    <t xml:space="preserve">chr7:44257234-44259759</t>
  </si>
  <si>
    <t xml:space="preserve">ENSG00000058404</t>
  </si>
  <si>
    <t xml:space="preserve">CAMK2B</t>
  </si>
  <si>
    <t xml:space="preserve">calcium/calmodulin-dependent protein kinase II beta</t>
  </si>
  <si>
    <t xml:space="preserve">a3ss@7:44796138:44796546:+|7:44796138:44796574:+|7:44796138:44796642:+.1</t>
  </si>
  <si>
    <t xml:space="preserve">chr7:44796038-44796742</t>
  </si>
  <si>
    <t xml:space="preserve">ENSG00000122515</t>
  </si>
  <si>
    <t xml:space="preserve">ZMIZ2</t>
  </si>
  <si>
    <t xml:space="preserve">zinc finger, MIZ-type containing 2</t>
  </si>
  <si>
    <t xml:space="preserve">a3ss@7:5781446:5792477:-|7:5781275:5792477:-.1</t>
  </si>
  <si>
    <t xml:space="preserve">chr7:5781175-5792577</t>
  </si>
  <si>
    <t xml:space="preserve">ENSG00000011275</t>
  </si>
  <si>
    <t xml:space="preserve">RNF216</t>
  </si>
  <si>
    <t xml:space="preserve">ring finger protein 216</t>
  </si>
  <si>
    <t xml:space="preserve">a3ss@7:72300362:72301272:+|7:72300362:72301336:+.1</t>
  </si>
  <si>
    <t xml:space="preserve">chr7:72300262-72301436</t>
  </si>
  <si>
    <t xml:space="preserve">ENSG00000225648</t>
  </si>
  <si>
    <t xml:space="preserve">SBDSP1</t>
  </si>
  <si>
    <t xml:space="preserve">a3ss@7:95041091:95041624:-|7:95041055:95041624:-.1</t>
  </si>
  <si>
    <t xml:space="preserve">chr7:95040955-95041724</t>
  </si>
  <si>
    <t xml:space="preserve">ENSG00000105854</t>
  </si>
  <si>
    <t xml:space="preserve">PON2</t>
  </si>
  <si>
    <t xml:space="preserve">paraoxonase 2</t>
  </si>
  <si>
    <t xml:space="preserve">a3ss@8:126104200:126114256:+|8:126104200:126114293:+.1</t>
  </si>
  <si>
    <t xml:space="preserve">chr8:126104100-126114393</t>
  </si>
  <si>
    <t xml:space="preserve">ENSG00000156831</t>
  </si>
  <si>
    <t xml:space="preserve">NSMCE2</t>
  </si>
  <si>
    <t xml:space="preserve">non-SMC element 2, MMS21 homolog (S. cerevisiae)</t>
  </si>
  <si>
    <t xml:space="preserve">a3ss@8:57127226:57128948:+|8:57127226:57128992:+.1</t>
  </si>
  <si>
    <t xml:space="preserve">chr8:57127126-57129092</t>
  </si>
  <si>
    <t xml:space="preserve">ENSG00000170791</t>
  </si>
  <si>
    <t xml:space="preserve">CHCHD7</t>
  </si>
  <si>
    <t xml:space="preserve">coiled-coil-helix-coiled-coil-helix domain containing 7</t>
  </si>
  <si>
    <t xml:space="preserve">a3ss@9:111693481:111696144:-|9:111693336:111696144:-.1</t>
  </si>
  <si>
    <t xml:space="preserve">chr9:111693236-111696244</t>
  </si>
  <si>
    <t xml:space="preserve">ENSG00000070061</t>
  </si>
  <si>
    <t xml:space="preserve">IKBKAP</t>
  </si>
  <si>
    <t xml:space="preserve">inhibitor of kappa light polypeptide gene enhancer in B-cells, kinase complex-associated protein</t>
  </si>
  <si>
    <t xml:space="preserve">a3ss@9:111693481:111696144:-|9:111693479:111696144:-|9:111693336:111696144:-.1</t>
  </si>
  <si>
    <t xml:space="preserve">a3ss@9:124533003:124534886:+|9:124533003:124534952:+.1</t>
  </si>
  <si>
    <t xml:space="preserve">chr9:124532903-124535052</t>
  </si>
  <si>
    <t xml:space="preserve">ENSG00000136848</t>
  </si>
  <si>
    <t xml:space="preserve">DAB2IP</t>
  </si>
  <si>
    <t xml:space="preserve">DAB2 interacting protein</t>
  </si>
  <si>
    <t xml:space="preserve">a3ss@9:131038681:131038866:+|9:131038681:131038986:+.1</t>
  </si>
  <si>
    <t xml:space="preserve">chr9:131038581-131039086</t>
  </si>
  <si>
    <t xml:space="preserve">ENSG00000175854</t>
  </si>
  <si>
    <t xml:space="preserve">SWI5</t>
  </si>
  <si>
    <t xml:space="preserve">SWI5 recombination repair homolog (yeast)</t>
  </si>
  <si>
    <t xml:space="preserve">a3ss@9:134016097:134019667:+|9:134016097:134019955:+.1</t>
  </si>
  <si>
    <t xml:space="preserve">chr9:134015997-134020055</t>
  </si>
  <si>
    <t xml:space="preserve">ENSG00000126883</t>
  </si>
  <si>
    <t xml:space="preserve">NUP214</t>
  </si>
  <si>
    <t xml:space="preserve">nucleoporin 214kDa</t>
  </si>
  <si>
    <t xml:space="preserve">a3ss@9:91934712:91940342:+|9:91934712:91940346:+|9:91934712:91940463:+.1</t>
  </si>
  <si>
    <t xml:space="preserve">chr9:91934612-91940563</t>
  </si>
  <si>
    <t xml:space="preserve">ENSG00000187742</t>
  </si>
  <si>
    <t xml:space="preserve">SECISBP2</t>
  </si>
  <si>
    <t xml:space="preserve">SECIS binding protein 2</t>
  </si>
  <si>
    <t xml:space="preserve">a3ss@X:128581278:128582279:-|X:128581210:128582279:-.1</t>
  </si>
  <si>
    <t xml:space="preserve">chrX:128581110-128582379</t>
  </si>
  <si>
    <t xml:space="preserve">ENSG00000102038</t>
  </si>
  <si>
    <t xml:space="preserve">SMARCA1</t>
  </si>
  <si>
    <t xml:space="preserve">SWI/SNF related, matrix associated, actin dependent regulator of chromatin, subfamily a, member 1</t>
  </si>
  <si>
    <t xml:space="preserve">a3ss@X:147022181:147026389:+|X:147022181:147026464:+.1</t>
  </si>
  <si>
    <t xml:space="preserve">chrX:147022081-147026564</t>
  </si>
  <si>
    <t xml:space="preserve">ENSG00000102081</t>
  </si>
  <si>
    <t xml:space="preserve">FMR1</t>
  </si>
  <si>
    <t xml:space="preserve">fragile X mental retardation 1</t>
  </si>
  <si>
    <t xml:space="preserve">a3ss@X:147024846:147026389:+|X:147024846:147026425:+|X:147024846:147026464:+.1</t>
  </si>
  <si>
    <t xml:space="preserve">chrX:147024746-147026564</t>
  </si>
  <si>
    <t xml:space="preserve">a3ss@X:147024846:147026389:+|X:147024846:147026464:+.1</t>
  </si>
  <si>
    <t xml:space="preserve">a3ss@X:23851729:23858430:-|X:23851627:23858430:-.1</t>
  </si>
  <si>
    <t xml:space="preserve">chrX:23851527-23858530</t>
  </si>
  <si>
    <t xml:space="preserve">ENSG00000184831</t>
  </si>
  <si>
    <t xml:space="preserve">APOO</t>
  </si>
  <si>
    <t xml:space="preserve">apolipoprotein O</t>
  </si>
  <si>
    <t xml:space="preserve">a3ss@X:49021699:49022413:+|X:49021699:49022428:+.1</t>
  </si>
  <si>
    <t xml:space="preserve">chrX:49021599-49022528</t>
  </si>
  <si>
    <t xml:space="preserve">ENSG00000017621</t>
  </si>
  <si>
    <t xml:space="preserve">MAGIX</t>
  </si>
  <si>
    <t xml:space="preserve">MAGI family member, X-linked</t>
  </si>
  <si>
    <t xml:space="preserve">a5ss@1:1274033:1274667:-|1:1274033:1274742:-.1</t>
  </si>
  <si>
    <t xml:space="preserve">chr1:1273933-1274842</t>
  </si>
  <si>
    <t xml:space="preserve">ENSG00000107404</t>
  </si>
  <si>
    <t xml:space="preserve">DVL1</t>
  </si>
  <si>
    <t xml:space="preserve">dishevelled, dsh homolog 1 (Drosophila)</t>
  </si>
  <si>
    <t xml:space="preserve">a5ss</t>
  </si>
  <si>
    <t xml:space="preserve">a5ss@1:180166025:180166468:+|1:180165738:180166468:+|1:180165734:180166468:+.1</t>
  </si>
  <si>
    <t xml:space="preserve">chr1:180165634-180166568</t>
  </si>
  <si>
    <t xml:space="preserve">ENSG00000116260</t>
  </si>
  <si>
    <t xml:space="preserve">QSOX1</t>
  </si>
  <si>
    <t xml:space="preserve">quiescin Q6 sulfhydryl oxidase 1</t>
  </si>
  <si>
    <t xml:space="preserve">a5ss@1:193038764:193044950:+|1:193038311:193044950:+.1</t>
  </si>
  <si>
    <t xml:space="preserve">chr1:193038211-193045050</t>
  </si>
  <si>
    <t xml:space="preserve">ENSG00000116747</t>
  </si>
  <si>
    <t xml:space="preserve">TROVE2</t>
  </si>
  <si>
    <t xml:space="preserve">TROVE domain family, member 2</t>
  </si>
  <si>
    <t xml:space="preserve">a5ss@1:25570124:25570668:-|1:25570124:25571641:-.1</t>
  </si>
  <si>
    <t xml:space="preserve">chr1:25570024-25571741</t>
  </si>
  <si>
    <t xml:space="preserve">ENSG00000117616</t>
  </si>
  <si>
    <t xml:space="preserve">C1orf63</t>
  </si>
  <si>
    <t xml:space="preserve">chromosome 1 open reading frame 63</t>
  </si>
  <si>
    <t xml:space="preserve">a5ss@1:31501711:31532051:-|1:31501711:31532146:-.1</t>
  </si>
  <si>
    <t xml:space="preserve">chr1:31501611-31532246</t>
  </si>
  <si>
    <t xml:space="preserve">ENSG00000134644</t>
  </si>
  <si>
    <t xml:space="preserve">PUM1</t>
  </si>
  <si>
    <t xml:space="preserve">pumilio homolog 1 (Drosophila)</t>
  </si>
  <si>
    <t xml:space="preserve">a5ss@1:46714080:46714184:+|1:46713418:46714184:+.1</t>
  </si>
  <si>
    <t xml:space="preserve">chr1:46713318-46714284</t>
  </si>
  <si>
    <t xml:space="preserve">ENSG00000085999</t>
  </si>
  <si>
    <t xml:space="preserve">RAD54L</t>
  </si>
  <si>
    <t xml:space="preserve">RAD54-like (S. cerevisiae)</t>
  </si>
  <si>
    <t xml:space="preserve">a5ss@10:73973089:73975540:-|10:73973089:73975594:-.1</t>
  </si>
  <si>
    <t xml:space="preserve">chr10:73972989-73975694</t>
  </si>
  <si>
    <t xml:space="preserve">ENSG00000138303</t>
  </si>
  <si>
    <t xml:space="preserve">ASCC1</t>
  </si>
  <si>
    <t xml:space="preserve">activating signal cointegrator 1 complex subunit 1</t>
  </si>
  <si>
    <t xml:space="preserve">a5ss@11:118926879:118927731:-|11:118926879:118927738:-|11:118926879:118927786:-.1</t>
  </si>
  <si>
    <t xml:space="preserve">chr11:118926779-118927886</t>
  </si>
  <si>
    <t xml:space="preserve">ENSG00000149428</t>
  </si>
  <si>
    <t xml:space="preserve">HYOU1</t>
  </si>
  <si>
    <t xml:space="preserve">hypoxia up-regulated 1</t>
  </si>
  <si>
    <t xml:space="preserve">a5ss@12:54677018:54677596:+|12:54677015:54677596:+.1</t>
  </si>
  <si>
    <t xml:space="preserve">chr12:54676915-54677696</t>
  </si>
  <si>
    <t xml:space="preserve">ENSG00000135486</t>
  </si>
  <si>
    <t xml:space="preserve">HNRNPA1</t>
  </si>
  <si>
    <t xml:space="preserve">heterogeneous nuclear ribonucleoprotein A1</t>
  </si>
  <si>
    <t xml:space="preserve">a5ss@15:41146127:41146258:+|15:41146079:41146258:+.1</t>
  </si>
  <si>
    <t xml:space="preserve">chr15:41145979-41146358</t>
  </si>
  <si>
    <t xml:space="preserve">ENSG00000166145</t>
  </si>
  <si>
    <t xml:space="preserve">SPINT1</t>
  </si>
  <si>
    <t xml:space="preserve">serine peptidase inhibitor, Kunitz type 1</t>
  </si>
  <si>
    <t xml:space="preserve">a5ss@15:41146127:41146595:+|15:41146079:41146595:+.1</t>
  </si>
  <si>
    <t xml:space="preserve">chr15:41145979-41146695</t>
  </si>
  <si>
    <t xml:space="preserve">a5ss@15:65897570:65899497:-|15:65897570:65899640:-.1</t>
  </si>
  <si>
    <t xml:space="preserve">chr15:65897470-65899740</t>
  </si>
  <si>
    <t xml:space="preserve">ENSG00000138614</t>
  </si>
  <si>
    <t xml:space="preserve">VWA9</t>
  </si>
  <si>
    <t xml:space="preserve">von Willebrand factor A domain containing 9</t>
  </si>
  <si>
    <t xml:space="preserve">a5ss@17:21102153:21114249:-|17:21102153:21114380:-.1</t>
  </si>
  <si>
    <t xml:space="preserve">chr17:21102053-21114480</t>
  </si>
  <si>
    <t xml:space="preserve">ENSG00000178307</t>
  </si>
  <si>
    <t xml:space="preserve">TMEM11</t>
  </si>
  <si>
    <t xml:space="preserve">transmembrane protein 11</t>
  </si>
  <si>
    <t xml:space="preserve">a5ss@17:7490156:7490479:+|17:7490095:7490479:+.1</t>
  </si>
  <si>
    <t xml:space="preserve">chr17:7489995-7490579</t>
  </si>
  <si>
    <t xml:space="preserve">ENSG00000129255</t>
  </si>
  <si>
    <t xml:space="preserve">MPDU1</t>
  </si>
  <si>
    <t xml:space="preserve">mannose-P-dolichol utilization defect 1</t>
  </si>
  <si>
    <t xml:space="preserve">a5ss@19:8530399:8531119:+|19:8530246:8531119:+.1</t>
  </si>
  <si>
    <t xml:space="preserve">chr19:8530146-8531219</t>
  </si>
  <si>
    <t xml:space="preserve">ENSG00000099783</t>
  </si>
  <si>
    <t xml:space="preserve">HNRNPM</t>
  </si>
  <si>
    <t xml:space="preserve">heterogeneous nuclear ribonucleoprotein M</t>
  </si>
  <si>
    <t xml:space="preserve">a5ss@2:122216551:122217556:-|2:122216551:122217585:-.1</t>
  </si>
  <si>
    <t xml:space="preserve">chr2:122216451-122217685</t>
  </si>
  <si>
    <t xml:space="preserve">ENSG00000074054</t>
  </si>
  <si>
    <t xml:space="preserve">CLASP1</t>
  </si>
  <si>
    <t xml:space="preserve">cytoplasmic linker associated protein 1</t>
  </si>
  <si>
    <t xml:space="preserve">a5ss@2:161052126:161052727:-|2:161052126:161052900:-.1</t>
  </si>
  <si>
    <t xml:space="preserve">chr2:161052026-161053000</t>
  </si>
  <si>
    <t xml:space="preserve">ENSG00000115221</t>
  </si>
  <si>
    <t xml:space="preserve">ITGB6</t>
  </si>
  <si>
    <t xml:space="preserve">integrin, beta 6</t>
  </si>
  <si>
    <t xml:space="preserve">a5ss@2:58274003:58275962:+|2:58273956:58275962:+|2:58273868:58275962:+.1</t>
  </si>
  <si>
    <t xml:space="preserve">chr2:58273768-58276062</t>
  </si>
  <si>
    <t xml:space="preserve">ENSG00000028116</t>
  </si>
  <si>
    <t xml:space="preserve">VRK2</t>
  </si>
  <si>
    <t xml:space="preserve">vaccinia related kinase 2</t>
  </si>
  <si>
    <t xml:space="preserve">a5ss@3:134086645:134089542:-|3:134086645:134090032:-|3:134086645:134090155:-.1</t>
  </si>
  <si>
    <t xml:space="preserve">chr3:134086545-134090255</t>
  </si>
  <si>
    <t xml:space="preserve">ENSG00000114019</t>
  </si>
  <si>
    <t xml:space="preserve">AMOTL2</t>
  </si>
  <si>
    <t xml:space="preserve">angiomotin like 2</t>
  </si>
  <si>
    <t xml:space="preserve">a5ss@5:154173560:154173660:+|5:154173482:154173660:+.1</t>
  </si>
  <si>
    <t xml:space="preserve">chr5:154173382-154173760</t>
  </si>
  <si>
    <t xml:space="preserve">ENSG00000155506</t>
  </si>
  <si>
    <t xml:space="preserve">LARP1</t>
  </si>
  <si>
    <t xml:space="preserve">La ribonucleoprotein domain family, member 1</t>
  </si>
  <si>
    <t xml:space="preserve">a5ss@6:159084410:159086427:+|6:159083844:159086427:+.1</t>
  </si>
  <si>
    <t xml:space="preserve">chr6:159083744-159086527</t>
  </si>
  <si>
    <t xml:space="preserve">ENSG00000164674</t>
  </si>
  <si>
    <t xml:space="preserve">SYTL3</t>
  </si>
  <si>
    <t xml:space="preserve">synaptotagmin-like 3</t>
  </si>
  <si>
    <t xml:space="preserve">a5ss@7:22985782:22986571:-|7:22985782:22986652:-.1</t>
  </si>
  <si>
    <t xml:space="preserve">chr7:22985682-22986752</t>
  </si>
  <si>
    <t xml:space="preserve">ENSG00000122591</t>
  </si>
  <si>
    <t xml:space="preserve">FAM126A</t>
  </si>
  <si>
    <t xml:space="preserve">family with sequence similarity 126, member A</t>
  </si>
  <si>
    <t xml:space="preserve">a5ss@7:99809617:99810576:-|7:99809617:99810646:-|7:99809617:99810670:-.1</t>
  </si>
  <si>
    <t xml:space="preserve">chr7:99809517-99810770</t>
  </si>
  <si>
    <t xml:space="preserve">ENSG00000239521</t>
  </si>
  <si>
    <t xml:space="preserve">GATS</t>
  </si>
  <si>
    <t xml:space="preserve">a5ss@8:86129731:86131465:-|8:86129731:86131552:-.1</t>
  </si>
  <si>
    <t xml:space="preserve">chr8:86129631-86131652</t>
  </si>
  <si>
    <t xml:space="preserve">ENSG00000176731</t>
  </si>
  <si>
    <t xml:space="preserve">C8orf59</t>
  </si>
  <si>
    <t xml:space="preserve">chromosome 8 open reading frame 59</t>
  </si>
  <si>
    <t xml:space="preserve">a5ss@9:101494835:101498284:-|9:101494835:101498778:-|9:101494835:101498809:-.1</t>
  </si>
  <si>
    <t xml:space="preserve">chr9:101494735-101498909</t>
  </si>
  <si>
    <t xml:space="preserve">ENSG00000165138</t>
  </si>
  <si>
    <t xml:space="preserve">ANKS6</t>
  </si>
  <si>
    <t xml:space="preserve">ankyrin repeat and sterile alpha motif domain containing 6</t>
  </si>
  <si>
    <t xml:space="preserve">a5ss@9:104130604:104133221:-|9:104130604:104133600:-.1</t>
  </si>
  <si>
    <t xml:space="preserve">chr9:104130504-104133700</t>
  </si>
  <si>
    <t xml:space="preserve">ENSG00000136881</t>
  </si>
  <si>
    <t xml:space="preserve">BAAT</t>
  </si>
  <si>
    <t xml:space="preserve">bile acid CoA: amino acid N-acyltransferase (glycine N-choloyltransferase)</t>
  </si>
  <si>
    <t xml:space="preserve">a5ss@X:49127336:49137869:+|X:49126396:49137869:+.1</t>
  </si>
  <si>
    <t xml:space="preserve">chrX:49126296-49137969</t>
  </si>
  <si>
    <t xml:space="preserve">ENSG00000049769</t>
  </si>
  <si>
    <t xml:space="preserve">PPP1R3F</t>
  </si>
  <si>
    <t xml:space="preserve">protein phosphatase 1, regulatory subunit 3F</t>
  </si>
  <si>
    <t xml:space="preserve">ci@1:155884111:155885664:-|1:155885663:155885664:-.1</t>
  </si>
  <si>
    <t xml:space="preserve">chr1:155884011-155885764</t>
  </si>
  <si>
    <t xml:space="preserve">ENSG00000132680</t>
  </si>
  <si>
    <t xml:space="preserve">KIAA0907</t>
  </si>
  <si>
    <t xml:space="preserve">ci</t>
  </si>
  <si>
    <t xml:space="preserve">ci@1:156699007:156701783:+|1:156699007:156699008:+.1</t>
  </si>
  <si>
    <t xml:space="preserve">chr1:156698907-156701883</t>
  </si>
  <si>
    <t xml:space="preserve">ENSG00000143303</t>
  </si>
  <si>
    <t xml:space="preserve">RRNAD1</t>
  </si>
  <si>
    <t xml:space="preserve">ribosomal RNA adenine dimethylase domain containing 1</t>
  </si>
  <si>
    <t xml:space="preserve">ci@1:3547681:3548030:-|1:3548029:3548030:-.1</t>
  </si>
  <si>
    <t xml:space="preserve">chr1:3547581-3548130</t>
  </si>
  <si>
    <t xml:space="preserve">ENSG00000116213</t>
  </si>
  <si>
    <t xml:space="preserve">WRAP73</t>
  </si>
  <si>
    <t xml:space="preserve">WD repeat containing, antisense to TP73</t>
  </si>
  <si>
    <t xml:space="preserve">ci@11:9302588:9304918:-|11:9304917:9304918:-.1</t>
  </si>
  <si>
    <t xml:space="preserve">chr11:9302488-9305018</t>
  </si>
  <si>
    <t xml:space="preserve">ENSG00000166471</t>
  </si>
  <si>
    <t xml:space="preserve">TMEM41B</t>
  </si>
  <si>
    <t xml:space="preserve">transmembrane protein 41B</t>
  </si>
  <si>
    <t xml:space="preserve">ci@12:120105850:120106041:+|12:120105850:120105851:+.1</t>
  </si>
  <si>
    <t xml:space="preserve">chr12:120105750-120106141</t>
  </si>
  <si>
    <t xml:space="preserve">ENSG00000111725</t>
  </si>
  <si>
    <t xml:space="preserve">PRKAB1</t>
  </si>
  <si>
    <t xml:space="preserve">protein kinase, AMP-activated, beta 1 non-catalytic subunit</t>
  </si>
  <si>
    <t xml:space="preserve">ci@12:40657703:40668385:+|12:40657703:40657704:+.1</t>
  </si>
  <si>
    <t xml:space="preserve">chr12:40657603-40668485</t>
  </si>
  <si>
    <t xml:space="preserve">ENSG00000188906</t>
  </si>
  <si>
    <t xml:space="preserve">LRRK2</t>
  </si>
  <si>
    <t xml:space="preserve">leucine-rich repeat kinase 2</t>
  </si>
  <si>
    <t xml:space="preserve">ci@13:113978892:113979976:-|13:113979975:113979976:-.1</t>
  </si>
  <si>
    <t xml:space="preserve">chr13:113978792-113980076</t>
  </si>
  <si>
    <t xml:space="preserve">ENSG00000139835</t>
  </si>
  <si>
    <t xml:space="preserve">GRTP1</t>
  </si>
  <si>
    <t xml:space="preserve">growth hormone regulated TBC protein 1</t>
  </si>
  <si>
    <t xml:space="preserve">ci@14:65216414:65216699:-|14:65216698:65216699:-.1</t>
  </si>
  <si>
    <t xml:space="preserve">chr14:65216314-65216799</t>
  </si>
  <si>
    <t xml:space="preserve">ENSG00000070182</t>
  </si>
  <si>
    <t xml:space="preserve">SPTB</t>
  </si>
  <si>
    <t xml:space="preserve">spectrin, beta, erythrocytic</t>
  </si>
  <si>
    <t xml:space="preserve">ci@16:20747680:20748182:-|16:20748181:20748182:-.1</t>
  </si>
  <si>
    <t xml:space="preserve">chr16:20747580-20748282</t>
  </si>
  <si>
    <t xml:space="preserve">ENSG00000066654</t>
  </si>
  <si>
    <t xml:space="preserve">THUMPD1</t>
  </si>
  <si>
    <t xml:space="preserve">THUMP domain containing 1</t>
  </si>
  <si>
    <t xml:space="preserve">ci@16:28606785:28606871:-|16:28606870:28606871:-.1</t>
  </si>
  <si>
    <t xml:space="preserve">chr16:28606685-28606971</t>
  </si>
  <si>
    <t xml:space="preserve">ENSG00000197165</t>
  </si>
  <si>
    <t xml:space="preserve">SULT1A2</t>
  </si>
  <si>
    <t xml:space="preserve">sulfotransferase family, cytosolic, 1A, phenol-preferring, member 2</t>
  </si>
  <si>
    <t xml:space="preserve">ci@16:54953121:54954210:-|16:54954209:54954210:-.1</t>
  </si>
  <si>
    <t xml:space="preserve">chr16:54953021-54954310</t>
  </si>
  <si>
    <t xml:space="preserve">ENSG00000245694</t>
  </si>
  <si>
    <t xml:space="preserve">CRNDE</t>
  </si>
  <si>
    <t xml:space="preserve">ci@17:60072726:60087911:-|17:60087910:60087911:-.1</t>
  </si>
  <si>
    <t xml:space="preserve">chr17:60072626-60088011</t>
  </si>
  <si>
    <t xml:space="preserve">ENSG00000108510</t>
  </si>
  <si>
    <t xml:space="preserve">MED13</t>
  </si>
  <si>
    <t xml:space="preserve">mediator complex subunit 13</t>
  </si>
  <si>
    <t xml:space="preserve">ci@17:73615298:73615438:+|17:73615298:73615299:+.1</t>
  </si>
  <si>
    <t xml:space="preserve">chr17:73615198-73615538</t>
  </si>
  <si>
    <t xml:space="preserve">ENSG00000188126</t>
  </si>
  <si>
    <t xml:space="preserve">MYO15B</t>
  </si>
  <si>
    <t xml:space="preserve">myosin XVB pseudogene</t>
  </si>
  <si>
    <t xml:space="preserve">ci@19:39226069:39226142:-|19:39226141:39226142:-.1</t>
  </si>
  <si>
    <t xml:space="preserve">chr19:39225969-39226242</t>
  </si>
  <si>
    <t xml:space="preserve">ENSG00000182472</t>
  </si>
  <si>
    <t xml:space="preserve">CAPN12</t>
  </si>
  <si>
    <t xml:space="preserve">calpain 12</t>
  </si>
  <si>
    <t xml:space="preserve">ci@19:55594887:55594984:+|19:55594887:55594888:+.1</t>
  </si>
  <si>
    <t xml:space="preserve">chr19:55594787-55595084</t>
  </si>
  <si>
    <t xml:space="preserve">ENSG00000131037</t>
  </si>
  <si>
    <t xml:space="preserve">EPS8L1</t>
  </si>
  <si>
    <t xml:space="preserve">EPS8-like 1</t>
  </si>
  <si>
    <t xml:space="preserve">ci@19:6466620:6466962:+|19:6466620:6466621:+.1</t>
  </si>
  <si>
    <t xml:space="preserve">chr19:6466520-6467062</t>
  </si>
  <si>
    <t xml:space="preserve">ENSG00000130545</t>
  </si>
  <si>
    <t xml:space="preserve">CRB3</t>
  </si>
  <si>
    <t xml:space="preserve">crumbs homolog 3 (Drosophila)</t>
  </si>
  <si>
    <t xml:space="preserve">ci@19:8530246:8530364:+|19:8530246:8530247:+.1</t>
  </si>
  <si>
    <t xml:space="preserve">chr19:8530146-8530464</t>
  </si>
  <si>
    <t xml:space="preserve">ci@2:228155602:228157907:+|2:228155602:228155603:+.1</t>
  </si>
  <si>
    <t xml:space="preserve">chr2:228155502-228158007</t>
  </si>
  <si>
    <t xml:space="preserve">ENSG00000169031</t>
  </si>
  <si>
    <t xml:space="preserve">COL4A3</t>
  </si>
  <si>
    <t xml:space="preserve">collagen, type IV, alpha 3 (Goodpasture antigen)</t>
  </si>
  <si>
    <t xml:space="preserve">ci@21:18937929:18965470:+|21:18937929:18937930:+.1</t>
  </si>
  <si>
    <t xml:space="preserve">chr21:18937829-18965570</t>
  </si>
  <si>
    <t xml:space="preserve">ENSG00000154639</t>
  </si>
  <si>
    <t xml:space="preserve">CXADR</t>
  </si>
  <si>
    <t xml:space="preserve">coxsackie virus and adenovirus receptor</t>
  </si>
  <si>
    <t xml:space="preserve">ci@21:38139586:38269160:-|21:38269159:38269160:-.1</t>
  </si>
  <si>
    <t xml:space="preserve">chr21:38139486-38269260</t>
  </si>
  <si>
    <t xml:space="preserve">ENSG00000159267</t>
  </si>
  <si>
    <t xml:space="preserve">HLCS</t>
  </si>
  <si>
    <t xml:space="preserve">holocarboxylase synthetase (biotin-(proprionyl-CoA-carboxylase (ATP-hydrolysing)) ligase)</t>
  </si>
  <si>
    <t xml:space="preserve">ci@22:46759084:46759893:-|22:46759892:46759893:-.1</t>
  </si>
  <si>
    <t xml:space="preserve">chr22:46758984-46759993</t>
  </si>
  <si>
    <t xml:space="preserve">ENSG00000075275</t>
  </si>
  <si>
    <t xml:space="preserve">CELSR1</t>
  </si>
  <si>
    <t xml:space="preserve">cadherin, EGF LAG seven-pass G-type receptor 1 (flamingo homolog, Drosophila)</t>
  </si>
  <si>
    <t xml:space="preserve">ci@22:50752701:50752829:-|22:50752828:50752829:-.1</t>
  </si>
  <si>
    <t xml:space="preserve">chr22:50752601-50752929</t>
  </si>
  <si>
    <t xml:space="preserve">ENSG00000205593</t>
  </si>
  <si>
    <t xml:space="preserve">DENND6B</t>
  </si>
  <si>
    <t xml:space="preserve">DENN/MADD domain containing 6B</t>
  </si>
  <si>
    <t xml:space="preserve">ci@3:148871435:148872894:+|3:148871435:148871436:+.1</t>
  </si>
  <si>
    <t xml:space="preserve">chr3:148871335-148872994</t>
  </si>
  <si>
    <t xml:space="preserve">ENSG00000163755</t>
  </si>
  <si>
    <t xml:space="preserve">HPS3</t>
  </si>
  <si>
    <t xml:space="preserve">Hermansky-Pudlak syndrome 3</t>
  </si>
  <si>
    <t xml:space="preserve">ci@3:155286113:155301261:-|3:155301260:155301261:-.1</t>
  </si>
  <si>
    <t xml:space="preserve">chr3:155286013-155301361</t>
  </si>
  <si>
    <t xml:space="preserve">ENSG00000114805</t>
  </si>
  <si>
    <t xml:space="preserve">PLCH1</t>
  </si>
  <si>
    <t xml:space="preserve">phospholipase C, eta 1</t>
  </si>
  <si>
    <t xml:space="preserve">ci@3:15683564:15685823:+|3:15683564:15683565:+.1</t>
  </si>
  <si>
    <t xml:space="preserve">chr3:15683464-15685923</t>
  </si>
  <si>
    <t xml:space="preserve">ENSG00000169814</t>
  </si>
  <si>
    <t xml:space="preserve">BTD</t>
  </si>
  <si>
    <t xml:space="preserve">biotinidase</t>
  </si>
  <si>
    <t xml:space="preserve">ci@3:45052885:45053675:+|3:45052885:45052886:+.1</t>
  </si>
  <si>
    <t xml:space="preserve">chr3:45052785-45053775</t>
  </si>
  <si>
    <t xml:space="preserve">ENSG00000075914</t>
  </si>
  <si>
    <t xml:space="preserve">EXOSC7</t>
  </si>
  <si>
    <t xml:space="preserve">exosome component 7</t>
  </si>
  <si>
    <t xml:space="preserve">ci@3:50098980:50099395:+|3:50098980:50098981:+.1</t>
  </si>
  <si>
    <t xml:space="preserve">chr3:50098880-50099495</t>
  </si>
  <si>
    <t xml:space="preserve">ENSG00000004534</t>
  </si>
  <si>
    <t xml:space="preserve">RBM6</t>
  </si>
  <si>
    <t xml:space="preserve">RNA binding motif protein 6</t>
  </si>
  <si>
    <t xml:space="preserve">ci@4:15688771:15690174:+|4:15688771:15688772:+.1</t>
  </si>
  <si>
    <t xml:space="preserve">chr4:15688671-15690274</t>
  </si>
  <si>
    <t xml:space="preserve">ENSG00000237765</t>
  </si>
  <si>
    <t xml:space="preserve">FAM200B</t>
  </si>
  <si>
    <t xml:space="preserve">family with sequence similarity 200, member B</t>
  </si>
  <si>
    <t xml:space="preserve">ci@4:521019:524225:+|4:521019:521020:+.1</t>
  </si>
  <si>
    <t xml:space="preserve">chr4:520919-524325</t>
  </si>
  <si>
    <t xml:space="preserve">ENSG00000174227</t>
  </si>
  <si>
    <t xml:space="preserve">PIGG</t>
  </si>
  <si>
    <t xml:space="preserve">phosphatidylinositol glycan anchor biosynthesis, class G</t>
  </si>
  <si>
    <t xml:space="preserve">ci@4:76504388:76507020:-|4:76507019:76507020:-.1</t>
  </si>
  <si>
    <t xml:space="preserve">chr4:76504288-76507120</t>
  </si>
  <si>
    <t xml:space="preserve">ENSG00000138769</t>
  </si>
  <si>
    <t xml:space="preserve">CDKL2</t>
  </si>
  <si>
    <t xml:space="preserve">cyclin-dependent kinase-like 2 (CDC2-related kinase)</t>
  </si>
  <si>
    <t xml:space="preserve">ci@6:42025251:42034050:+|6:42025251:42025252:+.1</t>
  </si>
  <si>
    <t xml:space="preserve">chr6:42025151-42034150</t>
  </si>
  <si>
    <t xml:space="preserve">ENSG00000137413</t>
  </si>
  <si>
    <t xml:space="preserve">TAF8</t>
  </si>
  <si>
    <t xml:space="preserve">TAF8 RNA polymerase II, TATA box binding protein (TBP)-associated factor, 43kDa</t>
  </si>
  <si>
    <t xml:space="preserve">ci@7:40037263:40038960:+|7:40037263:40037264:+.1</t>
  </si>
  <si>
    <t xml:space="preserve">chr7:40037163-40039060</t>
  </si>
  <si>
    <t xml:space="preserve">ENSG00000065883</t>
  </si>
  <si>
    <t xml:space="preserve">CDK13</t>
  </si>
  <si>
    <t xml:space="preserve">cyclin-dependent kinase 13</t>
  </si>
  <si>
    <t xml:space="preserve">ci@7:77569619:77569845:+|7:77569619:77569620:+.1</t>
  </si>
  <si>
    <t xml:space="preserve">chr7:77569519-77569945</t>
  </si>
  <si>
    <t xml:space="preserve">ENSG00000006576</t>
  </si>
  <si>
    <t xml:space="preserve">PHTF2</t>
  </si>
  <si>
    <t xml:space="preserve">putative homeodomain transcription factor 2</t>
  </si>
  <si>
    <t xml:space="preserve">ci@9:15460311:15461629:+|9:15460311:15460312:+.1</t>
  </si>
  <si>
    <t xml:space="preserve">chr9:15460211-15461729</t>
  </si>
  <si>
    <t xml:space="preserve">ENSG00000164975</t>
  </si>
  <si>
    <t xml:space="preserve">SNAPC3</t>
  </si>
  <si>
    <t xml:space="preserve">small nuclear RNA activating complex, polypeptide 3, 50kDa</t>
  </si>
  <si>
    <t xml:space="preserve">ci@9:66553803:66554528:+|9:66553803:66553804:+.1</t>
  </si>
  <si>
    <t xml:space="preserve">chr9:66553703-66554628</t>
  </si>
  <si>
    <t xml:space="preserve">ENSG00000170161</t>
  </si>
  <si>
    <t xml:space="preserve">RP11-262H14.4</t>
  </si>
  <si>
    <t xml:space="preserve">cj@1:1424654:1425637:+|1:1424654:other:+|1:other:1425637:+.1</t>
  </si>
  <si>
    <t xml:space="preserve">chr1:1424554-1425737</t>
  </si>
  <si>
    <t xml:space="preserve">ENSG00000160072</t>
  </si>
  <si>
    <t xml:space="preserve">ATAD3B</t>
  </si>
  <si>
    <t xml:space="preserve">ATPase family, AAA domain containing 3B</t>
  </si>
  <si>
    <t xml:space="preserve">cj</t>
  </si>
  <si>
    <t xml:space="preserve">cj@1:156675338:156675501:-|1:other:156675501:-|1:156675338:other:-.1</t>
  </si>
  <si>
    <t xml:space="preserve">chr1:156675238-156675601</t>
  </si>
  <si>
    <t xml:space="preserve">ENSG00000143320</t>
  </si>
  <si>
    <t xml:space="preserve">CRABP2</t>
  </si>
  <si>
    <t xml:space="preserve">cellular retinoic acid binding protein 2</t>
  </si>
  <si>
    <t xml:space="preserve">cj@1:161719935:161721458:+|1:161719935:other:+|1:other:161721458:+.1</t>
  </si>
  <si>
    <t xml:space="preserve">chr1:161719835-161721558</t>
  </si>
  <si>
    <t xml:space="preserve">ENSG00000081721</t>
  </si>
  <si>
    <t xml:space="preserve">DUSP12</t>
  </si>
  <si>
    <t xml:space="preserve">dual specificity phosphatase 12</t>
  </si>
  <si>
    <t xml:space="preserve">cj@1:204168386:204170761:-|1:other:204170761:-|1:204168386:other:-.1</t>
  </si>
  <si>
    <t xml:space="preserve">chr1:204168286-204170861</t>
  </si>
  <si>
    <t xml:space="preserve">ENSG00000174567</t>
  </si>
  <si>
    <t xml:space="preserve">GOLT1A</t>
  </si>
  <si>
    <t xml:space="preserve">golgi transport 1A</t>
  </si>
  <si>
    <t xml:space="preserve">cj@1:79125168:79126239:+|1:79125168:other:+|1:other:79126239:+.1</t>
  </si>
  <si>
    <t xml:space="preserve">chr1:79125068-79126339</t>
  </si>
  <si>
    <t xml:space="preserve">cj@1:93791452:93792159:-|1:other:93792159:-|1:93791452:other:-.1</t>
  </si>
  <si>
    <t xml:space="preserve">chr1:93791352-93792259</t>
  </si>
  <si>
    <t xml:space="preserve">ENSG00000223745</t>
  </si>
  <si>
    <t xml:space="preserve">RP4-717I23.3</t>
  </si>
  <si>
    <t xml:space="preserve">cj@11:10781868:10783494:+|11:10781868:other:+|11:other:10783494:+.1</t>
  </si>
  <si>
    <t xml:space="preserve">chr11:10781768-10783594</t>
  </si>
  <si>
    <t xml:space="preserve">ENSG00000198730</t>
  </si>
  <si>
    <t xml:space="preserve">CTR9</t>
  </si>
  <si>
    <t xml:space="preserve">Ctr9, Paf1/RNA polymerase II complex component, homolog (S. cerevisiae)</t>
  </si>
  <si>
    <t xml:space="preserve">cj@11:31482261:31484719:-|11:other:31484719:-|11:31482261:other:-.1</t>
  </si>
  <si>
    <t xml:space="preserve">chr11:31482161-31484819</t>
  </si>
  <si>
    <t xml:space="preserve">ENSG00000148950</t>
  </si>
  <si>
    <t xml:space="preserve">IMMP1L</t>
  </si>
  <si>
    <t xml:space="preserve">IMP1 inner mitochondrial membrane peptidase-like (S. cerevisiae)</t>
  </si>
  <si>
    <t xml:space="preserve">cj@12:111890644:111891481:-|12:other:111891481:-|12:111890644:other:-.1</t>
  </si>
  <si>
    <t xml:space="preserve">chr12:111890544-111891581</t>
  </si>
  <si>
    <t xml:space="preserve">ENSG00000204842</t>
  </si>
  <si>
    <t xml:space="preserve">ATXN2</t>
  </si>
  <si>
    <t xml:space="preserve">ataxin 2</t>
  </si>
  <si>
    <t xml:space="preserve">cj@12:21011505:21013951:+|12:21011505:other:+|12:other:21013951:+.1</t>
  </si>
  <si>
    <t xml:space="preserve">chr12:21011405-21014051</t>
  </si>
  <si>
    <t xml:space="preserve">ENSG00000111700</t>
  </si>
  <si>
    <t xml:space="preserve">SLCO1B3</t>
  </si>
  <si>
    <t xml:space="preserve">solute carrier organic anion transporter family, member 1B3</t>
  </si>
  <si>
    <t xml:space="preserve">cj@12:49416658:49418361:-|12:other:49418361:-|12:49416658:other:-.1</t>
  </si>
  <si>
    <t xml:space="preserve">chr12:49416558-49418461</t>
  </si>
  <si>
    <t xml:space="preserve">ENSG00000167548</t>
  </si>
  <si>
    <t xml:space="preserve">MLL2</t>
  </si>
  <si>
    <t xml:space="preserve">myeloid/lymphoid or mixed-lineage leukemia 2</t>
  </si>
  <si>
    <t xml:space="preserve">cj@13:103418930:103419623:-|13:other:103419623:-|13:103418930:other:-.1</t>
  </si>
  <si>
    <t xml:space="preserve">chr13:103418830-103419723</t>
  </si>
  <si>
    <t xml:space="preserve">ENSG00000151287</t>
  </si>
  <si>
    <t xml:space="preserve">TEX30</t>
  </si>
  <si>
    <t xml:space="preserve">testis expressed 30</t>
  </si>
  <si>
    <t xml:space="preserve">cj@13:103419828:103420610:-|13:other:103420610:-|13:103419828:other:-.1</t>
  </si>
  <si>
    <t xml:space="preserve">chr13:103419728-103420710</t>
  </si>
  <si>
    <t xml:space="preserve">cj@14:104145882:104151323:+|14:104145882:other:+|14:other:104151323:+.1</t>
  </si>
  <si>
    <t xml:space="preserve">chr14:104145782-104151423</t>
  </si>
  <si>
    <t xml:space="preserve">ENSG00000256500</t>
  </si>
  <si>
    <t xml:space="preserve">KLC1</t>
  </si>
  <si>
    <t xml:space="preserve">Kinesin light chain 1 </t>
  </si>
  <si>
    <t xml:space="preserve">cj@14:61346553:61434947:+|14:61346553:other:+|14:other:61434947:+.1</t>
  </si>
  <si>
    <t xml:space="preserve">chr14:61346453-61435047</t>
  </si>
  <si>
    <t xml:space="preserve">ENSG00000020426</t>
  </si>
  <si>
    <t xml:space="preserve">MNAT1</t>
  </si>
  <si>
    <t xml:space="preserve">menage a trois homolog 1, cyclin H assembly factor (Xenopus laevis)</t>
  </si>
  <si>
    <t xml:space="preserve">cj@14:74343871:74346758:+|14:74343871:other:+|14:other:74346758:+.1</t>
  </si>
  <si>
    <t xml:space="preserve">chr14:74343771-74346858</t>
  </si>
  <si>
    <t xml:space="preserve">ENSG00000258653</t>
  </si>
  <si>
    <t xml:space="preserve">RP5-1021I20.4</t>
  </si>
  <si>
    <t xml:space="preserve">Uncharacterized protein </t>
  </si>
  <si>
    <t xml:space="preserve">cj@14:76105805:76107298:+|14:76105805:other:+|14:other:76107298:+.1</t>
  </si>
  <si>
    <t xml:space="preserve">chr14:76105705-76107398</t>
  </si>
  <si>
    <t xml:space="preserve">ENSG00000119686</t>
  </si>
  <si>
    <t xml:space="preserve">FLVCR2</t>
  </si>
  <si>
    <t xml:space="preserve">feline leukemia virus subgroup C cellular receptor family, member 2</t>
  </si>
  <si>
    <t xml:space="preserve">cj@15:43438832:43440953:+|15:43438832:other:+|15:other:43440953:+.1</t>
  </si>
  <si>
    <t xml:space="preserve">chr15:43438732-43441053</t>
  </si>
  <si>
    <t xml:space="preserve">ENSG00000137842</t>
  </si>
  <si>
    <t xml:space="preserve">TMEM62</t>
  </si>
  <si>
    <t xml:space="preserve">transmembrane protein 62</t>
  </si>
  <si>
    <t xml:space="preserve">cj@15:48444139:48444431:-|15:other:48444431:-|15:48444139:other:-.1</t>
  </si>
  <si>
    <t xml:space="preserve">chr15:48444039-48444531</t>
  </si>
  <si>
    <t xml:space="preserve">ENSG00000104177</t>
  </si>
  <si>
    <t xml:space="preserve">MYEF2</t>
  </si>
  <si>
    <t xml:space="preserve">myelin expression factor 2</t>
  </si>
  <si>
    <t xml:space="preserve">cj@15:48444481:48445989:-|15:other:48445989:-|15:48444481:other:-.1</t>
  </si>
  <si>
    <t xml:space="preserve">chr15:48444381-48446089</t>
  </si>
  <si>
    <t xml:space="preserve">cj@15:51017520:51018518:-|15:other:51018518:-|15:51017520:other:-.1</t>
  </si>
  <si>
    <t xml:space="preserve">chr15:51017420-51018618</t>
  </si>
  <si>
    <t xml:space="preserve">ENSG00000138600</t>
  </si>
  <si>
    <t xml:space="preserve">SPPL2A</t>
  </si>
  <si>
    <t xml:space="preserve">signal peptide peptidase like 2A</t>
  </si>
  <si>
    <t xml:space="preserve">cj@15:59956319:59961091:-|15:other:59961091:-|15:59956319:other:-.1</t>
  </si>
  <si>
    <t xml:space="preserve">chr15:59956219-59961191</t>
  </si>
  <si>
    <t xml:space="preserve">ENSG00000140299</t>
  </si>
  <si>
    <t xml:space="preserve">BNIP2</t>
  </si>
  <si>
    <t xml:space="preserve">BCL2/adenovirus E1B 19kDa interacting protein 2</t>
  </si>
  <si>
    <t xml:space="preserve">cj@15:66787757:66789980:-|15:other:66789980:-|15:66787757:other:-.1</t>
  </si>
  <si>
    <t xml:space="preserve">chr15:66787657-66790080</t>
  </si>
  <si>
    <t xml:space="preserve">ENSG00000174446</t>
  </si>
  <si>
    <t xml:space="preserve">SNAPC5</t>
  </si>
  <si>
    <t xml:space="preserve">small nuclear RNA activating complex, polypeptide 5, 19kDa</t>
  </si>
  <si>
    <t xml:space="preserve">cj@15:75197053:75197495:-|15:other:75197495:-|15:75197053:other:-.1</t>
  </si>
  <si>
    <t xml:space="preserve">chr15:75196953-75197595</t>
  </si>
  <si>
    <t xml:space="preserve">ENSG00000178761</t>
  </si>
  <si>
    <t xml:space="preserve">FAM219B</t>
  </si>
  <si>
    <t xml:space="preserve">family with sequence similarity 219, member B</t>
  </si>
  <si>
    <t xml:space="preserve">cj@16:15044112:15045472:+|16:15044112:other:+|16:other:15045472:+.1</t>
  </si>
  <si>
    <t xml:space="preserve">chr16:15044012-15045572</t>
  </si>
  <si>
    <t xml:space="preserve">ENSG00000183426</t>
  </si>
  <si>
    <t xml:space="preserve">NPIP</t>
  </si>
  <si>
    <t xml:space="preserve">nuclear pore complex interacting protein</t>
  </si>
  <si>
    <t xml:space="preserve">cj@16:15198615:15199406:-|16:other:15199406:-|16:15198615:other:-.1</t>
  </si>
  <si>
    <t xml:space="preserve">chr16:15198515-15199506</t>
  </si>
  <si>
    <t xml:space="preserve">ENSG00000188599</t>
  </si>
  <si>
    <t xml:space="preserve">NPIPP1</t>
  </si>
  <si>
    <t xml:space="preserve">nuclear pore complex interacting protein pseudogene 1</t>
  </si>
  <si>
    <t xml:space="preserve">cj@16:19236160:19278202:+|16:19236160:other:+|16:other:19278202:+.1</t>
  </si>
  <si>
    <t xml:space="preserve">chr16:19236060-19278302</t>
  </si>
  <si>
    <t xml:space="preserve">ENSG00000103528</t>
  </si>
  <si>
    <t xml:space="preserve">SYT17</t>
  </si>
  <si>
    <t xml:space="preserve">synaptotagmin XVII</t>
  </si>
  <si>
    <t xml:space="preserve">cj@16:5145515:5147645:-|16:other:5147645:-|16:5145515:other:-.1</t>
  </si>
  <si>
    <t xml:space="preserve">chr16:5145415-5147745</t>
  </si>
  <si>
    <t xml:space="preserve">ENSG00000118894</t>
  </si>
  <si>
    <t xml:space="preserve">FAM86A</t>
  </si>
  <si>
    <t xml:space="preserve">family with sequence similarity 86, member A</t>
  </si>
  <si>
    <t xml:space="preserve">cj@17:26902562:26903819:-|17:other:26903819:-|17:26902562:other:-.1</t>
  </si>
  <si>
    <t xml:space="preserve">chr17:26902462-26903919</t>
  </si>
  <si>
    <t xml:space="preserve">ENSG00000109107</t>
  </si>
  <si>
    <t xml:space="preserve">ALDOC</t>
  </si>
  <si>
    <t xml:space="preserve">aldolase C, fructose-bisphosphate</t>
  </si>
  <si>
    <t xml:space="preserve">cj@17:42152138:42152337:+|17:42152138:other:+|17:other:42152337:+.1</t>
  </si>
  <si>
    <t xml:space="preserve">chr17:42152038-42152437</t>
  </si>
  <si>
    <t xml:space="preserve">ENSG00000141349</t>
  </si>
  <si>
    <t xml:space="preserve">G6PC3</t>
  </si>
  <si>
    <t xml:space="preserve">glucose 6 phosphatase, catalytic, 3</t>
  </si>
  <si>
    <t xml:space="preserve">cj@17:42152455:42152678:+|17:42152455:other:+|17:other:42152678:+.1</t>
  </si>
  <si>
    <t xml:space="preserve">chr17:42152355-42152778</t>
  </si>
  <si>
    <t xml:space="preserve">cj@17:7490335:7490479:+|17:7490335:other:+|17:other:7490479:+.1</t>
  </si>
  <si>
    <t xml:space="preserve">chr17:7490235-7490579</t>
  </si>
  <si>
    <t xml:space="preserve">cj@17:7530111:7530261:-|17:other:7530261:-|17:7530111:other:-.1</t>
  </si>
  <si>
    <t xml:space="preserve">chr17:7530011-7530361</t>
  </si>
  <si>
    <t xml:space="preserve">ENSG00000141504</t>
  </si>
  <si>
    <t xml:space="preserve">SAT2</t>
  </si>
  <si>
    <t xml:space="preserve">spermidine/spermine N1-acetyltransferase family member 2</t>
  </si>
  <si>
    <t xml:space="preserve">cj@17:80772810:80828100:+|17:80772810:other:+|17:other:80828100:+.1</t>
  </si>
  <si>
    <t xml:space="preserve">chr17:80772710-80828200</t>
  </si>
  <si>
    <t xml:space="preserve">ENSG00000141556</t>
  </si>
  <si>
    <t xml:space="preserve">TBCD</t>
  </si>
  <si>
    <t xml:space="preserve">tubulin folding cofactor D</t>
  </si>
  <si>
    <t xml:space="preserve">cj@19:17339118:17339612:+|19:17339118:other:+|19:other:17339612:+.1</t>
  </si>
  <si>
    <t xml:space="preserve">chr19:17339018-17339712</t>
  </si>
  <si>
    <t xml:space="preserve">ENSG00000099330</t>
  </si>
  <si>
    <t xml:space="preserve">OCEL1</t>
  </si>
  <si>
    <t xml:space="preserve">occludin/ELL domain containing 1</t>
  </si>
  <si>
    <t xml:space="preserve">cj@19:34710478:34710611:+|19:34710478:other:+|19:other:34710611:+.1</t>
  </si>
  <si>
    <t xml:space="preserve">chr19:34710378-34710711</t>
  </si>
  <si>
    <t xml:space="preserve">ENSG00000257103</t>
  </si>
  <si>
    <t xml:space="preserve">LSM14A</t>
  </si>
  <si>
    <t xml:space="preserve">LSM14A, SCD6 homolog A (S. cerevisiae)</t>
  </si>
  <si>
    <t xml:space="preserve">cj@19:45668228:45668385:-|19:other:45668385:-|19:45668228:other:-.1</t>
  </si>
  <si>
    <t xml:space="preserve">chr19:45668128-45668485</t>
  </si>
  <si>
    <t xml:space="preserve">ENSG00000007255</t>
  </si>
  <si>
    <t xml:space="preserve">TRAPPC6A</t>
  </si>
  <si>
    <t xml:space="preserve">trafficking protein particle complex 6A</t>
  </si>
  <si>
    <t xml:space="preserve">cj@19:5218543:5218798:-|19:other:5218798:-|19:5218543:other:-.1</t>
  </si>
  <si>
    <t xml:space="preserve">chr19:5218443-5218898</t>
  </si>
  <si>
    <t xml:space="preserve">ENSG00000105426</t>
  </si>
  <si>
    <t xml:space="preserve">PTPRS</t>
  </si>
  <si>
    <t xml:space="preserve">protein tyrosine phosphatase, receptor type, S</t>
  </si>
  <si>
    <t xml:space="preserve">cj@19:5218809:5219321:-|19:other:5219321:-|19:5218809:other:-.1</t>
  </si>
  <si>
    <t xml:space="preserve">chr19:5218709-5219421</t>
  </si>
  <si>
    <t xml:space="preserve">cj@2:101609989:101611862:+|2:101609989:other:+|2:other:101611862:+.1</t>
  </si>
  <si>
    <t xml:space="preserve">chr2:101609889-101611962</t>
  </si>
  <si>
    <t xml:space="preserve">cj@2:120317602:120319590:+|2:120317602:other:+|2:other:120319590:+.1</t>
  </si>
  <si>
    <t xml:space="preserve">chr2:120317502-120319690</t>
  </si>
  <si>
    <t xml:space="preserve">ENSG00000163075</t>
  </si>
  <si>
    <t xml:space="preserve">PCDP1</t>
  </si>
  <si>
    <t xml:space="preserve">Primary ciliary dyskinesia protein 1 </t>
  </si>
  <si>
    <t xml:space="preserve">cj@2:174228623:174229523:+|2:174228623:other:+|2:other:174229523:+.1</t>
  </si>
  <si>
    <t xml:space="preserve">chr2:174228523-174229623</t>
  </si>
  <si>
    <t xml:space="preserve">ENSG00000144354</t>
  </si>
  <si>
    <t xml:space="preserve">CDCA7</t>
  </si>
  <si>
    <t xml:space="preserve">cell division cycle associated 7</t>
  </si>
  <si>
    <t xml:space="preserve">cj@2:20527139:20550358:-|2:other:20550358:-|2:20527139:other:-.1</t>
  </si>
  <si>
    <t xml:space="preserve">chr2:20527039-20550458</t>
  </si>
  <si>
    <t xml:space="preserve">ENSG00000055917</t>
  </si>
  <si>
    <t xml:space="preserve">PUM2</t>
  </si>
  <si>
    <t xml:space="preserve">pumilio homolog 2 (Drosophila)</t>
  </si>
  <si>
    <t xml:space="preserve">cj@2:231334813:231338039:+|2:231334813:other:+|2:other:231338039:+.1</t>
  </si>
  <si>
    <t xml:space="preserve">chr2:231334713-231338139</t>
  </si>
  <si>
    <t xml:space="preserve">ENSG00000067066</t>
  </si>
  <si>
    <t xml:space="preserve">SP100</t>
  </si>
  <si>
    <t xml:space="preserve">SP100 nuclear antigen</t>
  </si>
  <si>
    <t xml:space="preserve">cj@2:24384483:24387068:+|2:24384483:other:+|2:other:24387068:+.1</t>
  </si>
  <si>
    <t xml:space="preserve">chr2:24384383-24387168</t>
  </si>
  <si>
    <t xml:space="preserve">ENSG00000219626</t>
  </si>
  <si>
    <t xml:space="preserve">FAM228B</t>
  </si>
  <si>
    <t xml:space="preserve">family with sequence similarity 228, member B</t>
  </si>
  <si>
    <t xml:space="preserve">cj@2:27535976:27545315:-|2:other:27545315:-|2:27535976:other:-.1</t>
  </si>
  <si>
    <t xml:space="preserve">chr2:27535876-27545415</t>
  </si>
  <si>
    <t xml:space="preserve">ENSG00000115204</t>
  </si>
  <si>
    <t xml:space="preserve">MPV17</t>
  </si>
  <si>
    <t xml:space="preserve">MpV17 mitochondrial inner membrane protein</t>
  </si>
  <si>
    <t xml:space="preserve">cj@2:86437736:86439549:+|2:86437736:other:+|2:other:86439549:+.1</t>
  </si>
  <si>
    <t xml:space="preserve">chr2:86437636-86439649</t>
  </si>
  <si>
    <t xml:space="preserve">ENSG00000132313</t>
  </si>
  <si>
    <t xml:space="preserve">MRPL35</t>
  </si>
  <si>
    <t xml:space="preserve">mitochondrial ribosomal protein L35</t>
  </si>
  <si>
    <t xml:space="preserve">cj@2:98410016:98411393:-|2:other:98411393:-|2:98410016:other:-.1</t>
  </si>
  <si>
    <t xml:space="preserve">chr2:98409916-98411493</t>
  </si>
  <si>
    <t xml:space="preserve">ENSG00000075568</t>
  </si>
  <si>
    <t xml:space="preserve">TMEM131</t>
  </si>
  <si>
    <t xml:space="preserve">transmembrane protein 131</t>
  </si>
  <si>
    <t xml:space="preserve">cj@2:98411578:98412681:-|2:other:98412681:-|2:98411578:other:-.1</t>
  </si>
  <si>
    <t xml:space="preserve">chr2:98411478-98412781</t>
  </si>
  <si>
    <t xml:space="preserve">cj@21:34954361:34954471:-|21:other:34954471:-|21:34954361:other:-.1</t>
  </si>
  <si>
    <t xml:space="preserve">chr21:34954261-34954571</t>
  </si>
  <si>
    <t xml:space="preserve">ENSG00000159147</t>
  </si>
  <si>
    <t xml:space="preserve">DONSON</t>
  </si>
  <si>
    <t xml:space="preserve">downstream neighbor of SON</t>
  </si>
  <si>
    <t xml:space="preserve">cj@22:38690540:38694791:-|22:other:38694791:-|22:38690540:other:-.1</t>
  </si>
  <si>
    <t xml:space="preserve">chr22:38690440-38694891</t>
  </si>
  <si>
    <t xml:space="preserve">ENSG00000213923</t>
  </si>
  <si>
    <t xml:space="preserve">CSNK1E</t>
  </si>
  <si>
    <t xml:space="preserve">casein kinase 1, epsilon</t>
  </si>
  <si>
    <t xml:space="preserve">cj@3:107768498:107769425:-|3:other:107769425:-|3:107768498:other:-.1</t>
  </si>
  <si>
    <t xml:space="preserve">chr3:107768398-107769525</t>
  </si>
  <si>
    <t xml:space="preserve">ENSG00000196776</t>
  </si>
  <si>
    <t xml:space="preserve">CD47</t>
  </si>
  <si>
    <t xml:space="preserve">CD47 molecule</t>
  </si>
  <si>
    <t xml:space="preserve">cj@3:121500721:121507131:-|3:other:121507131:-|3:121500721:other:-.1</t>
  </si>
  <si>
    <t xml:space="preserve">chr3:121500621-121507231</t>
  </si>
  <si>
    <t xml:space="preserve">ENSG00000173226</t>
  </si>
  <si>
    <t xml:space="preserve">IQCB1</t>
  </si>
  <si>
    <t xml:space="preserve">IQ motif containing B1</t>
  </si>
  <si>
    <t xml:space="preserve">cj@3:12573158:12574161:+|3:12573158:other:+|3:other:12574161:+.1</t>
  </si>
  <si>
    <t xml:space="preserve">chr3:12573058-12574261</t>
  </si>
  <si>
    <t xml:space="preserve">ENSG00000154743</t>
  </si>
  <si>
    <t xml:space="preserve">TSEN2</t>
  </si>
  <si>
    <t xml:space="preserve">tRNA splicing endonuclease 2 homolog (S. cerevisiae)</t>
  </si>
  <si>
    <t xml:space="preserve">cj@3:142168444:142171970:-|3:other:142171970:-|3:142168444:other:-.1</t>
  </si>
  <si>
    <t xml:space="preserve">chr3:142168344-142172070</t>
  </si>
  <si>
    <t xml:space="preserve">ENSG00000175054</t>
  </si>
  <si>
    <t xml:space="preserve">ATR</t>
  </si>
  <si>
    <t xml:space="preserve">ataxia telangiectasia and Rad3 related</t>
  </si>
  <si>
    <t xml:space="preserve">cj@3:169500431:169501265:+|3:169500431:other:+|3:other:169501265:+.1</t>
  </si>
  <si>
    <t xml:space="preserve">chr3:169500331-169501365</t>
  </si>
  <si>
    <t xml:space="preserve">ENSG00000085274</t>
  </si>
  <si>
    <t xml:space="preserve">MYNN</t>
  </si>
  <si>
    <t xml:space="preserve">myoneurin</t>
  </si>
  <si>
    <t xml:space="preserve">cj@3:185798964:185823094:-|3:other:185823094:-|3:185798964:other:-.1</t>
  </si>
  <si>
    <t xml:space="preserve">chr3:185798864-185823194</t>
  </si>
  <si>
    <t xml:space="preserve">ENSG00000244405</t>
  </si>
  <si>
    <t xml:space="preserve">ETV5</t>
  </si>
  <si>
    <t xml:space="preserve">ets variant 5</t>
  </si>
  <si>
    <t xml:space="preserve">cj@4:130027802:130030462:+|4:130027802:other:+|4:other:130030462:+.1</t>
  </si>
  <si>
    <t xml:space="preserve">chr4:130027702-130030562</t>
  </si>
  <si>
    <t xml:space="preserve">ENSG00000151470</t>
  </si>
  <si>
    <t xml:space="preserve">C4orf33</t>
  </si>
  <si>
    <t xml:space="preserve">chromosome 4 open reading frame 33</t>
  </si>
  <si>
    <t xml:space="preserve">cj@4:145916755:145985724:-|4:other:145985724:-|4:145916755:other:-.1</t>
  </si>
  <si>
    <t xml:space="preserve">chr4:145916655-145985824</t>
  </si>
  <si>
    <t xml:space="preserve">ENSG00000164162</t>
  </si>
  <si>
    <t xml:space="preserve">ANAPC10</t>
  </si>
  <si>
    <t xml:space="preserve">anaphase promoting complex subunit 10</t>
  </si>
  <si>
    <t xml:space="preserve">cj@4:44690163:44691303:+|4:44690163:other:+|4:other:44691303:+.1</t>
  </si>
  <si>
    <t xml:space="preserve">chr4:44690063-44691403</t>
  </si>
  <si>
    <t xml:space="preserve">ENSG00000151806</t>
  </si>
  <si>
    <t xml:space="preserve">GUF1</t>
  </si>
  <si>
    <t xml:space="preserve">GUF1 GTPase homolog (S. cerevisiae)</t>
  </si>
  <si>
    <t xml:space="preserve">cj@4:48385801:48422142:+|4:48385801:other:+|4:other:48422142:+.1</t>
  </si>
  <si>
    <t xml:space="preserve">chr4:48385701-48422242</t>
  </si>
  <si>
    <t xml:space="preserve">ENSG00000109171</t>
  </si>
  <si>
    <t xml:space="preserve">SLAIN2</t>
  </si>
  <si>
    <t xml:space="preserve">SLAIN motif family, member 2</t>
  </si>
  <si>
    <t xml:space="preserve">cj@4:5815889:5819938:+|4:5815889:other:+|4:other:5819938:+.1</t>
  </si>
  <si>
    <t xml:space="preserve">chr4:5815789-5820038</t>
  </si>
  <si>
    <t xml:space="preserve">ENSG00000072840</t>
  </si>
  <si>
    <t xml:space="preserve">EVC</t>
  </si>
  <si>
    <t xml:space="preserve">Ellis van Creveld syndrome</t>
  </si>
  <si>
    <t xml:space="preserve">cj@4:83816000:83816845:-|4:other:83816845:-|4:83816000:other:-.1</t>
  </si>
  <si>
    <t xml:space="preserve">chr4:83815900-83816945</t>
  </si>
  <si>
    <t xml:space="preserve">ENSG00000251022</t>
  </si>
  <si>
    <t xml:space="preserve">THAP9-AS1</t>
  </si>
  <si>
    <t xml:space="preserve">cj@5:131927726:131930561:+|5:131927726:other:+|5:other:131930561:+.1</t>
  </si>
  <si>
    <t xml:space="preserve">chr5:131927626-131930661</t>
  </si>
  <si>
    <t xml:space="preserve">ENSG00000113522</t>
  </si>
  <si>
    <t xml:space="preserve">RAD50</t>
  </si>
  <si>
    <t xml:space="preserve">RAD50 homolog (S. cerevisiae)</t>
  </si>
  <si>
    <t xml:space="preserve">cj@7:5364879:5372253:-|7:other:5372253:-|7:5364879:other:-.1</t>
  </si>
  <si>
    <t xml:space="preserve">chr7:5364779-5372353</t>
  </si>
  <si>
    <t xml:space="preserve">ENSG00000182095</t>
  </si>
  <si>
    <t xml:space="preserve">TNRC18</t>
  </si>
  <si>
    <t xml:space="preserve">trinucleotide repeat containing 18</t>
  </si>
  <si>
    <t xml:space="preserve">cj@7:65439691:65439906:-|7:other:65439906:-|7:65439691:other:-.1</t>
  </si>
  <si>
    <t xml:space="preserve">chr7:65439591-65440006</t>
  </si>
  <si>
    <t xml:space="preserve">ENSG00000169919</t>
  </si>
  <si>
    <t xml:space="preserve">GUSB</t>
  </si>
  <si>
    <t xml:space="preserve">glucuronidase, beta</t>
  </si>
  <si>
    <t xml:space="preserve">cj@8:125603476:125711767:-|8:other:125711767:-|8:125603476:other:-.1</t>
  </si>
  <si>
    <t xml:space="preserve">chr8:125603376-125711867</t>
  </si>
  <si>
    <t xml:space="preserve">ENSG00000170873</t>
  </si>
  <si>
    <t xml:space="preserve">MTSS1</t>
  </si>
  <si>
    <t xml:space="preserve">metastasis suppressor 1</t>
  </si>
  <si>
    <t xml:space="preserve">cj@8:126114388:126114559:+|8:126114388:other:+|8:other:126114559:+.1</t>
  </si>
  <si>
    <t xml:space="preserve">chr8:126114288-126114659</t>
  </si>
  <si>
    <t xml:space="preserve">cj@8:25303766:25315715:-|8:other:25315715:-|8:25303766:other:-.1</t>
  </si>
  <si>
    <t xml:space="preserve">chr8:25303666-25315815</t>
  </si>
  <si>
    <t xml:space="preserve">ENSG00000104756</t>
  </si>
  <si>
    <t xml:space="preserve">KCTD9</t>
  </si>
  <si>
    <t xml:space="preserve">potassium channel tetramerisation domain containing 9</t>
  </si>
  <si>
    <t xml:space="preserve">cj@8:43048986:43052091:+|8:43048986:other:+|8:other:43052091:+.1</t>
  </si>
  <si>
    <t xml:space="preserve">chr8:43048886-43052191</t>
  </si>
  <si>
    <t xml:space="preserve">ENSG00000165102</t>
  </si>
  <si>
    <t xml:space="preserve">HGSNAT</t>
  </si>
  <si>
    <t xml:space="preserve">heparan-alpha-glucosaminide N-acetyltransferase</t>
  </si>
  <si>
    <t xml:space="preserve">cj@8:96044326:96046236:+|8:96044326:other:+|8:other:96046236:+.1</t>
  </si>
  <si>
    <t xml:space="preserve">chr8:96044226-96046336</t>
  </si>
  <si>
    <t xml:space="preserve">ENSG00000156170</t>
  </si>
  <si>
    <t xml:space="preserve">NDUFAF6</t>
  </si>
  <si>
    <t xml:space="preserve">NADH dehydrogenase (ubiquinone) complex I, assembly factor 6</t>
  </si>
  <si>
    <t xml:space="preserve">cj@9:131038681:131038866:+|9:131038681:other:+|9:other:131038866:+.1</t>
  </si>
  <si>
    <t xml:space="preserve">chr9:131038581-131038966</t>
  </si>
  <si>
    <t xml:space="preserve">cj@9:97845001:97848964:+|9:97845001:other:+|9:other:97848964:+.1</t>
  </si>
  <si>
    <t xml:space="preserve">chr9:97844901-97849064</t>
  </si>
  <si>
    <t xml:space="preserve">ENSG00000148120</t>
  </si>
  <si>
    <t xml:space="preserve">C9orf3</t>
  </si>
  <si>
    <t xml:space="preserve">chromosome 9 open reading frame 3</t>
  </si>
  <si>
    <t xml:space="preserve">cj@X:106332069:106358582:-|X:other:106358582:-|X:106332069:other:-.1</t>
  </si>
  <si>
    <t xml:space="preserve">chrX:106331969-106358682</t>
  </si>
  <si>
    <t xml:space="preserve">ENSG00000089682</t>
  </si>
  <si>
    <t xml:space="preserve">RBM41</t>
  </si>
  <si>
    <t xml:space="preserve">RNA binding motif protein 41</t>
  </si>
  <si>
    <t xml:space="preserve">cj@X:128581210:128582310:-|X:other:128582310:-|X:128581210:other:-.1</t>
  </si>
  <si>
    <t xml:space="preserve">chrX:128581110-128582410</t>
  </si>
  <si>
    <t xml:space="preserve">cj@X:41413168:41414853:-|X:other:41414853:-|X:41413168:other:-.1</t>
  </si>
  <si>
    <t xml:space="preserve">chrX:41413068-41414953</t>
  </si>
  <si>
    <t xml:space="preserve">ENSG00000147044</t>
  </si>
  <si>
    <t xml:space="preserve">CASK</t>
  </si>
  <si>
    <t xml:space="preserve">calcium/calmodulin-dependent serine protein kinase (MAGUK family)</t>
  </si>
  <si>
    <t xml:space="preserve">mxe@1:163289081:163291412:-|1:163278421:163291412:-.1</t>
  </si>
  <si>
    <t xml:space="preserve">chr1:163276019-163291512</t>
  </si>
  <si>
    <t xml:space="preserve">ENSG00000232995</t>
  </si>
  <si>
    <t xml:space="preserve">RP11-267N12.3</t>
  </si>
  <si>
    <t xml:space="preserve">mxe</t>
  </si>
  <si>
    <t xml:space="preserve">mxe@1:179846508:179846828:-|1:179834989:179846828:-.1</t>
  </si>
  <si>
    <t xml:space="preserve">chr1:179821846-179846928</t>
  </si>
  <si>
    <t xml:space="preserve">ENSG00000169905</t>
  </si>
  <si>
    <t xml:space="preserve">TOR1AIP2</t>
  </si>
  <si>
    <t xml:space="preserve">torsin A interacting protein 2</t>
  </si>
  <si>
    <t xml:space="preserve">mxe@1:207512762:207513736:+|1:207512762:207531861:+.1</t>
  </si>
  <si>
    <t xml:space="preserve">chr1:207512662-207532991</t>
  </si>
  <si>
    <t xml:space="preserve">ENSG00000196352</t>
  </si>
  <si>
    <t xml:space="preserve">CD55</t>
  </si>
  <si>
    <t xml:space="preserve">CD55 molecule, decay accelerating factor for complement (Cromer blood group)</t>
  </si>
  <si>
    <t xml:space="preserve">mxe@1:29379824:29385101:+|1:29379824:29386934:+.1</t>
  </si>
  <si>
    <t xml:space="preserve">chr1:29379724-29391594</t>
  </si>
  <si>
    <t xml:space="preserve">ENSG00000159023</t>
  </si>
  <si>
    <t xml:space="preserve">EPB41</t>
  </si>
  <si>
    <t xml:space="preserve">erythrocyte membrane protein band 4.1 (elliptocytosis 1, RH-linked)</t>
  </si>
  <si>
    <t xml:space="preserve">mxe@10:105155789:105156166:-|10:105154151:105156166:-.1</t>
  </si>
  <si>
    <t xml:space="preserve">chr10:105152123-105156266</t>
  </si>
  <si>
    <t xml:space="preserve">ENSG00000173915</t>
  </si>
  <si>
    <t xml:space="preserve">USMG5</t>
  </si>
  <si>
    <t xml:space="preserve">up-regulated during skeletal muscle growth 5 homolog (mouse)</t>
  </si>
  <si>
    <t xml:space="preserve">mxe@10:99206110:99207951:+|10:99206110:99210114:+.1</t>
  </si>
  <si>
    <t xml:space="preserve">chr10:99206010-99211528</t>
  </si>
  <si>
    <t xml:space="preserve">ENSG00000171307</t>
  </si>
  <si>
    <t xml:space="preserve">ZDHHC16</t>
  </si>
  <si>
    <t xml:space="preserve">zinc finger, DHHC-type containing 16</t>
  </si>
  <si>
    <t xml:space="preserve">mxe@11:134123603:134126442:+|11:134123603:134126982:+.1</t>
  </si>
  <si>
    <t xml:space="preserve">chr11:134123503-134128509</t>
  </si>
  <si>
    <t xml:space="preserve">ENSG00000151498</t>
  </si>
  <si>
    <t xml:space="preserve">ACAD8</t>
  </si>
  <si>
    <t xml:space="preserve">acyl-CoA dehydrogenase family, member 8</t>
  </si>
  <si>
    <t xml:space="preserve">mxe@11:35211612:35219668:+|11:35211612:35226059:+.1</t>
  </si>
  <si>
    <t xml:space="preserve">chr11:35211512-35229752</t>
  </si>
  <si>
    <t xml:space="preserve">ENSG00000026508</t>
  </si>
  <si>
    <t xml:space="preserve">CD44</t>
  </si>
  <si>
    <t xml:space="preserve">CD44 molecule (Indian blood group)</t>
  </si>
  <si>
    <t xml:space="preserve">mxe@11:35211612:35219668:+|11:35211612:35232793:+.1</t>
  </si>
  <si>
    <t xml:space="preserve">chr11:35211512-35236499</t>
  </si>
  <si>
    <t xml:space="preserve">mxe@11:46639440:46639810:+|11:46639440:46642610:+.1</t>
  </si>
  <si>
    <t xml:space="preserve">chr11:46639340-46665929</t>
  </si>
  <si>
    <t xml:space="preserve">ENSG00000175224</t>
  </si>
  <si>
    <t xml:space="preserve">ATG13</t>
  </si>
  <si>
    <t xml:space="preserve">autophagy related 13</t>
  </si>
  <si>
    <t xml:space="preserve">mxe@12:27521345:27523062:+|12:27521345:27529279:+.1</t>
  </si>
  <si>
    <t xml:space="preserve">chr12:27521245-27533280</t>
  </si>
  <si>
    <t xml:space="preserve">ENSG00000029153</t>
  </si>
  <si>
    <t xml:space="preserve">ARNTL2</t>
  </si>
  <si>
    <t xml:space="preserve">aryl hydrocarbon receptor nuclear translocator-like 2</t>
  </si>
  <si>
    <t xml:space="preserve">mxe@12:51442968:51447561:+|12:51442968:51449618:+.1</t>
  </si>
  <si>
    <t xml:space="preserve">chr12:51442868-51450027</t>
  </si>
  <si>
    <t xml:space="preserve">ENSG00000050426</t>
  </si>
  <si>
    <t xml:space="preserve">LETMD1</t>
  </si>
  <si>
    <t xml:space="preserve">LETM1 domain containing 1</t>
  </si>
  <si>
    <t xml:space="preserve">mxe@12:51442968:51447595:+|12:51442968:51449618:+.1</t>
  </si>
  <si>
    <t xml:space="preserve">mxe@12:70672054:70679180:+|12:70672054:70687851:+.1</t>
  </si>
  <si>
    <t xml:space="preserve">chr12:70671954-70704775</t>
  </si>
  <si>
    <t xml:space="preserve">ENSG00000111596</t>
  </si>
  <si>
    <t xml:space="preserve">CNOT2</t>
  </si>
  <si>
    <t xml:space="preserve">CCR4-NOT transcription complex, subunit 2</t>
  </si>
  <si>
    <t xml:space="preserve">mxe@12:70672054:70687851:+|12:70672054:70695485:+.1</t>
  </si>
  <si>
    <t xml:space="preserve">mxe@14:24459568:24464241:+|14:24459568:24470593:+.1</t>
  </si>
  <si>
    <t xml:space="preserve">chr14:24459468-24473646</t>
  </si>
  <si>
    <t xml:space="preserve">ENSG00000187630</t>
  </si>
  <si>
    <t xml:space="preserve">DHRS4L2</t>
  </si>
  <si>
    <t xml:space="preserve">dehydrogenase/reductase (SDR family) member 4 like 2</t>
  </si>
  <si>
    <t xml:space="preserve">mxe@14:31398517:31404369:-|14:31388312:31404369:-.1</t>
  </si>
  <si>
    <t xml:space="preserve">chr14:31382763-31404469</t>
  </si>
  <si>
    <t xml:space="preserve">ENSG00000196792</t>
  </si>
  <si>
    <t xml:space="preserve">STRN3</t>
  </si>
  <si>
    <t xml:space="preserve">striatin, calmodulin binding protein 3</t>
  </si>
  <si>
    <t xml:space="preserve">mxe@15:23034006:23034147:-|15:23033413:23034147:-.1</t>
  </si>
  <si>
    <t xml:space="preserve">chr15:23021329-23034247</t>
  </si>
  <si>
    <t xml:space="preserve">ENSG00000140157</t>
  </si>
  <si>
    <t xml:space="preserve">NIPA2</t>
  </si>
  <si>
    <t xml:space="preserve">non imprinted in Prader-Willi/Angelman syndrome 2</t>
  </si>
  <si>
    <t xml:space="preserve">mxe@16:16427741:16429718:+|16:16427741:16429909:+.1</t>
  </si>
  <si>
    <t xml:space="preserve">chr16:16427641-16434263</t>
  </si>
  <si>
    <t xml:space="preserve">ENSG00000183889</t>
  </si>
  <si>
    <t xml:space="preserve">PKD1P1</t>
  </si>
  <si>
    <t xml:space="preserve">NPIP-like protein 1 </t>
  </si>
  <si>
    <t xml:space="preserve">mxe@16:16442589:16443086:+|16:16442589:16443768:+.1</t>
  </si>
  <si>
    <t xml:space="preserve">chr16:16442489-16444049</t>
  </si>
  <si>
    <t xml:space="preserve">mxe@16:67201125:67201206:+|16:67201125:67201364:+.1</t>
  </si>
  <si>
    <t xml:space="preserve">chr16:67201025-67201827</t>
  </si>
  <si>
    <t xml:space="preserve">ENSG00000102878</t>
  </si>
  <si>
    <t xml:space="preserve">HSF4</t>
  </si>
  <si>
    <t xml:space="preserve">heat shock transcription factor 4</t>
  </si>
  <si>
    <t xml:space="preserve">mxe@16:67201125:67201206:+|16:67201125:67201378:+.1</t>
  </si>
  <si>
    <t xml:space="preserve">mxe@16:86585898:86588251:-|16:86585752:86588251:-.1</t>
  </si>
  <si>
    <t xml:space="preserve">chr16:86582083-86588351</t>
  </si>
  <si>
    <t xml:space="preserve">ENSG00000103248</t>
  </si>
  <si>
    <t xml:space="preserve">MTHFSD</t>
  </si>
  <si>
    <t xml:space="preserve">methenyltetrahydrofolate synthetase domain containing</t>
  </si>
  <si>
    <t xml:space="preserve">mxe@18:12793573:12794383:-|18:12788149:12794383:-.1</t>
  </si>
  <si>
    <t xml:space="preserve">chr18:12785743-12794483</t>
  </si>
  <si>
    <t xml:space="preserve">ENSG00000175354</t>
  </si>
  <si>
    <t xml:space="preserve">PTPN2</t>
  </si>
  <si>
    <t xml:space="preserve">protein tyrosine phosphatase, non-receptor type 2</t>
  </si>
  <si>
    <t xml:space="preserve">mxe@18:59942706:59947007:+|18:59942706:59947593:+.1</t>
  </si>
  <si>
    <t xml:space="preserve">chr18:59942606-59947979</t>
  </si>
  <si>
    <t xml:space="preserve">ENSG00000134444</t>
  </si>
  <si>
    <t xml:space="preserve">KIAA1468</t>
  </si>
  <si>
    <t xml:space="preserve">mxe@19:50080994:50083772:-|19:50080134:50083772:-.1</t>
  </si>
  <si>
    <t xml:space="preserve">chr19:50063849-50083872</t>
  </si>
  <si>
    <t xml:space="preserve">ENSG00000142546</t>
  </si>
  <si>
    <t xml:space="preserve">NOSIP</t>
  </si>
  <si>
    <t xml:space="preserve">nitric oxide synthase interacting protein</t>
  </si>
  <si>
    <t xml:space="preserve">mxe@2:10537046:10546391:+|2:10537046:10548685:+.1</t>
  </si>
  <si>
    <t xml:space="preserve">chr2:10536946-10559960</t>
  </si>
  <si>
    <t xml:space="preserve">ENSG00000115756</t>
  </si>
  <si>
    <t xml:space="preserve">HPCAL1</t>
  </si>
  <si>
    <t xml:space="preserve">hippocalcin-like 1</t>
  </si>
  <si>
    <t xml:space="preserve">mxe@2:172271236:172290393:-|2:172248707:172290393:-.1</t>
  </si>
  <si>
    <t xml:space="preserve">chr2:172216923-172290493</t>
  </si>
  <si>
    <t xml:space="preserve">ENSG00000123600</t>
  </si>
  <si>
    <t xml:space="preserve">METTL8</t>
  </si>
  <si>
    <t xml:space="preserve">methyltransferase like 8</t>
  </si>
  <si>
    <t xml:space="preserve">mxe@2:223511715:223513459:-|2:223509284:223513459:-.1</t>
  </si>
  <si>
    <t xml:space="preserve">chr2:223507624-223513559</t>
  </si>
  <si>
    <t xml:space="preserve">ENSG00000116120</t>
  </si>
  <si>
    <t xml:space="preserve">FARSB</t>
  </si>
  <si>
    <t xml:space="preserve">phenylalanyl-tRNA synthetase, beta subunit</t>
  </si>
  <si>
    <t xml:space="preserve">mxe@2:228205096:228207461:+|2:228205096:228217230:+.1</t>
  </si>
  <si>
    <t xml:space="preserve">chr2:228204996-228220493</t>
  </si>
  <si>
    <t xml:space="preserve">ENSG00000168958</t>
  </si>
  <si>
    <t xml:space="preserve">MFF</t>
  </si>
  <si>
    <t xml:space="preserve">mitochondrial fission factor</t>
  </si>
  <si>
    <t xml:space="preserve">mxe@2:241451418:241452219:-|2:241448872:241452219:-.1</t>
  </si>
  <si>
    <t xml:space="preserve">chr2:241447008-241452319</t>
  </si>
  <si>
    <t xml:space="preserve">ENSG00000144504</t>
  </si>
  <si>
    <t xml:space="preserve">ANKMY1</t>
  </si>
  <si>
    <t xml:space="preserve">ankyrin repeat and MYND domain containing 1</t>
  </si>
  <si>
    <t xml:space="preserve">mxe@2:64068366:64069673:+|2:64068366:64082018:+.1</t>
  </si>
  <si>
    <t xml:space="preserve">chr2:64068266-64083540</t>
  </si>
  <si>
    <t xml:space="preserve">ENSG00000169764</t>
  </si>
  <si>
    <t xml:space="preserve">UGP2</t>
  </si>
  <si>
    <t xml:space="preserve">UDP-glucose pyrophosphorylase 2</t>
  </si>
  <si>
    <t xml:space="preserve">mxe@20:35399876:35402065:-|20:35399596:35402065:-.1</t>
  </si>
  <si>
    <t xml:space="preserve">chr20:35396345-35402165</t>
  </si>
  <si>
    <t xml:space="preserve">ENSG00000149636</t>
  </si>
  <si>
    <t xml:space="preserve">DSN1</t>
  </si>
  <si>
    <t xml:space="preserve">DSN1, MIND kinetochore complex component, homolog (S. cerevisiae)</t>
  </si>
  <si>
    <t xml:space="preserve">mxe@21:34957032:34958284:-|21:34955972:34958284:-.1</t>
  </si>
  <si>
    <t xml:space="preserve">chr21:34954452-34958384</t>
  </si>
  <si>
    <t xml:space="preserve">mxe@21:34957074:34958284:-|21:34955972:34958284:-.1</t>
  </si>
  <si>
    <t xml:space="preserve">mxe@21:44521542:44524425:-|21:44520724:44524425:-.1</t>
  </si>
  <si>
    <t xml:space="preserve">chr21:44515753-44524525</t>
  </si>
  <si>
    <t xml:space="preserve">ENSG00000160201</t>
  </si>
  <si>
    <t xml:space="preserve">U2AF1</t>
  </si>
  <si>
    <t xml:space="preserve">U2 small nuclear RNA auxiliary factor 1</t>
  </si>
  <si>
    <t xml:space="preserve">mxe@3:176816329:176914128:-|3:176782810:176914128:-.1</t>
  </si>
  <si>
    <t xml:space="preserve">chr3:176771606-176914228</t>
  </si>
  <si>
    <t xml:space="preserve">ENSG00000177565</t>
  </si>
  <si>
    <t xml:space="preserve">TBL1XR1</t>
  </si>
  <si>
    <t xml:space="preserve">transducin (beta)-like 1 X-linked receptor 1</t>
  </si>
  <si>
    <t xml:space="preserve">mxe@3:196803553:196807922:-|3:196802741:196807922:-.1</t>
  </si>
  <si>
    <t xml:space="preserve">chr3:196796031-196808022</t>
  </si>
  <si>
    <t xml:space="preserve">ENSG00000075711</t>
  </si>
  <si>
    <t xml:space="preserve">DLG1</t>
  </si>
  <si>
    <t xml:space="preserve">discs, large homolog 1 (Drosophila)</t>
  </si>
  <si>
    <t xml:space="preserve">mxe@3:196803556:196807922:-|3:196802741:196807922:-.1</t>
  </si>
  <si>
    <t xml:space="preserve">mxe@3:50603525:50604894:-|3:50603292:50604894:-.1</t>
  </si>
  <si>
    <t xml:space="preserve">chr3:50599078-50604994</t>
  </si>
  <si>
    <t xml:space="preserve">ENSG00000088543</t>
  </si>
  <si>
    <t xml:space="preserve">C3orf18</t>
  </si>
  <si>
    <t xml:space="preserve">chromosome 3 open reading frame 18</t>
  </si>
  <si>
    <t xml:space="preserve">mxe@5:131534073:131534572:-|5:131533964:131534572:-.1</t>
  </si>
  <si>
    <t xml:space="preserve">chr5:131531073-131534672</t>
  </si>
  <si>
    <t xml:space="preserve">ENSG00000072682</t>
  </si>
  <si>
    <t xml:space="preserve">P4HA2</t>
  </si>
  <si>
    <t xml:space="preserve">prolyl 4-hydroxylase, alpha polypeptide II</t>
  </si>
  <si>
    <t xml:space="preserve">mxe@6:30525227:30525927:+|6:30525227:30529105:+.1</t>
  </si>
  <si>
    <t xml:space="preserve">chr6:30525127-30529711</t>
  </si>
  <si>
    <t xml:space="preserve">ENSG00000204576</t>
  </si>
  <si>
    <t xml:space="preserve">PRR3</t>
  </si>
  <si>
    <t xml:space="preserve">proline rich 3</t>
  </si>
  <si>
    <t xml:space="preserve">mxe@8:79650870:79652237:-|8:79648762:79652237:-.1</t>
  </si>
  <si>
    <t xml:space="preserve">chr8:79645967-79652337</t>
  </si>
  <si>
    <t xml:space="preserve">ENSG00000104432</t>
  </si>
  <si>
    <t xml:space="preserve">IL7</t>
  </si>
  <si>
    <t xml:space="preserve">interleukin 7</t>
  </si>
  <si>
    <t xml:space="preserve">mxe@9:134378460:134379576:+|9:134378460:134381501:+.1</t>
  </si>
  <si>
    <t xml:space="preserve">chr9:134378360-134381890</t>
  </si>
  <si>
    <t xml:space="preserve">ENSG00000130714</t>
  </si>
  <si>
    <t xml:space="preserve">POMT1</t>
  </si>
  <si>
    <t xml:space="preserve">protein-O-mannosyltransferase 1</t>
  </si>
  <si>
    <t xml:space="preserve">mxe@X:110928331:110932315:+|X:110928331:110951255:+.1</t>
  </si>
  <si>
    <t xml:space="preserve">chrX:110928231-110952293</t>
  </si>
  <si>
    <t xml:space="preserve">ENSG00000101901</t>
  </si>
  <si>
    <t xml:space="preserve">ALG13</t>
  </si>
  <si>
    <t xml:space="preserve">asparagine-linked glycosylation 13 homolog (S. cerevisiae)</t>
  </si>
  <si>
    <t xml:space="preserve">mxe@X:44918711:44919267:+|X:44918711:44919854:+.1</t>
  </si>
  <si>
    <t xml:space="preserve">chrX:44918611-44920669</t>
  </si>
  <si>
    <t xml:space="preserve">ENSG00000147050</t>
  </si>
  <si>
    <t xml:space="preserve">KDM6A</t>
  </si>
  <si>
    <t xml:space="preserve">lysine (K)-specific demethylase 6A</t>
  </si>
  <si>
    <t xml:space="preserve">ri@1:155884111:155885664:-|1:155885663:155885664:-.1</t>
  </si>
  <si>
    <t xml:space="preserve">ri</t>
  </si>
  <si>
    <t xml:space="preserve">ri@1:180165734:180166468:+|1:180165734:180165735:+.1</t>
  </si>
  <si>
    <t xml:space="preserve">ri@1:180166025:180166468:+|1:180166025:180166026:+.1</t>
  </si>
  <si>
    <t xml:space="preserve">chr1:180165925-180166568</t>
  </si>
  <si>
    <t xml:space="preserve">ri@1:25570124:25571641:-|1:25571640:25571641:-.1</t>
  </si>
  <si>
    <t xml:space="preserve">ri@1:3547681:3548030:-|1:3548029:3548030:-.1</t>
  </si>
  <si>
    <t xml:space="preserve">ri@10:24834032:24834756:+|10:24834032:24834033:+.1</t>
  </si>
  <si>
    <t xml:space="preserve">chr10:24833932-24834856</t>
  </si>
  <si>
    <t xml:space="preserve">ENSG00000120549</t>
  </si>
  <si>
    <t xml:space="preserve">KIAA1217</t>
  </si>
  <si>
    <t xml:space="preserve">ri@12:31264743:31265915:-|12:31265914:31265915:-.1</t>
  </si>
  <si>
    <t xml:space="preserve">chr12:31264643-31266015</t>
  </si>
  <si>
    <t xml:space="preserve">ENSG00000177359</t>
  </si>
  <si>
    <t xml:space="preserve">RP11-551L14.1</t>
  </si>
  <si>
    <t xml:space="preserve">ri@14:24584601:24584752:+|14:24584601:24584602:+.1</t>
  </si>
  <si>
    <t xml:space="preserve">chr14:24584501-24584852</t>
  </si>
  <si>
    <t xml:space="preserve">ri@15:83144340:83145511:-|15:83145510:83145511:-.1</t>
  </si>
  <si>
    <t xml:space="preserve">chr15:83144240-83145611</t>
  </si>
  <si>
    <t xml:space="preserve">ENSG00000259472</t>
  </si>
  <si>
    <t xml:space="preserve">RP13-996F3.3</t>
  </si>
  <si>
    <t xml:space="preserve">ri@16:1825133:1825316:+|16:1825133:1825134:+.1</t>
  </si>
  <si>
    <t xml:space="preserve">chr16:1825033-1825416</t>
  </si>
  <si>
    <t xml:space="preserve">ENSG00000197774</t>
  </si>
  <si>
    <t xml:space="preserve">EME2</t>
  </si>
  <si>
    <t xml:space="preserve">essential meiotic endonuclease 1 homolog 2 (S. pombe)</t>
  </si>
  <si>
    <t xml:space="preserve">ri@16:21172329:21172406:+|16:21172329:21172330:+.1</t>
  </si>
  <si>
    <t xml:space="preserve">chr16:21172229-21172506</t>
  </si>
  <si>
    <t xml:space="preserve">ri@16:28847497:28847647:+|16:28847497:28847498:+.1</t>
  </si>
  <si>
    <t xml:space="preserve">chr16:28847397-28847747</t>
  </si>
  <si>
    <t xml:space="preserve">ENSG00000168488</t>
  </si>
  <si>
    <t xml:space="preserve">ATXN2L</t>
  </si>
  <si>
    <t xml:space="preserve">ataxin 2-like</t>
  </si>
  <si>
    <t xml:space="preserve">ri@16:28847497:28848049:+|16:28847497:28847498:+.1</t>
  </si>
  <si>
    <t xml:space="preserve">chr16:28847397-28848149</t>
  </si>
  <si>
    <t xml:space="preserve">ri@16:28847811:28848049:+|16:28847811:28847812:+.1</t>
  </si>
  <si>
    <t xml:space="preserve">chr16:28847711-28848149</t>
  </si>
  <si>
    <t xml:space="preserve">ri@17:1615693:1616997:-|17:1616996:1616997:-.1</t>
  </si>
  <si>
    <t xml:space="preserve">ri@19:40871492:40871625:+|19:40871492:40871493:+.1</t>
  </si>
  <si>
    <t xml:space="preserve">chr19:40871392-40871725</t>
  </si>
  <si>
    <t xml:space="preserve">ENSG00000105223</t>
  </si>
  <si>
    <t xml:space="preserve">PLD3</t>
  </si>
  <si>
    <t xml:space="preserve">phospholipase D family, member 3</t>
  </si>
  <si>
    <t xml:space="preserve">ri@19:6466620:6466962:+|19:6466620:6466621:+.1</t>
  </si>
  <si>
    <t xml:space="preserve">ri@2:61412753:61413581:+|2:61412753:61412754:+.1</t>
  </si>
  <si>
    <t xml:space="preserve">chr2:61412653-61413681</t>
  </si>
  <si>
    <t xml:space="preserve">ENSG00000173209</t>
  </si>
  <si>
    <t xml:space="preserve">AHSA2</t>
  </si>
  <si>
    <t xml:space="preserve">AHA1, activator of heat shock 90kDa protein ATPase homolog 2 (yeast)</t>
  </si>
  <si>
    <t xml:space="preserve">ri@22:50181142:50181225:-|22:50181224:50181225:-.1</t>
  </si>
  <si>
    <t xml:space="preserve">chr22:50181042-50181325</t>
  </si>
  <si>
    <t xml:space="preserve">ENSG00000100425</t>
  </si>
  <si>
    <t xml:space="preserve">BRD1</t>
  </si>
  <si>
    <t xml:space="preserve">bromodomain containing 1</t>
  </si>
  <si>
    <t xml:space="preserve">ri@3:46716229:46717108:-|3:46717107:46717108:-.1</t>
  </si>
  <si>
    <t xml:space="preserve">chr3:46716129-46717208</t>
  </si>
  <si>
    <t xml:space="preserve">ENSG00000178038</t>
  </si>
  <si>
    <t xml:space="preserve">ALS2CL</t>
  </si>
  <si>
    <t xml:space="preserve">ALS2 C-terminal like</t>
  </si>
  <si>
    <t xml:space="preserve">ri@3:49048949:49049068:+|3:49048949:49048950:+.1</t>
  </si>
  <si>
    <t xml:space="preserve">chr3:49048849-49049168</t>
  </si>
  <si>
    <t xml:space="preserve">ri@4:15688771:15690174:+|4:15688771:15688772:+.1</t>
  </si>
  <si>
    <t xml:space="preserve">ri@4:4419654:4420511:+|4:4419654:4419655:+.1</t>
  </si>
  <si>
    <t xml:space="preserve">chr4:4419554-4420611</t>
  </si>
  <si>
    <t xml:space="preserve">ENSG00000168824</t>
  </si>
  <si>
    <t xml:space="preserve">NSG1</t>
  </si>
  <si>
    <t xml:space="preserve">Neuron-specific protein family member 1 </t>
  </si>
  <si>
    <t xml:space="preserve">ri@6:159083844:159084237:+|6:159083844:159083845:+.1</t>
  </si>
  <si>
    <t xml:space="preserve">chr6:159083744-159084337</t>
  </si>
  <si>
    <t xml:space="preserve">ri@7:76958708:76959556:-|7:76959555:76959556:-.1</t>
  </si>
  <si>
    <t xml:space="preserve">chr7:76958608-76959656</t>
  </si>
  <si>
    <t xml:space="preserve">ENSG00000186088</t>
  </si>
  <si>
    <t xml:space="preserve">PION</t>
  </si>
  <si>
    <t xml:space="preserve">pigeon homolog (Drosophila)</t>
  </si>
  <si>
    <t xml:space="preserve">ri@X:48341182:48341374:+|X:48341182:48341183:+.1</t>
  </si>
  <si>
    <t xml:space="preserve">chrX:48341082-48341474</t>
  </si>
  <si>
    <t xml:space="preserve">ENSG00000068438</t>
  </si>
  <si>
    <t xml:space="preserve">FTSJ1</t>
  </si>
  <si>
    <t xml:space="preserve">FtsJ RNA methyltransferase homolog 1 (E. coli)</t>
  </si>
  <si>
    <t xml:space="preserve">se@1:110921978:110923604:-|1:110919783:110923604:-.1</t>
  </si>
  <si>
    <t xml:space="preserve">chr1:110919683-110923704</t>
  </si>
  <si>
    <t xml:space="preserve">ENSG00000168679</t>
  </si>
  <si>
    <t xml:space="preserve">SLC16A4</t>
  </si>
  <si>
    <t xml:space="preserve">solute carrier family 16, member 4 (monocarboxylic acid transporter 5)</t>
  </si>
  <si>
    <t xml:space="preserve">se</t>
  </si>
  <si>
    <t xml:space="preserve">se@1:113247790:113249700:-|1:113246428:113249700:-.1</t>
  </si>
  <si>
    <t xml:space="preserve">chr1:113246328-113249800</t>
  </si>
  <si>
    <t xml:space="preserve">ENSG00000155366</t>
  </si>
  <si>
    <t xml:space="preserve">RHOC</t>
  </si>
  <si>
    <t xml:space="preserve">ras homolog family member C</t>
  </si>
  <si>
    <t xml:space="preserve">se@1:150941607:150947095:-|1:150940988:150947095:-.1</t>
  </si>
  <si>
    <t xml:space="preserve">chr1:150940888-150947195</t>
  </si>
  <si>
    <t xml:space="preserve">ENSG00000143418</t>
  </si>
  <si>
    <t xml:space="preserve">CERS2</t>
  </si>
  <si>
    <t xml:space="preserve">ceramide synthase 2</t>
  </si>
  <si>
    <t xml:space="preserve">se@1:150990380:150990943:+|1:150990380:150997087:+.1</t>
  </si>
  <si>
    <t xml:space="preserve">chr1:150990280-150997187</t>
  </si>
  <si>
    <t xml:space="preserve">se@1:153600074:153603487:-|1:153599009:153603487:-.1</t>
  </si>
  <si>
    <t xml:space="preserve">chr1:153598909-153603587</t>
  </si>
  <si>
    <t xml:space="preserve">ENSG00000189171</t>
  </si>
  <si>
    <t xml:space="preserve">S100A13</t>
  </si>
  <si>
    <t xml:space="preserve">S100 calcium binding protein A13</t>
  </si>
  <si>
    <t xml:space="preserve">se@1:155880595:155881034:-|1:155880297:155881034:-.1</t>
  </si>
  <si>
    <t xml:space="preserve">chr1:155880197-155881134</t>
  </si>
  <si>
    <t xml:space="preserve">ENSG00000143622</t>
  </si>
  <si>
    <t xml:space="preserve">RIT1</t>
  </si>
  <si>
    <t xml:space="preserve">Ras-like without CAAX 1</t>
  </si>
  <si>
    <t xml:space="preserve">se@1:156119884:156123318:+|1:156119884:156124341:+.1</t>
  </si>
  <si>
    <t xml:space="preserve">chr1:156119784-156124441</t>
  </si>
  <si>
    <t xml:space="preserve">ENSG00000196189</t>
  </si>
  <si>
    <t xml:space="preserve">SEMA4A</t>
  </si>
  <si>
    <t xml:space="preserve">sema domain, immunoglobulin domain (Ig), transmembrane domain (TM) and short cytoplasmic domain, (semaphorin) 4A</t>
  </si>
  <si>
    <t xml:space="preserve">se@1:156119884:156123322:+|1:156119884:156124341:+.1</t>
  </si>
  <si>
    <t xml:space="preserve">se@1:160535535:160549182:-|1:160523936:160549182:-.1</t>
  </si>
  <si>
    <t xml:space="preserve">chr1:160523836-160549282</t>
  </si>
  <si>
    <t xml:space="preserve">ENSG00000066294</t>
  </si>
  <si>
    <t xml:space="preserve">CD84</t>
  </si>
  <si>
    <t xml:space="preserve">CD84 molecule</t>
  </si>
  <si>
    <t xml:space="preserve">se@1:160719883:160720094:+|1:160719883:160721976:+.1</t>
  </si>
  <si>
    <t xml:space="preserve">chr1:160719783-160722076</t>
  </si>
  <si>
    <t xml:space="preserve">ENSG00000026751</t>
  </si>
  <si>
    <t xml:space="preserve">SLAMF7</t>
  </si>
  <si>
    <t xml:space="preserve">SLAM family member 7</t>
  </si>
  <si>
    <t xml:space="preserve">se@1:167974031:167992226:+|1:167974031:168007609:+.1</t>
  </si>
  <si>
    <t xml:space="preserve">chr1:167973931-168007709</t>
  </si>
  <si>
    <t xml:space="preserve">ENSG00000143164</t>
  </si>
  <si>
    <t xml:space="preserve">DCAF6</t>
  </si>
  <si>
    <t xml:space="preserve">DDB1 and CUL4 associated factor 6</t>
  </si>
  <si>
    <t xml:space="preserve">se@1:171557644:171560291:+|1:171557644:171560726:+.1</t>
  </si>
  <si>
    <t xml:space="preserve">chr1:171557544-171560826</t>
  </si>
  <si>
    <t xml:space="preserve">ENSG00000117523</t>
  </si>
  <si>
    <t xml:space="preserve">PRRC2C</t>
  </si>
  <si>
    <t xml:space="preserve">proline-rich coiled-coil 2C</t>
  </si>
  <si>
    <t xml:space="preserve">se@1:173684217:173684662:+|1:173684217:173685142:+.1</t>
  </si>
  <si>
    <t xml:space="preserve">chr1:173684117-173685242</t>
  </si>
  <si>
    <t xml:space="preserve">ENSG00000076321</t>
  </si>
  <si>
    <t xml:space="preserve">KLHL20</t>
  </si>
  <si>
    <t xml:space="preserve">kelch-like family member 20</t>
  </si>
  <si>
    <t xml:space="preserve">se@1:181019422:181021371:+|1:181019422:181022709:+.1</t>
  </si>
  <si>
    <t xml:space="preserve">chr1:181019322-181022809</t>
  </si>
  <si>
    <t xml:space="preserve">ENSG00000153029</t>
  </si>
  <si>
    <t xml:space="preserve">MR1</t>
  </si>
  <si>
    <t xml:space="preserve">major histocompatibility complex, class I-related</t>
  </si>
  <si>
    <t xml:space="preserve">se@1:192989511:192990227:-|1:192987950:192990227:-.1</t>
  </si>
  <si>
    <t xml:space="preserve">chr1:192987850-192990327</t>
  </si>
  <si>
    <t xml:space="preserve">ENSG00000116750</t>
  </si>
  <si>
    <t xml:space="preserve">UCHL5</t>
  </si>
  <si>
    <t xml:space="preserve">ubiquitin carboxyl-terminal hydrolase L5</t>
  </si>
  <si>
    <t xml:space="preserve">se@1:193028906:193038164:+|1:193028906:193044950:+.1</t>
  </si>
  <si>
    <t xml:space="preserve">chr1:193028806-193045050</t>
  </si>
  <si>
    <t xml:space="preserve">se@1:20072144:20072949:-|1:20067434:20072949:-.1</t>
  </si>
  <si>
    <t xml:space="preserve">chr1:20067334-20073049</t>
  </si>
  <si>
    <t xml:space="preserve">ENSG00000162542</t>
  </si>
  <si>
    <t xml:space="preserve">TMCO4</t>
  </si>
  <si>
    <t xml:space="preserve">transmembrane and coiled-coil domains 4</t>
  </si>
  <si>
    <t xml:space="preserve">se@1:202746222:202777230:-|1:202743863:202777230:-.1</t>
  </si>
  <si>
    <t xml:space="preserve">chr1:202743763-202777330</t>
  </si>
  <si>
    <t xml:space="preserve">ENSG00000117139</t>
  </si>
  <si>
    <t xml:space="preserve">KDM5B</t>
  </si>
  <si>
    <t xml:space="preserve">lysine (K)-specific demethylase 5B</t>
  </si>
  <si>
    <t xml:space="preserve">se@1:204226016:204226481:-|1:204219742:204226481:-.1</t>
  </si>
  <si>
    <t xml:space="preserve">chr1:204219642-204226581</t>
  </si>
  <si>
    <t xml:space="preserve">ENSG00000143850</t>
  </si>
  <si>
    <t xml:space="preserve">PLEKHA6</t>
  </si>
  <si>
    <t xml:space="preserve">pleckstrin homology domain containing, family A member 6</t>
  </si>
  <si>
    <t xml:space="preserve">se@1:213244383:213251038:+|1:213244383:213277796:+.1</t>
  </si>
  <si>
    <t xml:space="preserve">chr1:213244283-213277896</t>
  </si>
  <si>
    <t xml:space="preserve">ENSG00000136643</t>
  </si>
  <si>
    <t xml:space="preserve">RPS6KC1</t>
  </si>
  <si>
    <t xml:space="preserve">ribosomal protein S6 kinase, 52kDa, polypeptide 1</t>
  </si>
  <si>
    <t xml:space="preserve">se@1:226067110:226070004:-|1:226065294:226070004:-.1</t>
  </si>
  <si>
    <t xml:space="preserve">chr1:226065194-226070104</t>
  </si>
  <si>
    <t xml:space="preserve">ENSG00000196187</t>
  </si>
  <si>
    <t xml:space="preserve">TMEM63A</t>
  </si>
  <si>
    <t xml:space="preserve">transmembrane protein 63A</t>
  </si>
  <si>
    <t xml:space="preserve">se@1:235377341:235383108:-|1:235359430:235383108:-.1</t>
  </si>
  <si>
    <t xml:space="preserve">chr1:235359330-235383208</t>
  </si>
  <si>
    <t xml:space="preserve">ENSG00000054267</t>
  </si>
  <si>
    <t xml:space="preserve">ARID4B</t>
  </si>
  <si>
    <t xml:space="preserve">AT rich interactive domain 4B (RBP1-like)</t>
  </si>
  <si>
    <t xml:space="preserve">se@1:243449699:243456393:+|1:243449699:243468015:+.1</t>
  </si>
  <si>
    <t xml:space="preserve">chr1:243449599-243468115</t>
  </si>
  <si>
    <t xml:space="preserve">ENSG00000054282</t>
  </si>
  <si>
    <t xml:space="preserve">SDCCAG8</t>
  </si>
  <si>
    <t xml:space="preserve">serologically defined colon cancer antigen 8</t>
  </si>
  <si>
    <t xml:space="preserve">se@1:245133745:245165423:+|1:245133745:245180544:+.1</t>
  </si>
  <si>
    <t xml:space="preserve">chr1:245133645-245180644</t>
  </si>
  <si>
    <t xml:space="preserve">ENSG00000203666</t>
  </si>
  <si>
    <t xml:space="preserve">EFCAB2</t>
  </si>
  <si>
    <t xml:space="preserve">EF-hand calcium binding domain 2</t>
  </si>
  <si>
    <t xml:space="preserve">se@1:246729965:246754814:+|1:246729965:246784731:+.1</t>
  </si>
  <si>
    <t xml:space="preserve">chr1:246729865-246784831</t>
  </si>
  <si>
    <t xml:space="preserve">ENSG00000162852</t>
  </si>
  <si>
    <t xml:space="preserve">CNST</t>
  </si>
  <si>
    <t xml:space="preserve">consortin, connexin sorting protein</t>
  </si>
  <si>
    <t xml:space="preserve">se@1:25570989:25571641:-|1:25570124:25571641:-.1</t>
  </si>
  <si>
    <t xml:space="preserve">se@1:27736700:27739066:-|1:27734840:27739066:-.1</t>
  </si>
  <si>
    <t xml:space="preserve">chr1:27734740-27739166</t>
  </si>
  <si>
    <t xml:space="preserve">ENSG00000158195</t>
  </si>
  <si>
    <t xml:space="preserve">WASF2</t>
  </si>
  <si>
    <t xml:space="preserve">WAS protein family, member 2</t>
  </si>
  <si>
    <t xml:space="preserve">se@1:28071322:28075579:+|1:28071322:28081706:+.1</t>
  </si>
  <si>
    <t xml:space="preserve">chr1:28071222-28081806</t>
  </si>
  <si>
    <t xml:space="preserve">ENSG00000009780</t>
  </si>
  <si>
    <t xml:space="preserve">FAM76A</t>
  </si>
  <si>
    <t xml:space="preserve">family with sequence similarity 76, member A</t>
  </si>
  <si>
    <t xml:space="preserve">se@1:28199176:28203099:+|1:28199176:28209024:+.1</t>
  </si>
  <si>
    <t xml:space="preserve">chr1:28199076-28209124</t>
  </si>
  <si>
    <t xml:space="preserve">ENSG00000130775</t>
  </si>
  <si>
    <t xml:space="preserve">THEMIS2</t>
  </si>
  <si>
    <t xml:space="preserve">thymocyte selection associated family member 2</t>
  </si>
  <si>
    <t xml:space="preserve">se@1:29379824:29385101:+|1:29379824:29391494:+.1</t>
  </si>
  <si>
    <t xml:space="preserve">se@1:31465507:31501643:-|1:31454252:31501643:-.1</t>
  </si>
  <si>
    <t xml:space="preserve">chr1:31454152-31501743</t>
  </si>
  <si>
    <t xml:space="preserve">se@1:40029594:40030095:-|1:40029413:40030095:-.1</t>
  </si>
  <si>
    <t xml:space="preserve">chr1:40029313-40030195</t>
  </si>
  <si>
    <t xml:space="preserve">ENSG00000090621</t>
  </si>
  <si>
    <t xml:space="preserve">PABPC4</t>
  </si>
  <si>
    <t xml:space="preserve">poly(A) binding protein, cytoplasmic 4 (inducible form)</t>
  </si>
  <si>
    <t xml:space="preserve">se@1:44058272:44063419:+|1:44058272:44064391:+.1</t>
  </si>
  <si>
    <t xml:space="preserve">chr1:44058172-44064491</t>
  </si>
  <si>
    <t xml:space="preserve">ENSG00000142949</t>
  </si>
  <si>
    <t xml:space="preserve">PTPRF</t>
  </si>
  <si>
    <t xml:space="preserve">protein tyrosine phosphatase, receptor type, F</t>
  </si>
  <si>
    <t xml:space="preserve">se@1:47154216:47155259:-|1:47152542:47155259:-.1</t>
  </si>
  <si>
    <t xml:space="preserve">chr1:47152442-47155359</t>
  </si>
  <si>
    <t xml:space="preserve">ENSG00000159658</t>
  </si>
  <si>
    <t xml:space="preserve">EFCAB14</t>
  </si>
  <si>
    <t xml:space="preserve">EF-hand calcium binding domain 14</t>
  </si>
  <si>
    <t xml:space="preserve">se@1:52947307:52947476:-|1:52943554:52947476:-.1</t>
  </si>
  <si>
    <t xml:space="preserve">chr1:52943454-52947576</t>
  </si>
  <si>
    <t xml:space="preserve">ENSG00000134744</t>
  </si>
  <si>
    <t xml:space="preserve">ZCCHC11</t>
  </si>
  <si>
    <t xml:space="preserve">zinc finger, CCHC domain containing 11</t>
  </si>
  <si>
    <t xml:space="preserve">se@1:53372283:53373540:-|1:53370762:53373540:-.1</t>
  </si>
  <si>
    <t xml:space="preserve">chr1:53370662-53373640</t>
  </si>
  <si>
    <t xml:space="preserve">ENSG00000121310</t>
  </si>
  <si>
    <t xml:space="preserve">ECHDC2</t>
  </si>
  <si>
    <t xml:space="preserve">enoyl CoA hydratase domain containing 2</t>
  </si>
  <si>
    <t xml:space="preserve">se@1:63913285:63919589:-|1:63912527:63919589:-.1</t>
  </si>
  <si>
    <t xml:space="preserve">chr1:63912427-63919689</t>
  </si>
  <si>
    <t xml:space="preserve">ENSG00000142856</t>
  </si>
  <si>
    <t xml:space="preserve">ITGB3BP</t>
  </si>
  <si>
    <t xml:space="preserve">integrin beta 3 binding protein (beta3-endonexin)</t>
  </si>
  <si>
    <t xml:space="preserve">se@1:71531431:71532459:-|1:71530820:71532459:-.1</t>
  </si>
  <si>
    <t xml:space="preserve">chr1:71530720-71532559</t>
  </si>
  <si>
    <t xml:space="preserve">ENSG00000132485</t>
  </si>
  <si>
    <t xml:space="preserve">ZRANB2</t>
  </si>
  <si>
    <t xml:space="preserve">zinc finger, RAN-binding domain containing 2</t>
  </si>
  <si>
    <t xml:space="preserve">se@1:71531435:71532459:-|1:71530820:71532459:-.1</t>
  </si>
  <si>
    <t xml:space="preserve">se@1:75172888:75175782:-|1:75172678:75175782:-.1</t>
  </si>
  <si>
    <t xml:space="preserve">chr1:75172578-75175882</t>
  </si>
  <si>
    <t xml:space="preserve">ENSG00000116791</t>
  </si>
  <si>
    <t xml:space="preserve">CRYZ</t>
  </si>
  <si>
    <t xml:space="preserve">crystallin, zeta (quinone reductase)</t>
  </si>
  <si>
    <t xml:space="preserve">se@1:93592856:93594835:+|1:93592856:93599260:+.1</t>
  </si>
  <si>
    <t xml:space="preserve">chr1:93592756-93599360</t>
  </si>
  <si>
    <t xml:space="preserve">ENSG00000143033</t>
  </si>
  <si>
    <t xml:space="preserve">MTF2</t>
  </si>
  <si>
    <t xml:space="preserve">metal response element binding transcription factor 2</t>
  </si>
  <si>
    <t xml:space="preserve">se@1:93804831:93804914:-|1:93791452:93804914:-.1</t>
  </si>
  <si>
    <t xml:space="preserve">chr1:93791352-93805014</t>
  </si>
  <si>
    <t xml:space="preserve">se@1:95171113:95197814:-|1:95145163:95197814:-.1</t>
  </si>
  <si>
    <t xml:space="preserve">chr1:95145063-95197914</t>
  </si>
  <si>
    <t xml:space="preserve">ENSG00000224081</t>
  </si>
  <si>
    <t xml:space="preserve">RP11-86H7.1</t>
  </si>
  <si>
    <t xml:space="preserve">se@10:101507147:101510126:+|10:101507147:101514286:+.1</t>
  </si>
  <si>
    <t xml:space="preserve">chr10:101507047-101514386</t>
  </si>
  <si>
    <t xml:space="preserve">ENSG00000119929</t>
  </si>
  <si>
    <t xml:space="preserve">CUTC</t>
  </si>
  <si>
    <t xml:space="preserve">cutC copper transporter homolog (E. coli)</t>
  </si>
  <si>
    <t xml:space="preserve">se@10:115923088:115933774:-|10:115917439:115933774:-.1</t>
  </si>
  <si>
    <t xml:space="preserve">chr10:115917339-115933874</t>
  </si>
  <si>
    <t xml:space="preserve">ENSG00000165813</t>
  </si>
  <si>
    <t xml:space="preserve">C10orf118</t>
  </si>
  <si>
    <t xml:space="preserve">chromosome 10 open reading frame 118</t>
  </si>
  <si>
    <t xml:space="preserve">se@10:116207779:116211383:-|10:116205162:116211383:-.1</t>
  </si>
  <si>
    <t xml:space="preserve">chr10:116205062-116211483</t>
  </si>
  <si>
    <t xml:space="preserve">ENSG00000099204</t>
  </si>
  <si>
    <t xml:space="preserve">ABLIM1</t>
  </si>
  <si>
    <t xml:space="preserve">actin binding LIM protein 1</t>
  </si>
  <si>
    <t xml:space="preserve">se@10:123278343:123279493:-|10:123276977:123279493:-.1</t>
  </si>
  <si>
    <t xml:space="preserve">chr10:123276877-123279593</t>
  </si>
  <si>
    <t xml:space="preserve">ENSG00000066468</t>
  </si>
  <si>
    <t xml:space="preserve">FGFR2</t>
  </si>
  <si>
    <t xml:space="preserve">fibroblast growth factor receptor 2</t>
  </si>
  <si>
    <t xml:space="preserve">se@10:127574245:127584787:-|10:127569640:127584787:-.1</t>
  </si>
  <si>
    <t xml:space="preserve">chr10:127569540-127584887</t>
  </si>
  <si>
    <t xml:space="preserve">ENSG00000089876</t>
  </si>
  <si>
    <t xml:space="preserve">DHX32</t>
  </si>
  <si>
    <t xml:space="preserve">DEAH (Asp-Glu-Ala-His) box polypeptide 32</t>
  </si>
  <si>
    <t xml:space="preserve">se@10:13150289:13150962:+|10:13150289:13151112:+.1</t>
  </si>
  <si>
    <t xml:space="preserve">chr10:13150189-13151212</t>
  </si>
  <si>
    <t xml:space="preserve">ENSG00000123240</t>
  </si>
  <si>
    <t xml:space="preserve">OPTN</t>
  </si>
  <si>
    <t xml:space="preserve">optineurin</t>
  </si>
  <si>
    <t xml:space="preserve">se@10:14595386:14598015:-|10:14572514:14598015:-.1</t>
  </si>
  <si>
    <t xml:space="preserve">chr10:14572414-14598115</t>
  </si>
  <si>
    <t xml:space="preserve">ENSG00000065809</t>
  </si>
  <si>
    <t xml:space="preserve">FAM107B</t>
  </si>
  <si>
    <t xml:space="preserve">family with sequence similarity 107, member B</t>
  </si>
  <si>
    <t xml:space="preserve">se@10:14595386:14598361:-|10:14572514:14598361:-.1</t>
  </si>
  <si>
    <t xml:space="preserve">chr10:14572414-14598461</t>
  </si>
  <si>
    <t xml:space="preserve">se@10:14595386:14613923:-|10:14572514:14613923:-.1</t>
  </si>
  <si>
    <t xml:space="preserve">chr10:14572414-14614023</t>
  </si>
  <si>
    <t xml:space="preserve">se@10:14595386:14613990:-|10:14572514:14613990:-.1</t>
  </si>
  <si>
    <t xml:space="preserve">chr10:14572414-14614090</t>
  </si>
  <si>
    <t xml:space="preserve">se@10:14595386:14614228:-|10:14572514:14614228:-.1</t>
  </si>
  <si>
    <t xml:space="preserve">chr10:14572414-14614328</t>
  </si>
  <si>
    <t xml:space="preserve">se@10:27044670:27054147:-|10:27040712:27054147:-.1</t>
  </si>
  <si>
    <t xml:space="preserve">chr10:27040612-27054247</t>
  </si>
  <si>
    <t xml:space="preserve">ENSG00000136754</t>
  </si>
  <si>
    <t xml:space="preserve">ABI1</t>
  </si>
  <si>
    <t xml:space="preserve">abl-interactor 1</t>
  </si>
  <si>
    <t xml:space="preserve">se@10:32128639:32132389:-|10:32120728:32132389:-.1</t>
  </si>
  <si>
    <t xml:space="preserve">chr10:32120628-32132489</t>
  </si>
  <si>
    <t xml:space="preserve">ENSG00000165322</t>
  </si>
  <si>
    <t xml:space="preserve">ARHGAP12</t>
  </si>
  <si>
    <t xml:space="preserve">Rho GTPase activating protein 12</t>
  </si>
  <si>
    <t xml:space="preserve">se@10:34661464:34663802:-|10:34649187:34663802:-.1</t>
  </si>
  <si>
    <t xml:space="preserve">chr10:34649087-34663902</t>
  </si>
  <si>
    <t xml:space="preserve">ENSG00000148498</t>
  </si>
  <si>
    <t xml:space="preserve">PARD3</t>
  </si>
  <si>
    <t xml:space="preserve">par-3 partitioning defective 3 homolog (C. elegans)</t>
  </si>
  <si>
    <t xml:space="preserve">se@10:52226692:52279591:-|10:52220574:52279591:-.1</t>
  </si>
  <si>
    <t xml:space="preserve">chr10:52220474-52279691</t>
  </si>
  <si>
    <t xml:space="preserve">ENSG00000198964</t>
  </si>
  <si>
    <t xml:space="preserve">SGMS1</t>
  </si>
  <si>
    <t xml:space="preserve">sphingomyelin synthase 1</t>
  </si>
  <si>
    <t xml:space="preserve">se@10:69647291:69648640:+|10:69647291:69651160:+.1</t>
  </si>
  <si>
    <t xml:space="preserve">chr10:69647191-69651260</t>
  </si>
  <si>
    <t xml:space="preserve">ENSG00000096717</t>
  </si>
  <si>
    <t xml:space="preserve">SIRT1</t>
  </si>
  <si>
    <t xml:space="preserve">sirtuin 1</t>
  </si>
  <si>
    <t xml:space="preserve">se@10:74923708:74927624:-|10:74920309:74927624:-.1</t>
  </si>
  <si>
    <t xml:space="preserve">chr10:74920209-74927724</t>
  </si>
  <si>
    <t xml:space="preserve">ENSG00000122882</t>
  </si>
  <si>
    <t xml:space="preserve">ECD</t>
  </si>
  <si>
    <t xml:space="preserve">ecdysoneless homolog (Drosophila)</t>
  </si>
  <si>
    <t xml:space="preserve">se@10:75482335:75485719:-|10:75481262:75485719:-.1</t>
  </si>
  <si>
    <t xml:space="preserve">chr10:75481162-75485819</t>
  </si>
  <si>
    <t xml:space="preserve">ENSG00000242288</t>
  </si>
  <si>
    <t xml:space="preserve">RP11-464F9.1</t>
  </si>
  <si>
    <t xml:space="preserve">se@10:97447476:97452677:-|10:97446916:97452677:-.1</t>
  </si>
  <si>
    <t xml:space="preserve">chr10:97446816-97452777</t>
  </si>
  <si>
    <t xml:space="preserve">ENSG00000119977</t>
  </si>
  <si>
    <t xml:space="preserve">TCTN3</t>
  </si>
  <si>
    <t xml:space="preserve">tectonic family member 3</t>
  </si>
  <si>
    <t xml:space="preserve">se@10:99258149:99258453:-|10:99243908:99258453:-.1</t>
  </si>
  <si>
    <t xml:space="preserve">chr10:99243808-99258553</t>
  </si>
  <si>
    <t xml:space="preserve">ENSG00000155229</t>
  </si>
  <si>
    <t xml:space="preserve">MMS19</t>
  </si>
  <si>
    <t xml:space="preserve">MMS19 nucleotide excision repair homolog (S. cerevisiae)</t>
  </si>
  <si>
    <t xml:space="preserve">se@11:118085601:118095656:-|11:118083276:118095656:-.1</t>
  </si>
  <si>
    <t xml:space="preserve">chr11:118083176-118095756</t>
  </si>
  <si>
    <t xml:space="preserve">ENSG00000160593</t>
  </si>
  <si>
    <t xml:space="preserve">AMICA1</t>
  </si>
  <si>
    <t xml:space="preserve">adhesion molecule, interacts with CXADR antigen 1</t>
  </si>
  <si>
    <t xml:space="preserve">se@11:118107975:118110926:-|11:118106304:118110926:-.1</t>
  </si>
  <si>
    <t xml:space="preserve">chr11:118106204-118111026</t>
  </si>
  <si>
    <t xml:space="preserve">ENSG00000160588</t>
  </si>
  <si>
    <t xml:space="preserve">MPZL3</t>
  </si>
  <si>
    <t xml:space="preserve">myelin protein zero-like 3</t>
  </si>
  <si>
    <t xml:space="preserve">se@11:118403922:118404135:+|11:118403922:118404572:+.1</t>
  </si>
  <si>
    <t xml:space="preserve">chr11:118403822-118404672</t>
  </si>
  <si>
    <t xml:space="preserve">ENSG00000149582</t>
  </si>
  <si>
    <t xml:space="preserve">TMEM25</t>
  </si>
  <si>
    <t xml:space="preserve">transmembrane protein 25</t>
  </si>
  <si>
    <t xml:space="preserve">se@11:125496728:125497502:+|11:125496728:125499127:+.1</t>
  </si>
  <si>
    <t xml:space="preserve">chr11:125496628-125499227</t>
  </si>
  <si>
    <t xml:space="preserve">ENSG00000149554</t>
  </si>
  <si>
    <t xml:space="preserve">CHEK1</t>
  </si>
  <si>
    <t xml:space="preserve">checkpoint kinase 1</t>
  </si>
  <si>
    <t xml:space="preserve">se@11:134126542:134126982:+|11:134126542:134128409:+.1</t>
  </si>
  <si>
    <t xml:space="preserve">chr11:134126442-134128509</t>
  </si>
  <si>
    <t xml:space="preserve">se@11:26584812:26586712:-|11:26582772:26586712:-.1</t>
  </si>
  <si>
    <t xml:space="preserve">chr11:26582672-26586812</t>
  </si>
  <si>
    <t xml:space="preserve">ENSG00000169550</t>
  </si>
  <si>
    <t xml:space="preserve">MUC15</t>
  </si>
  <si>
    <t xml:space="preserve">mucin 15, cell surface associated</t>
  </si>
  <si>
    <t xml:space="preserve">se@11:31477933:31484719:-|11:31455117:31484719:-.1</t>
  </si>
  <si>
    <t xml:space="preserve">chr11:31455017-31484819</t>
  </si>
  <si>
    <t xml:space="preserve">se@11:31477933:31531066:-|11:31455117:31531066:-.1</t>
  </si>
  <si>
    <t xml:space="preserve">chr11:31455017-31531166</t>
  </si>
  <si>
    <t xml:space="preserve">se@11:31482261:31484719:-|11:31477933:31484719:-.1</t>
  </si>
  <si>
    <t xml:space="preserve">chr11:31477833-31484819</t>
  </si>
  <si>
    <t xml:space="preserve">se@11:33753014:33755041:-|11:33744009:33755041:-.1</t>
  </si>
  <si>
    <t xml:space="preserve">chr11:33743909-33755141</t>
  </si>
  <si>
    <t xml:space="preserve">ENSG00000085063</t>
  </si>
  <si>
    <t xml:space="preserve">CD59</t>
  </si>
  <si>
    <t xml:space="preserve">CD59 molecule, complement regulatory protein</t>
  </si>
  <si>
    <t xml:space="preserve">se@11:43333746:43340190:+|11:43333746:43342371:+.1</t>
  </si>
  <si>
    <t xml:space="preserve">chr11:43333646-43342471</t>
  </si>
  <si>
    <t xml:space="preserve">ENSG00000166181</t>
  </si>
  <si>
    <t xml:space="preserve">API5</t>
  </si>
  <si>
    <t xml:space="preserve">apoptosis inhibitor 5</t>
  </si>
  <si>
    <t xml:space="preserve">se@11:48131628:48134299:+|11:48131628:48142555:+.1</t>
  </si>
  <si>
    <t xml:space="preserve">chr11:48131528-48142655</t>
  </si>
  <si>
    <t xml:space="preserve">ENSG00000149177</t>
  </si>
  <si>
    <t xml:space="preserve">PTPRJ</t>
  </si>
  <si>
    <t xml:space="preserve">protein tyrosine phosphatase, receptor type, J</t>
  </si>
  <si>
    <t xml:space="preserve">se@11:48134535:48142555:+|11:48134535:48145165:+.1</t>
  </si>
  <si>
    <t xml:space="preserve">chr11:48134435-48145265</t>
  </si>
  <si>
    <t xml:space="preserve">se@11:57505140:57505826:+|11:57505140:57506136:+.1</t>
  </si>
  <si>
    <t xml:space="preserve">chr11:57505040-57506236</t>
  </si>
  <si>
    <t xml:space="preserve">ENSG00000213593</t>
  </si>
  <si>
    <t xml:space="preserve">TMX2</t>
  </si>
  <si>
    <t xml:space="preserve">thioredoxin-related transmembrane protein 2</t>
  </si>
  <si>
    <t xml:space="preserve">se@11:61908516:61908972:+|11:61908516:61912454:+.1</t>
  </si>
  <si>
    <t xml:space="preserve">chr11:61908416-61912554</t>
  </si>
  <si>
    <t xml:space="preserve">ENSG00000149503</t>
  </si>
  <si>
    <t xml:space="preserve">INCENP</t>
  </si>
  <si>
    <t xml:space="preserve">inner centromere protein antigens 135/155kDa</t>
  </si>
  <si>
    <t xml:space="preserve">se@11:63670630:63671458:+|11:63670630:63672258:+.1</t>
  </si>
  <si>
    <t xml:space="preserve">chr11:63670530-63672358</t>
  </si>
  <si>
    <t xml:space="preserve">ENSG00000072518</t>
  </si>
  <si>
    <t xml:space="preserve">MARK2</t>
  </si>
  <si>
    <t xml:space="preserve">MAP/microtubule affinity-regulating kinase 2</t>
  </si>
  <si>
    <t xml:space="preserve">se@11:71727306:71727454:-|11:71721900:71727454:-.1</t>
  </si>
  <si>
    <t xml:space="preserve">chr11:71721800-71727554</t>
  </si>
  <si>
    <t xml:space="preserve">ENSG00000137497</t>
  </si>
  <si>
    <t xml:space="preserve">NUMA1</t>
  </si>
  <si>
    <t xml:space="preserve">nuclear mitotic apparatus protein 1</t>
  </si>
  <si>
    <t xml:space="preserve">se@11:72403830:72404370:-|11:72399582:72404370:-.1</t>
  </si>
  <si>
    <t xml:space="preserve">chr11:72399482-72404470</t>
  </si>
  <si>
    <t xml:space="preserve">ENSG00000186635</t>
  </si>
  <si>
    <t xml:space="preserve">ARAP1</t>
  </si>
  <si>
    <t xml:space="preserve">ArfGAP with RhoGAP domain, ankyrin repeat and PH domain 1</t>
  </si>
  <si>
    <t xml:space="preserve">se@11:73429763:73431891:-|11:73427407:73431891:-.1</t>
  </si>
  <si>
    <t xml:space="preserve">chr11:73427307-73431991</t>
  </si>
  <si>
    <t xml:space="preserve">ENSG00000175582</t>
  </si>
  <si>
    <t xml:space="preserve">RAB6A</t>
  </si>
  <si>
    <t xml:space="preserve">RAB6A, member RAS oncogene family</t>
  </si>
  <si>
    <t xml:space="preserve">se@11:74555004:74555213:-|11:74554498:74555213:-.1</t>
  </si>
  <si>
    <t xml:space="preserve">chr11:74554398-74555313</t>
  </si>
  <si>
    <t xml:space="preserve">ENSG00000166435</t>
  </si>
  <si>
    <t xml:space="preserve">XRRA1</t>
  </si>
  <si>
    <t xml:space="preserve">X-ray radiation resistance associated 1</t>
  </si>
  <si>
    <t xml:space="preserve">se@11:9406394:9424837:+|11:9406394:9430033:+.1</t>
  </si>
  <si>
    <t xml:space="preserve">chr11:9406294-9430133</t>
  </si>
  <si>
    <t xml:space="preserve">ENSG00000205339</t>
  </si>
  <si>
    <t xml:space="preserve">IPO7</t>
  </si>
  <si>
    <t xml:space="preserve">importin 7</t>
  </si>
  <si>
    <t xml:space="preserve">se@12:102183835:102190455:-|12:102182367:102190455:-.1</t>
  </si>
  <si>
    <t xml:space="preserve">chr12:102182267-102190555</t>
  </si>
  <si>
    <t xml:space="preserve">ENSG00000111670</t>
  </si>
  <si>
    <t xml:space="preserve">GNPTAB</t>
  </si>
  <si>
    <t xml:space="preserve">N-acetylglucosamine-1-phosphate transferase, alpha and beta subunits</t>
  </si>
  <si>
    <t xml:space="preserve">se@12:109095099:109125205:-|12:109072170:109125205:-.1</t>
  </si>
  <si>
    <t xml:space="preserve">chr12:109072070-109125305</t>
  </si>
  <si>
    <t xml:space="preserve">ENSG00000110880</t>
  </si>
  <si>
    <t xml:space="preserve">CORO1C</t>
  </si>
  <si>
    <t xml:space="preserve">coronin, actin binding protein, 1C</t>
  </si>
  <si>
    <t xml:space="preserve">se@12:109999134:109999225:-|12:109998909:109999225:-.1</t>
  </si>
  <si>
    <t xml:space="preserve">se@12:110383154:110385061:-|12:110377052:110385061:-.1</t>
  </si>
  <si>
    <t xml:space="preserve">chr12:110376952-110385161</t>
  </si>
  <si>
    <t xml:space="preserve">ENSG00000139436</t>
  </si>
  <si>
    <t xml:space="preserve">GIT2</t>
  </si>
  <si>
    <t xml:space="preserve">G protein-coupled receptor kinase interacting ArfGAP 2</t>
  </si>
  <si>
    <t xml:space="preserve">se@12:112374634:112374964:-|12:112371834:112374964:-.1</t>
  </si>
  <si>
    <t xml:space="preserve">chr12:112371734-112375064</t>
  </si>
  <si>
    <t xml:space="preserve">ENSG00000198270</t>
  </si>
  <si>
    <t xml:space="preserve">TMEM116</t>
  </si>
  <si>
    <t xml:space="preserve">transmembrane protein 116</t>
  </si>
  <si>
    <t xml:space="preserve">se@12:113376512:113379375:+|12:113376512:113382281:+.1</t>
  </si>
  <si>
    <t xml:space="preserve">chr12:113376412-113382381</t>
  </si>
  <si>
    <t xml:space="preserve">ENSG00000111331</t>
  </si>
  <si>
    <t xml:space="preserve">OAS3</t>
  </si>
  <si>
    <t xml:space="preserve">2'-5'-oligoadenylate synthetase 3, 100kDa</t>
  </si>
  <si>
    <t xml:space="preserve">se@12:118540975:118541398:-|12:118533619:118541398:-.1</t>
  </si>
  <si>
    <t xml:space="preserve">chr12:118533519-118541498</t>
  </si>
  <si>
    <t xml:space="preserve">ENSG00000176834</t>
  </si>
  <si>
    <t xml:space="preserve">VSIG10</t>
  </si>
  <si>
    <t xml:space="preserve">V-set and immunoglobulin domain containing 10</t>
  </si>
  <si>
    <t xml:space="preserve">se@12:121017726:121018918:-|12:121017400:121018918:-.1</t>
  </si>
  <si>
    <t xml:space="preserve">chr12:121017300-121019018</t>
  </si>
  <si>
    <t xml:space="preserve">ENSG00000167272</t>
  </si>
  <si>
    <t xml:space="preserve">POP5</t>
  </si>
  <si>
    <t xml:space="preserve">processing of precursor 5, ribonuclease P/MRP subunit (S. cerevisiae)</t>
  </si>
  <si>
    <t xml:space="preserve">se@12:122709295:122710512:-|12:122702944:122710512:-.1</t>
  </si>
  <si>
    <t xml:space="preserve">chr12:122702844-122710612</t>
  </si>
  <si>
    <t xml:space="preserve">ENSG00000184047</t>
  </si>
  <si>
    <t xml:space="preserve">DIABLO</t>
  </si>
  <si>
    <t xml:space="preserve">diablo, IAP-binding mitochondrial protein</t>
  </si>
  <si>
    <t xml:space="preserve">se@12:133660147:133677573:+|12:133660147:133682096:+.1</t>
  </si>
  <si>
    <t xml:space="preserve">chr12:133660047-133682196</t>
  </si>
  <si>
    <t xml:space="preserve">ENSG00000196387</t>
  </si>
  <si>
    <t xml:space="preserve">ZNF140</t>
  </si>
  <si>
    <t xml:space="preserve">zinc finger protein 140</t>
  </si>
  <si>
    <t xml:space="preserve">se@12:16035753:16036475:+|12:16035753:16042862:+.1</t>
  </si>
  <si>
    <t xml:space="preserve">chr12:16035653-16042962</t>
  </si>
  <si>
    <t xml:space="preserve">ENSG00000023734</t>
  </si>
  <si>
    <t xml:space="preserve">STRAP</t>
  </si>
  <si>
    <t xml:space="preserve">serine/threonine kinase receptor associated protein</t>
  </si>
  <si>
    <t xml:space="preserve">se@12:27067511:27068935:-|12:27067061:27068935:-.1</t>
  </si>
  <si>
    <t xml:space="preserve">chr12:27066961-27069035</t>
  </si>
  <si>
    <t xml:space="preserve">ENSG00000064102</t>
  </si>
  <si>
    <t xml:space="preserve">ASUN</t>
  </si>
  <si>
    <t xml:space="preserve">asunder, spermatogenesis regulator</t>
  </si>
  <si>
    <t xml:space="preserve">se@12:27110676:27113448:+|12:27110676:27116275:+.1</t>
  </si>
  <si>
    <t xml:space="preserve">chr12:27110576-27116375</t>
  </si>
  <si>
    <t xml:space="preserve">ENSG00000111790</t>
  </si>
  <si>
    <t xml:space="preserve">FGFR1OP2</t>
  </si>
  <si>
    <t xml:space="preserve">FGFR1 oncogene partner 2</t>
  </si>
  <si>
    <t xml:space="preserve">se@12:31458057:31478958:-|12:31451158:31478958:-.1</t>
  </si>
  <si>
    <t xml:space="preserve">chr12:31451058-31479058</t>
  </si>
  <si>
    <t xml:space="preserve">ENSG00000139146</t>
  </si>
  <si>
    <t xml:space="preserve">FAM60A</t>
  </si>
  <si>
    <t xml:space="preserve">family with sequence similarity 60, member A</t>
  </si>
  <si>
    <t xml:space="preserve">se@12:32113805:32123123:+|12:32113805:32133812:+.1</t>
  </si>
  <si>
    <t xml:space="preserve">chr12:32113705-32133912</t>
  </si>
  <si>
    <t xml:space="preserve">ENSG00000174718</t>
  </si>
  <si>
    <t xml:space="preserve">KIAA1551</t>
  </si>
  <si>
    <t xml:space="preserve">se@12:42729776:42745687:+|12:42729776:42748963:+.1</t>
  </si>
  <si>
    <t xml:space="preserve">chr12:42729676-42749063</t>
  </si>
  <si>
    <t xml:space="preserve">ENSG00000134283</t>
  </si>
  <si>
    <t xml:space="preserve">PPHLN1</t>
  </si>
  <si>
    <t xml:space="preserve">periphilin 1</t>
  </si>
  <si>
    <t xml:space="preserve">se@12:44162075:44165023:+|12:44162075:44165983:+.1</t>
  </si>
  <si>
    <t xml:space="preserve">chr12:44161975-44166083</t>
  </si>
  <si>
    <t xml:space="preserve">ENSG00000198001</t>
  </si>
  <si>
    <t xml:space="preserve">IRAK4</t>
  </si>
  <si>
    <t xml:space="preserve">interleukin-1 receptor-associated kinase 4</t>
  </si>
  <si>
    <t xml:space="preserve">se@12:4645377:4647575:-|12:4643468:4647575:-.1</t>
  </si>
  <si>
    <t xml:space="preserve">chr12:4643368-4647675</t>
  </si>
  <si>
    <t xml:space="preserve">ENSG00000047621</t>
  </si>
  <si>
    <t xml:space="preserve">C12orf4</t>
  </si>
  <si>
    <t xml:space="preserve">chromosome 12 open reading frame 4</t>
  </si>
  <si>
    <t xml:space="preserve">se@12:50835426:50847243:+|12:50835426:50848097:+.1</t>
  </si>
  <si>
    <t xml:space="preserve">chr12:50835326-50848197</t>
  </si>
  <si>
    <t xml:space="preserve">ENSG00000161813</t>
  </si>
  <si>
    <t xml:space="preserve">LARP4</t>
  </si>
  <si>
    <t xml:space="preserve">La ribonucleoprotein domain family, member 4</t>
  </si>
  <si>
    <t xml:space="preserve">se@12:51442261:51442796:+|12:51442261:51450133:+.1</t>
  </si>
  <si>
    <t xml:space="preserve">chr12:51442161-51450233</t>
  </si>
  <si>
    <t xml:space="preserve">se@12:51442261:51442817:+|12:51442261:51450133:+.1</t>
  </si>
  <si>
    <t xml:space="preserve">se@12:57011316:57023909:-|12:57009391:57023909:-.1</t>
  </si>
  <si>
    <t xml:space="preserve">chr12:57009291-57024009</t>
  </si>
  <si>
    <t xml:space="preserve">ENSG00000076108</t>
  </si>
  <si>
    <t xml:space="preserve">BAZ2A</t>
  </si>
  <si>
    <t xml:space="preserve">bromodomain adjacent to zinc finger domain, 2A</t>
  </si>
  <si>
    <t xml:space="preserve">se@12:57584792:57585103:+|12:57584792:57586628:+.1</t>
  </si>
  <si>
    <t xml:space="preserve">chr12:57584692-57586728</t>
  </si>
  <si>
    <t xml:space="preserve">ENSG00000123384</t>
  </si>
  <si>
    <t xml:space="preserve">LRP1</t>
  </si>
  <si>
    <t xml:space="preserve">low density lipoprotein receptor-related protein 1</t>
  </si>
  <si>
    <t xml:space="preserve">se@12:58112965:58113882:+|12:58112965:58114189:+.1</t>
  </si>
  <si>
    <t xml:space="preserve">chr12:58112865-58114289</t>
  </si>
  <si>
    <t xml:space="preserve">ENSG00000135506</t>
  </si>
  <si>
    <t xml:space="preserve">OS9</t>
  </si>
  <si>
    <t xml:space="preserve">osteosarcoma amplified 9, endoplasmic reticulum lectin</t>
  </si>
  <si>
    <t xml:space="preserve">se@12:7252622:7254494:-|12:7252356:7254494:-.1</t>
  </si>
  <si>
    <t xml:space="preserve">chr12:7252256-7254594</t>
  </si>
  <si>
    <t xml:space="preserve">ENSG00000139178</t>
  </si>
  <si>
    <t xml:space="preserve">C1RL</t>
  </si>
  <si>
    <t xml:space="preserve">complement component 1, r subcomponent-like</t>
  </si>
  <si>
    <t xml:space="preserve">se@12:76468019:76478347:-|12:76454059:76478347:-.1</t>
  </si>
  <si>
    <t xml:space="preserve">chr12:76453959-76478447</t>
  </si>
  <si>
    <t xml:space="preserve">ENSG00000187109</t>
  </si>
  <si>
    <t xml:space="preserve">NAP1L1</t>
  </si>
  <si>
    <t xml:space="preserve">nucleosome assembly protein 1-like 1</t>
  </si>
  <si>
    <t xml:space="preserve">se@12:80200077:80201006:-|12:80199548:80201006:-.1</t>
  </si>
  <si>
    <t xml:space="preserve">chr12:80199448-80201106</t>
  </si>
  <si>
    <t xml:space="preserve">ENSG00000058272</t>
  </si>
  <si>
    <t xml:space="preserve">PPP1R12A</t>
  </si>
  <si>
    <t xml:space="preserve">protein phosphatase 1, regulatory subunit 12A</t>
  </si>
  <si>
    <t xml:space="preserve">se@12:80200113:80201006:-|12:80192364:80201006:-.1</t>
  </si>
  <si>
    <t xml:space="preserve">chr12:80192264-80201106</t>
  </si>
  <si>
    <t xml:space="preserve">se@12:80200113:80201006:-|12:80199548:80201006:-.1</t>
  </si>
  <si>
    <t xml:space="preserve">se@12:88429515:88433925:+|12:88429515:88436602:+.1</t>
  </si>
  <si>
    <t xml:space="preserve">chr12:88429415-88436702</t>
  </si>
  <si>
    <t xml:space="preserve">ENSG00000133641</t>
  </si>
  <si>
    <t xml:space="preserve">C12orf29</t>
  </si>
  <si>
    <t xml:space="preserve">chromosome 12 open reading frame 29</t>
  </si>
  <si>
    <t xml:space="preserve">se@12:88909394:88910111:-|12:88900914:88910111:-.1</t>
  </si>
  <si>
    <t xml:space="preserve">chr12:88900814-88910211</t>
  </si>
  <si>
    <t xml:space="preserve">ENSG00000049130</t>
  </si>
  <si>
    <t xml:space="preserve">KITLG</t>
  </si>
  <si>
    <t xml:space="preserve">KIT ligand</t>
  </si>
  <si>
    <t xml:space="preserve">se@13:25876018:25881944:+|13:25876018:25887021:+.1</t>
  </si>
  <si>
    <t xml:space="preserve">chr13:25875918-25887121</t>
  </si>
  <si>
    <t xml:space="preserve">ENSG00000139496</t>
  </si>
  <si>
    <t xml:space="preserve">NUPL1</t>
  </si>
  <si>
    <t xml:space="preserve">nucleoporin like 1</t>
  </si>
  <si>
    <t xml:space="preserve">se@13:39613848:39616242:+|13:39613848:39618227:+.1</t>
  </si>
  <si>
    <t xml:space="preserve">chr13:39613748-39618327</t>
  </si>
  <si>
    <t xml:space="preserve">ENSG00000188811</t>
  </si>
  <si>
    <t xml:space="preserve">NHLRC3</t>
  </si>
  <si>
    <t xml:space="preserve">NHL repeat containing 3</t>
  </si>
  <si>
    <t xml:space="preserve">se@13:50237313:50265390:-|13:50235344:50265390:-.1</t>
  </si>
  <si>
    <t xml:space="preserve">chr13:50235244-50265490</t>
  </si>
  <si>
    <t xml:space="preserve">ENSG00000123179</t>
  </si>
  <si>
    <t xml:space="preserve">EBPL</t>
  </si>
  <si>
    <t xml:space="preserve">emopamil binding protein-like</t>
  </si>
  <si>
    <t xml:space="preserve">se@13:76378677:76383290:+|13:76378677:76391297:+.1</t>
  </si>
  <si>
    <t xml:space="preserve">chr13:76378577-76391397</t>
  </si>
  <si>
    <t xml:space="preserve">ENSG00000136153</t>
  </si>
  <si>
    <t xml:space="preserve">LMO7</t>
  </si>
  <si>
    <t xml:space="preserve">LIM domain 7</t>
  </si>
  <si>
    <t xml:space="preserve">se@13:78165595:78167649:+|13:78165595:78171680:+.1</t>
  </si>
  <si>
    <t xml:space="preserve">chr13:78165495-78171780</t>
  </si>
  <si>
    <t xml:space="preserve">ENSG00000136155</t>
  </si>
  <si>
    <t xml:space="preserve">SCEL</t>
  </si>
  <si>
    <t xml:space="preserve">sciellin</t>
  </si>
  <si>
    <t xml:space="preserve">se@13:99478194:99479084:-|13:99476758:99479084:-.1</t>
  </si>
  <si>
    <t xml:space="preserve">chr13:99476658-99479184</t>
  </si>
  <si>
    <t xml:space="preserve">ENSG00000088387</t>
  </si>
  <si>
    <t xml:space="preserve">DOCK9</t>
  </si>
  <si>
    <t xml:space="preserve">dedicator of cytokinesis 9</t>
  </si>
  <si>
    <t xml:space="preserve">se@13:99890808:99896769:+|13:99890808:99966351:+.1</t>
  </si>
  <si>
    <t xml:space="preserve">chr13:99890708-99966451</t>
  </si>
  <si>
    <t xml:space="preserve">ENSG00000134882</t>
  </si>
  <si>
    <t xml:space="preserve">UBAC2</t>
  </si>
  <si>
    <t xml:space="preserve">UBA domain containing 2</t>
  </si>
  <si>
    <t xml:space="preserve">se@14:100762034:100765179:-|14:100759714:100765179:-.1</t>
  </si>
  <si>
    <t xml:space="preserve">chr14:100759614-100765279</t>
  </si>
  <si>
    <t xml:space="preserve">ENSG00000197119</t>
  </si>
  <si>
    <t xml:space="preserve">SLC25A29</t>
  </si>
  <si>
    <t xml:space="preserve">solute carrier family 25 (mitochondrial carnitine/acylcarnitine carrier), member 29</t>
  </si>
  <si>
    <t xml:space="preserve">se@14:102975189:102975866:-|14:102974886:102975866:-.1</t>
  </si>
  <si>
    <t xml:space="preserve">chr14:102974786-102975966</t>
  </si>
  <si>
    <t xml:space="preserve">ENSG00000156381</t>
  </si>
  <si>
    <t xml:space="preserve">ANKRD9</t>
  </si>
  <si>
    <t xml:space="preserve">ankyrin repeat domain 9</t>
  </si>
  <si>
    <t xml:space="preserve">se@14:104145855:104151323:+|14:104145855:104151975:+.1</t>
  </si>
  <si>
    <t xml:space="preserve">chr14:104145755-104152075</t>
  </si>
  <si>
    <t xml:space="preserve">ENSG00000126214</t>
  </si>
  <si>
    <t xml:space="preserve">kinesin light chain 1</t>
  </si>
  <si>
    <t xml:space="preserve">se@14:24036559:24036660:-|14:24035628:24036660:-.1</t>
  </si>
  <si>
    <t xml:space="preserve">chr14:24035528-24036760</t>
  </si>
  <si>
    <t xml:space="preserve">ENSG00000213983</t>
  </si>
  <si>
    <t xml:space="preserve">AP1G2</t>
  </si>
  <si>
    <t xml:space="preserve">adaptor-related protein complex 1, gamma 2 subunit</t>
  </si>
  <si>
    <t xml:space="preserve">se@14:35255427:35261981:-|14:35255207:35261981:-.1</t>
  </si>
  <si>
    <t xml:space="preserve">chr14:35255107-35262081</t>
  </si>
  <si>
    <t xml:space="preserve">ENSG00000198604</t>
  </si>
  <si>
    <t xml:space="preserve">BAZ1A</t>
  </si>
  <si>
    <t xml:space="preserve">bromodomain adjacent to zinc finger domain, 1A</t>
  </si>
  <si>
    <t xml:space="preserve">se@14:36946303:36960406:-|14:36944078:36960406:-.1</t>
  </si>
  <si>
    <t xml:space="preserve">chr14:36943978-36960506</t>
  </si>
  <si>
    <t xml:space="preserve">ENSG00000229415</t>
  </si>
  <si>
    <t xml:space="preserve">SFTA3</t>
  </si>
  <si>
    <t xml:space="preserve">surfactant associated 3</t>
  </si>
  <si>
    <t xml:space="preserve">se@14:55494189:55498581:+|14:55494189:55509670:+.1</t>
  </si>
  <si>
    <t xml:space="preserve">chr14:55494089-55509770</t>
  </si>
  <si>
    <t xml:space="preserve">ENSG00000180008</t>
  </si>
  <si>
    <t xml:space="preserve">SOCS4</t>
  </si>
  <si>
    <t xml:space="preserve">suppressor of cytokine signaling 4</t>
  </si>
  <si>
    <t xml:space="preserve">se@14:58760644:58764673:-|14:58758425:58764673:-.1</t>
  </si>
  <si>
    <t xml:space="preserve">chr14:58758325-58764773</t>
  </si>
  <si>
    <t xml:space="preserve">ENSG00000139971</t>
  </si>
  <si>
    <t xml:space="preserve">C14orf37</t>
  </si>
  <si>
    <t xml:space="preserve">chromosome 14 open reading frame 37</t>
  </si>
  <si>
    <t xml:space="preserve">se@14:58762529:58764673:-|14:58758425:58764673:-.1</t>
  </si>
  <si>
    <t xml:space="preserve">se@14:60559137:60574304:+|14:60559137:60581418:+.1</t>
  </si>
  <si>
    <t xml:space="preserve">chr14:60559037-60581518</t>
  </si>
  <si>
    <t xml:space="preserve">ENSG00000126773</t>
  </si>
  <si>
    <t xml:space="preserve">PCNXL4</t>
  </si>
  <si>
    <t xml:space="preserve">pecanex-like 4 (Drosophila)</t>
  </si>
  <si>
    <t xml:space="preserve">se@14:61346553:61434947:+|14:61346553:61435277:+.1</t>
  </si>
  <si>
    <t xml:space="preserve">chr14:61346453-61435377</t>
  </si>
  <si>
    <t xml:space="preserve">se@14:69922583:69925080:+|14:69922583:69928414:+.1</t>
  </si>
  <si>
    <t xml:space="preserve">chr14:69922483-69928514</t>
  </si>
  <si>
    <t xml:space="preserve">ENSG00000029364</t>
  </si>
  <si>
    <t xml:space="preserve">SLC39A9</t>
  </si>
  <si>
    <t xml:space="preserve">solute carrier family 39 (zinc transporter), member 9</t>
  </si>
  <si>
    <t xml:space="preserve">se@14:74343871:74345799:+|14:74343871:74346758:+.1</t>
  </si>
  <si>
    <t xml:space="preserve">ENSG00000140043</t>
  </si>
  <si>
    <t xml:space="preserve">PTGR2</t>
  </si>
  <si>
    <t xml:space="preserve">prostaglandin reductase 2</t>
  </si>
  <si>
    <t xml:space="preserve">se@15:43427847:43430772:+|15:43427847:43438691:+.1</t>
  </si>
  <si>
    <t xml:space="preserve">chr15:43427747-43438791</t>
  </si>
  <si>
    <t xml:space="preserve">se@15:43461875:43470805:+|15:43461875:43473379:+.1</t>
  </si>
  <si>
    <t xml:space="preserve">chr15:43461775-43473479</t>
  </si>
  <si>
    <t xml:space="preserve">se@15:48444481:48445989:-|15:48444139:48445989:-.1</t>
  </si>
  <si>
    <t xml:space="preserve">chr15:48444039-48446089</t>
  </si>
  <si>
    <t xml:space="preserve">se@15:59960337:59961091:-|15:59956319:59961091:-.1</t>
  </si>
  <si>
    <t xml:space="preserve">se@15:65899780:65903436:-|15:65897574:65903436:-.1</t>
  </si>
  <si>
    <t xml:space="preserve">chr15:65897474-65903536</t>
  </si>
  <si>
    <t xml:space="preserve">se@15:66787757:66789828:-|15:66786890:66789828:-.1</t>
  </si>
  <si>
    <t xml:space="preserve">chr15:66786790-66789928</t>
  </si>
  <si>
    <t xml:space="preserve">se@15:75182430:75182897:+|15:75182430:75183720:+.1</t>
  </si>
  <si>
    <t xml:space="preserve">chr15:75182330-75183820</t>
  </si>
  <si>
    <t xml:space="preserve">ENSG00000178802</t>
  </si>
  <si>
    <t xml:space="preserve">MPI</t>
  </si>
  <si>
    <t xml:space="preserve">mannose phosphate isomerase</t>
  </si>
  <si>
    <t xml:space="preserve">se@16:15044112:15044609:+|16:15044112:15045472:+.1</t>
  </si>
  <si>
    <t xml:space="preserve">se@16:29458347:29465337:-|16:29455820:29465337:-.1</t>
  </si>
  <si>
    <t xml:space="preserve">chr16:29455720-29465437</t>
  </si>
  <si>
    <t xml:space="preserve">ENSG00000261740</t>
  </si>
  <si>
    <t xml:space="preserve">BOLA2B</t>
  </si>
  <si>
    <t xml:space="preserve">BolA-like protein 2 </t>
  </si>
  <si>
    <t xml:space="preserve">se@16:3019841:3021158:+|16:3019841:3021516:+.1</t>
  </si>
  <si>
    <t xml:space="preserve">chr16:3019741-3021616</t>
  </si>
  <si>
    <t xml:space="preserve">ENSG00000162073</t>
  </si>
  <si>
    <t xml:space="preserve">PAQR4</t>
  </si>
  <si>
    <t xml:space="preserve">progestin and adipoQ receptor family member IV</t>
  </si>
  <si>
    <t xml:space="preserve">se@16:30662127:30662314:+|16:30662127:30662917:+.1</t>
  </si>
  <si>
    <t xml:space="preserve">chr16:30662027-30663017</t>
  </si>
  <si>
    <t xml:space="preserve">ENSG00000156858</t>
  </si>
  <si>
    <t xml:space="preserve">PRR14</t>
  </si>
  <si>
    <t xml:space="preserve">proline rich 14</t>
  </si>
  <si>
    <t xml:space="preserve">se@16:3334205:3338454:+|16:3334205:3339393:+.1</t>
  </si>
  <si>
    <t xml:space="preserve">chr16:3334105-3339493</t>
  </si>
  <si>
    <t xml:space="preserve">ENSG00000006194</t>
  </si>
  <si>
    <t xml:space="preserve">ZNF263</t>
  </si>
  <si>
    <t xml:space="preserve">zinc finger protein 263</t>
  </si>
  <si>
    <t xml:space="preserve">se@16:3693037:3701318:+|16:3693037:3704962:+.1</t>
  </si>
  <si>
    <t xml:space="preserve">chr16:3692937-3705062</t>
  </si>
  <si>
    <t xml:space="preserve">ENSG00000213918</t>
  </si>
  <si>
    <t xml:space="preserve">DNASE1</t>
  </si>
  <si>
    <t xml:space="preserve">deoxyribonuclease I</t>
  </si>
  <si>
    <t xml:space="preserve">se@16:4776781:4779981:-|16:4774832:4779981:-.1</t>
  </si>
  <si>
    <t xml:space="preserve">chr16:4774732-4780081</t>
  </si>
  <si>
    <t xml:space="preserve">ENSG00000168096</t>
  </si>
  <si>
    <t xml:space="preserve">ANKS3</t>
  </si>
  <si>
    <t xml:space="preserve">ankyrin repeat and sterile alpha motif domain containing 3</t>
  </si>
  <si>
    <t xml:space="preserve">se@16:4777178:4779981:-|16:4776781:4779981:-.1</t>
  </si>
  <si>
    <t xml:space="preserve">chr16:4776681-4780081</t>
  </si>
  <si>
    <t xml:space="preserve">se@16:66860683:66864750:-|16:66860486:66864750:-.1</t>
  </si>
  <si>
    <t xml:space="preserve">chr16:66860386-66864850</t>
  </si>
  <si>
    <t xml:space="preserve">ENSG00000159593</t>
  </si>
  <si>
    <t xml:space="preserve">NAE1</t>
  </si>
  <si>
    <t xml:space="preserve">NEDD8 activating enzyme E1 subunit 1</t>
  </si>
  <si>
    <t xml:space="preserve">se@16:67201125:67201206:+|16:67201125:67201378:+.1</t>
  </si>
  <si>
    <t xml:space="preserve">chr16:67201025-67201478</t>
  </si>
  <si>
    <t xml:space="preserve">se@16:67572453:67572575:+|16:67572453:67572893:+.1</t>
  </si>
  <si>
    <t xml:space="preserve">chr16:67572353-67572993</t>
  </si>
  <si>
    <t xml:space="preserve">ENSG00000039523</t>
  </si>
  <si>
    <t xml:space="preserve">FAM65A</t>
  </si>
  <si>
    <t xml:space="preserve">family with sequence similarity 65, member A</t>
  </si>
  <si>
    <t xml:space="preserve">se@16:684956:685281:-|16:684797:685281:-.1</t>
  </si>
  <si>
    <t xml:space="preserve">chr16:684697-685381</t>
  </si>
  <si>
    <t xml:space="preserve">ENSG00000130731</t>
  </si>
  <si>
    <t xml:space="preserve">C16orf13</t>
  </si>
  <si>
    <t xml:space="preserve">chromosome 16 open reading frame 13</t>
  </si>
  <si>
    <t xml:space="preserve">se@16:685340:686094:-|16:684956:686094:-.1</t>
  </si>
  <si>
    <t xml:space="preserve">chr16:684856-686194</t>
  </si>
  <si>
    <t xml:space="preserve">se@16:69728142:69729039:+|16:69728142:69730263:+.1</t>
  </si>
  <si>
    <t xml:space="preserve">chr16:69728042-69730363</t>
  </si>
  <si>
    <t xml:space="preserve">ENSG00000102908</t>
  </si>
  <si>
    <t xml:space="preserve">NFAT5</t>
  </si>
  <si>
    <t xml:space="preserve">nuclear factor of activated T-cells 5, tonicity-responsive</t>
  </si>
  <si>
    <t xml:space="preserve">se@16:70182456:70187294:+|16:70182456:70190378:+.1</t>
  </si>
  <si>
    <t xml:space="preserve">chr16:70182356-70190478</t>
  </si>
  <si>
    <t xml:space="preserve">ENSG00000090857</t>
  </si>
  <si>
    <t xml:space="preserve">PDPR</t>
  </si>
  <si>
    <t xml:space="preserve">pyruvate dehydrogenase phosphatase regulatory subunit</t>
  </si>
  <si>
    <t xml:space="preserve">se@16:75652596:75654164:-|16:75651170:75654164:-.1</t>
  </si>
  <si>
    <t xml:space="preserve">chr16:75651070-75654264</t>
  </si>
  <si>
    <t xml:space="preserve">ENSG00000065457</t>
  </si>
  <si>
    <t xml:space="preserve">ADAT1</t>
  </si>
  <si>
    <t xml:space="preserve">adenosine deaminase, tRNA-specific 1</t>
  </si>
  <si>
    <t xml:space="preserve">se@16:88071617:88098873:+|16:88071617:88105675:+.1</t>
  </si>
  <si>
    <t xml:space="preserve">chr16:88071517-88105775</t>
  </si>
  <si>
    <t xml:space="preserve">ENSG00000172530</t>
  </si>
  <si>
    <t xml:space="preserve">BANP</t>
  </si>
  <si>
    <t xml:space="preserve">BTG3 associated nuclear protein</t>
  </si>
  <si>
    <t xml:space="preserve">se@17:16054930:16055260:-|17:16052831:16055260:-.1</t>
  </si>
  <si>
    <t xml:space="preserve">chr17:16052731-16055360</t>
  </si>
  <si>
    <t xml:space="preserve">ENSG00000141027</t>
  </si>
  <si>
    <t xml:space="preserve">NCOR1</t>
  </si>
  <si>
    <t xml:space="preserve">nuclear receptor corepressor 1</t>
  </si>
  <si>
    <t xml:space="preserve">se@17:16252647:16253245:-|17:16251999:16253245:-.1</t>
  </si>
  <si>
    <t xml:space="preserve">se@17:16691449:16695141:+|17:16691449:16699357:+.1</t>
  </si>
  <si>
    <t xml:space="preserve">chr17:16691349-16699457</t>
  </si>
  <si>
    <t xml:space="preserve">ENSG00000170160</t>
  </si>
  <si>
    <t xml:space="preserve">CCDC144A</t>
  </si>
  <si>
    <t xml:space="preserve">coiled-coil domain containing 144A</t>
  </si>
  <si>
    <t xml:space="preserve">se@17:17083402:17083921:+|17:17083402:17088137:+.1</t>
  </si>
  <si>
    <t xml:space="preserve">chr17:17083302-17088237</t>
  </si>
  <si>
    <t xml:space="preserve">ENSG00000133030</t>
  </si>
  <si>
    <t xml:space="preserve">MPRIP</t>
  </si>
  <si>
    <t xml:space="preserve">myosin phosphatase Rho interacting protein</t>
  </si>
  <si>
    <t xml:space="preserve">se@17:21114540:21117404:-|17:21102153:21117404:-.1</t>
  </si>
  <si>
    <t xml:space="preserve">chr17:21102053-21117504</t>
  </si>
  <si>
    <t xml:space="preserve">se@17:25621461:25628814:+|17:25621461:25631806:+.1</t>
  </si>
  <si>
    <t xml:space="preserve">chr17:25621361-25631906</t>
  </si>
  <si>
    <t xml:space="preserve">se@17:26903038:26903819:-|17:26902562:26903819:-.1</t>
  </si>
  <si>
    <t xml:space="preserve">se@17:30535328:30538135:+|17:30535328:30551635:+.1</t>
  </si>
  <si>
    <t xml:space="preserve">chr17:30535228-30551735</t>
  </si>
  <si>
    <t xml:space="preserve">ENSG00000126858</t>
  </si>
  <si>
    <t xml:space="preserve">RHOT1</t>
  </si>
  <si>
    <t xml:space="preserve">ras homolog family member T1</t>
  </si>
  <si>
    <t xml:space="preserve">se@17:3626677:3626982:-|17:3623696:3626982:-.1</t>
  </si>
  <si>
    <t xml:space="preserve">chr17:3623596-3627082</t>
  </si>
  <si>
    <t xml:space="preserve">ENSG00000083457</t>
  </si>
  <si>
    <t xml:space="preserve">ITGAE</t>
  </si>
  <si>
    <t xml:space="preserve">integrin, alpha E (antigen CD103, human mucosal lymphocyte antigen 1; alpha polypeptide)</t>
  </si>
  <si>
    <t xml:space="preserve">se@17:38063240:38065211:-|17:38062524:38065211:-.1</t>
  </si>
  <si>
    <t xml:space="preserve">chr17:38062424-38065311</t>
  </si>
  <si>
    <t xml:space="preserve">ENSG00000073605</t>
  </si>
  <si>
    <t xml:space="preserve">GSDMB</t>
  </si>
  <si>
    <t xml:space="preserve">gasdermin B</t>
  </si>
  <si>
    <t xml:space="preserve">se@17:38063240:38066009:-|17:38062524:38066009:-.1</t>
  </si>
  <si>
    <t xml:space="preserve">chr17:38062424-38066109</t>
  </si>
  <si>
    <t xml:space="preserve">se@17:38191225:38191370:-|17:38189709:38191370:-.1</t>
  </si>
  <si>
    <t xml:space="preserve">chr17:38189609-38191470</t>
  </si>
  <si>
    <t xml:space="preserve">ENSG00000008838</t>
  </si>
  <si>
    <t xml:space="preserve">MED24</t>
  </si>
  <si>
    <t xml:space="preserve">mediator complex subunit 24</t>
  </si>
  <si>
    <t xml:space="preserve">se@17:40739882:40744074:-|17:40738909:40744074:-.1</t>
  </si>
  <si>
    <t xml:space="preserve">chr17:40738809-40744174</t>
  </si>
  <si>
    <t xml:space="preserve">ENSG00000141699</t>
  </si>
  <si>
    <t xml:space="preserve">FAM134C</t>
  </si>
  <si>
    <t xml:space="preserve">family with sequence similarity 134, member C</t>
  </si>
  <si>
    <t xml:space="preserve">se@17:45249430:45258928:-|17:45247408:45258928:-.1</t>
  </si>
  <si>
    <t xml:space="preserve">chr17:45247308-45259028</t>
  </si>
  <si>
    <t xml:space="preserve">ENSG00000004897</t>
  </si>
  <si>
    <t xml:space="preserve">CDC27</t>
  </si>
  <si>
    <t xml:space="preserve">cell division cycle 27</t>
  </si>
  <si>
    <t xml:space="preserve">se@17:45600429:45608756:+|17:45600429:45623275:+.1</t>
  </si>
  <si>
    <t xml:space="preserve">chr17:45600329-45623375</t>
  </si>
  <si>
    <t xml:space="preserve">ENSG00000141279</t>
  </si>
  <si>
    <t xml:space="preserve">NPEPPS</t>
  </si>
  <si>
    <t xml:space="preserve">aminopeptidase puromycin sensitive</t>
  </si>
  <si>
    <t xml:space="preserve">se@17:45600429:45608783:+|17:45600429:45623275:+.1</t>
  </si>
  <si>
    <t xml:space="preserve">se@17:4614039:4618308:+|17:4614039:4619268:+.1</t>
  </si>
  <si>
    <t xml:space="preserve">chr17:4613939-4619368</t>
  </si>
  <si>
    <t xml:space="preserve">ENSG00000141480</t>
  </si>
  <si>
    <t xml:space="preserve">ARRB2</t>
  </si>
  <si>
    <t xml:space="preserve">arrestin, beta 2</t>
  </si>
  <si>
    <t xml:space="preserve">se@17:48538233:48538603:+|17:48538233:48538994:+.1</t>
  </si>
  <si>
    <t xml:space="preserve">chr17:48538133-48539094</t>
  </si>
  <si>
    <t xml:space="preserve">ENSG00000167107</t>
  </si>
  <si>
    <t xml:space="preserve">ACSF2</t>
  </si>
  <si>
    <t xml:space="preserve">acyl-CoA synthetase family member 2</t>
  </si>
  <si>
    <t xml:space="preserve">se@17:5326149:5331391:+|17:5326149:5335862:+.1</t>
  </si>
  <si>
    <t xml:space="preserve">chr17:5326049-5335962</t>
  </si>
  <si>
    <t xml:space="preserve">ENSG00000129197</t>
  </si>
  <si>
    <t xml:space="preserve">RPAIN</t>
  </si>
  <si>
    <t xml:space="preserve">RPA interacting protein</t>
  </si>
  <si>
    <t xml:space="preserve">se@17:59457932:59465979:+|17:59457932:59469338:+.1</t>
  </si>
  <si>
    <t xml:space="preserve">chr17:59457832-59469438</t>
  </si>
  <si>
    <t xml:space="preserve">ENSG00000141376</t>
  </si>
  <si>
    <t xml:space="preserve">BCAS3</t>
  </si>
  <si>
    <t xml:space="preserve">breast carcinoma amplified sequence 3</t>
  </si>
  <si>
    <t xml:space="preserve">se@17:61804055:61805694:-|17:61791468:61805694:-.1</t>
  </si>
  <si>
    <t xml:space="preserve">chr17:61791368-61805794</t>
  </si>
  <si>
    <t xml:space="preserve">ENSG00000266173</t>
  </si>
  <si>
    <t xml:space="preserve">STRADA</t>
  </si>
  <si>
    <t xml:space="preserve">STE20-related kinase adaptor alpha</t>
  </si>
  <si>
    <t xml:space="preserve">se@17:63533181:63533442:-|17:63532671:63533442:-.1</t>
  </si>
  <si>
    <t xml:space="preserve">chr17:63532571-63533542</t>
  </si>
  <si>
    <t xml:space="preserve">ENSG00000168646</t>
  </si>
  <si>
    <t xml:space="preserve">AXIN2</t>
  </si>
  <si>
    <t xml:space="preserve">axin 2</t>
  </si>
  <si>
    <t xml:space="preserve">se@17:65871860:65882244:+|17:65871860:65887960:+.1</t>
  </si>
  <si>
    <t xml:space="preserve">chr17:65871760-65888060</t>
  </si>
  <si>
    <t xml:space="preserve">se@17:65955991:65959449:+|17:65955991:65960328:+.1</t>
  </si>
  <si>
    <t xml:space="preserve">chr17:65955891-65960428</t>
  </si>
  <si>
    <t xml:space="preserve">se@17:71233134:71238383:+|17:71233134:71239035:+.1</t>
  </si>
  <si>
    <t xml:space="preserve">chr17:71233034-71239135</t>
  </si>
  <si>
    <t xml:space="preserve">ENSG00000141219</t>
  </si>
  <si>
    <t xml:space="preserve">C17orf80</t>
  </si>
  <si>
    <t xml:space="preserve">chromosome 17 open reading frame 80</t>
  </si>
  <si>
    <t xml:space="preserve">se@17:74553939:74555027:+|17:74553939:74557370:+.1</t>
  </si>
  <si>
    <t xml:space="preserve">chr17:74553839-74557470</t>
  </si>
  <si>
    <t xml:space="preserve">ENSG00000163597</t>
  </si>
  <si>
    <t xml:space="preserve">SNHG16</t>
  </si>
  <si>
    <t xml:space="preserve">small nucleolar RNA host gene 16 (non-protein coding)</t>
  </si>
  <si>
    <t xml:space="preserve">se@17:76996352:77005746:-|17:76994368:77005746:-.1</t>
  </si>
  <si>
    <t xml:space="preserve">chr17:76994268-77005846</t>
  </si>
  <si>
    <t xml:space="preserve">ENSG00000171302</t>
  </si>
  <si>
    <t xml:space="preserve">CANT1</t>
  </si>
  <si>
    <t xml:space="preserve">calcium activated nucleotidase 1</t>
  </si>
  <si>
    <t xml:space="preserve">se@17:79082309:79084714:+|17:79082309:79089570:+.1</t>
  </si>
  <si>
    <t xml:space="preserve">chr17:79082209-79089670</t>
  </si>
  <si>
    <t xml:space="preserve">ENSG00000175866</t>
  </si>
  <si>
    <t xml:space="preserve">BAIAP2</t>
  </si>
  <si>
    <t xml:space="preserve">BAI1-associated protein 2</t>
  </si>
  <si>
    <t xml:space="preserve">se@17:79650156:79650566:-|17:79649179:79650566:-.1</t>
  </si>
  <si>
    <t xml:space="preserve">chr17:79649079-79650666</t>
  </si>
  <si>
    <t xml:space="preserve">ENSG00000214087</t>
  </si>
  <si>
    <t xml:space="preserve">ARL16</t>
  </si>
  <si>
    <t xml:space="preserve">ADP-ribosylation factor-like 16</t>
  </si>
  <si>
    <t xml:space="preserve">se@18:13682104:13726328:-|18:13666712:13726328:-.1</t>
  </si>
  <si>
    <t xml:space="preserve">chr18:13666612-13726428</t>
  </si>
  <si>
    <t xml:space="preserve">ENSG00000177150</t>
  </si>
  <si>
    <t xml:space="preserve">FAM210A</t>
  </si>
  <si>
    <t xml:space="preserve">family with sequence similarity 210, member A</t>
  </si>
  <si>
    <t xml:space="preserve">se@18:13754146:13759941:+|18:13754146:13762038:+.1</t>
  </si>
  <si>
    <t xml:space="preserve">chr18:13754046-13762138</t>
  </si>
  <si>
    <t xml:space="preserve">ENSG00000101654</t>
  </si>
  <si>
    <t xml:space="preserve">RNMT</t>
  </si>
  <si>
    <t xml:space="preserve">RNA (guanine-7-) methyltransferase</t>
  </si>
  <si>
    <t xml:space="preserve">se@18:33706979:33709077:-|18:33704663:33709077:-.1</t>
  </si>
  <si>
    <t xml:space="preserve">chr18:33704563-33709177</t>
  </si>
  <si>
    <t xml:space="preserve">ENSG00000141424</t>
  </si>
  <si>
    <t xml:space="preserve">SLC39A6</t>
  </si>
  <si>
    <t xml:space="preserve">solute carrier family 39 (zinc transporter), member 6</t>
  </si>
  <si>
    <t xml:space="preserve">se@19:10655806:10659580:+|19:10655806:10662573:+.1</t>
  </si>
  <si>
    <t xml:space="preserve">chr19:10655706-10662673</t>
  </si>
  <si>
    <t xml:space="preserve">ENSG00000130734</t>
  </si>
  <si>
    <t xml:space="preserve">ATG4D</t>
  </si>
  <si>
    <t xml:space="preserve">autophagy related 4D, cysteine peptidase</t>
  </si>
  <si>
    <t xml:space="preserve">se@19:1358463:1358587:+|19:1358463:1360135:+.1</t>
  </si>
  <si>
    <t xml:space="preserve">chr19:1358363-1360235</t>
  </si>
  <si>
    <t xml:space="preserve">ENSG00000160953</t>
  </si>
  <si>
    <t xml:space="preserve">MUM1</t>
  </si>
  <si>
    <t xml:space="preserve">melanoma associated antigen (mutated) 1</t>
  </si>
  <si>
    <t xml:space="preserve">se@19:34706566:34710296:+|19:34706566:34710611:+.1</t>
  </si>
  <si>
    <t xml:space="preserve">chr19:34706466-34710711</t>
  </si>
  <si>
    <t xml:space="preserve">se@19:34712643:34717313:+|19:34712643:34718270:+.1</t>
  </si>
  <si>
    <t xml:space="preserve">chr19:34712543-34718370</t>
  </si>
  <si>
    <t xml:space="preserve">se@19:34919475:34921481:+|19:34919475:34922766:+.1</t>
  </si>
  <si>
    <t xml:space="preserve">chr19:34919375-34922866</t>
  </si>
  <si>
    <t xml:space="preserve">ENSG00000126261</t>
  </si>
  <si>
    <t xml:space="preserve">UBA2</t>
  </si>
  <si>
    <t xml:space="preserve">ubiquitin-like modifier activating enzyme 2</t>
  </si>
  <si>
    <t xml:space="preserve">se@19:35988583:35989500:-|19:35988440:35989500:-.1</t>
  </si>
  <si>
    <t xml:space="preserve">chr19:35988340-35989600</t>
  </si>
  <si>
    <t xml:space="preserve">ENSG00000161249</t>
  </si>
  <si>
    <t xml:space="preserve">DMKN</t>
  </si>
  <si>
    <t xml:space="preserve">dermokine</t>
  </si>
  <si>
    <t xml:space="preserve">se@19:35988583:35989618:-|19:35988440:35989618:-.1</t>
  </si>
  <si>
    <t xml:space="preserve">chr19:35988340-35989718</t>
  </si>
  <si>
    <t xml:space="preserve">se@19:45582635:45583165:+|19:45582635:45593365:+.1</t>
  </si>
  <si>
    <t xml:space="preserve">chr19:45582535-45593465</t>
  </si>
  <si>
    <t xml:space="preserve">ENSG00000142252</t>
  </si>
  <si>
    <t xml:space="preserve">GEMIN7</t>
  </si>
  <si>
    <t xml:space="preserve">gem (nuclear organelle) associated protein 7</t>
  </si>
  <si>
    <t xml:space="preserve">se@19:45668452:45681393:-|19:45668228:45681393:-.1</t>
  </si>
  <si>
    <t xml:space="preserve">chr19:45668128-45681493</t>
  </si>
  <si>
    <t xml:space="preserve">se@19:45996636:45997424:-|19:45992811:45997424:-.1</t>
  </si>
  <si>
    <t xml:space="preserve">chr19:45992711-45997524</t>
  </si>
  <si>
    <t xml:space="preserve">ENSG00000125744</t>
  </si>
  <si>
    <t xml:space="preserve">RTN2</t>
  </si>
  <si>
    <t xml:space="preserve">reticulon 2</t>
  </si>
  <si>
    <t xml:space="preserve">se@19:49131534:49131938:+|19:49131534:49133691:+.1</t>
  </si>
  <si>
    <t xml:space="preserve">chr19:49131434-49133791</t>
  </si>
  <si>
    <t xml:space="preserve">ENSG00000063176</t>
  </si>
  <si>
    <t xml:space="preserve">SPHK2</t>
  </si>
  <si>
    <t xml:space="preserve">sphingosine kinase 2</t>
  </si>
  <si>
    <t xml:space="preserve">se@19:49859227:49860509:-|19:49858676:49860509:-.1</t>
  </si>
  <si>
    <t xml:space="preserve">chr19:49858576-49860609</t>
  </si>
  <si>
    <t xml:space="preserve">ENSG00000074219</t>
  </si>
  <si>
    <t xml:space="preserve">TEAD2</t>
  </si>
  <si>
    <t xml:space="preserve">TEA domain family member 2</t>
  </si>
  <si>
    <t xml:space="preserve">se@19:5218809:5219321:-|19:5218543:5219321:-.1</t>
  </si>
  <si>
    <t xml:space="preserve">chr19:5218443-5219421</t>
  </si>
  <si>
    <t xml:space="preserve">se@19:55489191:55492994:+|19:55489191:55493530:+.1</t>
  </si>
  <si>
    <t xml:space="preserve">chr19:55489091-55493630</t>
  </si>
  <si>
    <t xml:space="preserve">ENSG00000022556</t>
  </si>
  <si>
    <t xml:space="preserve">NLRP2</t>
  </si>
  <si>
    <t xml:space="preserve">NLR family, pyrin domain containing 2</t>
  </si>
  <si>
    <t xml:space="preserve">se@19:805187:805492:+|19:805187:806408:+.1</t>
  </si>
  <si>
    <t xml:space="preserve">chr19:805087-806508</t>
  </si>
  <si>
    <t xml:space="preserve">ENSG00000011304</t>
  </si>
  <si>
    <t xml:space="preserve">PTBP1</t>
  </si>
  <si>
    <t xml:space="preserve">polypyrimidine tract binding protein 1</t>
  </si>
  <si>
    <t xml:space="preserve">se@19:9732321:9737460:+|19:9732321:9742904:+.1</t>
  </si>
  <si>
    <t xml:space="preserve">chr19:9732221-9743004</t>
  </si>
  <si>
    <t xml:space="preserve">ENSG00000267106</t>
  </si>
  <si>
    <t xml:space="preserve">CTD-3116E22.4</t>
  </si>
  <si>
    <t xml:space="preserve">uncharacterized protein LOC284385 </t>
  </si>
  <si>
    <t xml:space="preserve">se@2:112656373:112686697:+|2:112656373:112702537:+.1</t>
  </si>
  <si>
    <t xml:space="preserve">chr2:112656273-112702637</t>
  </si>
  <si>
    <t xml:space="preserve">ENSG00000153208</t>
  </si>
  <si>
    <t xml:space="preserve">MERTK</t>
  </si>
  <si>
    <t xml:space="preserve">c-mer proto-oncogene tyrosine kinase</t>
  </si>
  <si>
    <t xml:space="preserve">se@2:112824644:112832489:+|2:112824644:112834769:+.1</t>
  </si>
  <si>
    <t xml:space="preserve">chr2:112824544-112834869</t>
  </si>
  <si>
    <t xml:space="preserve">ENSG00000153214</t>
  </si>
  <si>
    <t xml:space="preserve">TMEM87B</t>
  </si>
  <si>
    <t xml:space="preserve">transmembrane protein 87B</t>
  </si>
  <si>
    <t xml:space="preserve">se@2:127815177:127816587:-|2:127809938:127816587:-.1</t>
  </si>
  <si>
    <t xml:space="preserve">chr2:127809838-127816687</t>
  </si>
  <si>
    <t xml:space="preserve">ENSG00000136717</t>
  </si>
  <si>
    <t xml:space="preserve">BIN1</t>
  </si>
  <si>
    <t xml:space="preserve">bridging integrator 1</t>
  </si>
  <si>
    <t xml:space="preserve">se@2:136362586:136374238:+|2:136362586:136379064:+.1</t>
  </si>
  <si>
    <t xml:space="preserve">chr2:136362486-136379164</t>
  </si>
  <si>
    <t xml:space="preserve">ENSG00000048991</t>
  </si>
  <si>
    <t xml:space="preserve">R3HDM1</t>
  </si>
  <si>
    <t xml:space="preserve">R3H domain containing 1</t>
  </si>
  <si>
    <t xml:space="preserve">se@2:157187303:157188992:-|2:157186700:157188992:-.1</t>
  </si>
  <si>
    <t xml:space="preserve">chr2:157186600-157189092</t>
  </si>
  <si>
    <t xml:space="preserve">ENSG00000153234</t>
  </si>
  <si>
    <t xml:space="preserve">NR4A2</t>
  </si>
  <si>
    <t xml:space="preserve">nuclear receptor subfamily 4, group A, member 2</t>
  </si>
  <si>
    <t xml:space="preserve">se@2:161052931:161056514:-|2:161052126:161056514:-.1</t>
  </si>
  <si>
    <t xml:space="preserve">chr2:161052026-161056614</t>
  </si>
  <si>
    <t xml:space="preserve">se@2:161055769:161056514:-|2:161052931:161056514:-.1</t>
  </si>
  <si>
    <t xml:space="preserve">chr2:161052831-161056614</t>
  </si>
  <si>
    <t xml:space="preserve">se@2:172248707:172271113:-|2:172217023:172271113:-.1</t>
  </si>
  <si>
    <t xml:space="preserve">chr2:172216923-172271213</t>
  </si>
  <si>
    <t xml:space="preserve">se@2:172248707:172290393:-|2:172217023:172290393:-.1</t>
  </si>
  <si>
    <t xml:space="preserve">se@2:175979596:175982718:-|2:175976382:175982718:-.1</t>
  </si>
  <si>
    <t xml:space="preserve">chr2:175976282-175982818</t>
  </si>
  <si>
    <t xml:space="preserve">ENSG00000115966</t>
  </si>
  <si>
    <t xml:space="preserve">ATF2</t>
  </si>
  <si>
    <t xml:space="preserve">activating transcription factor 2</t>
  </si>
  <si>
    <t xml:space="preserve">se@2:204341879:204354307:-|2:204335036:204354307:-.1</t>
  </si>
  <si>
    <t xml:space="preserve">chr2:204334936-204354407</t>
  </si>
  <si>
    <t xml:space="preserve">ENSG00000173166</t>
  </si>
  <si>
    <t xml:space="preserve">RAPH1</t>
  </si>
  <si>
    <t xml:space="preserve">Ras association (RalGDS/AF-6) and pleckstrin homology domains 1</t>
  </si>
  <si>
    <t xml:space="preserve">se@2:220081554:220082392:-|2:220081187:220082392:-.1</t>
  </si>
  <si>
    <t xml:space="preserve">chr2:220081087-220082492</t>
  </si>
  <si>
    <t xml:space="preserve">ENSG00000115657</t>
  </si>
  <si>
    <t xml:space="preserve">ABCB6</t>
  </si>
  <si>
    <t xml:space="preserve">ATP-binding cassette, sub-family B (MDR/TAP), member 6</t>
  </si>
  <si>
    <t xml:space="preserve">se@2:220104816:220104913:-|2:220104555:220104913:-.1</t>
  </si>
  <si>
    <t xml:space="preserve">chr2:220104455-220105013</t>
  </si>
  <si>
    <t xml:space="preserve">ENSG00000163521</t>
  </si>
  <si>
    <t xml:space="preserve">GLB1L</t>
  </si>
  <si>
    <t xml:space="preserve">galactosidase, beta 1-like</t>
  </si>
  <si>
    <t xml:space="preserve">se@2:223511689:223513459:-|2:223507724:223513459:-.1</t>
  </si>
  <si>
    <t xml:space="preserve">se@2:223511715:223513459:-|2:223507724:223513459:-.1</t>
  </si>
  <si>
    <t xml:space="preserve">se@2:223511736:223513459:-|2:223507724:223513459:-.1</t>
  </si>
  <si>
    <t xml:space="preserve">se@2:224920:229966:-|2:219001:229966:-.1</t>
  </si>
  <si>
    <t xml:space="preserve">chr2:218901-230066</t>
  </si>
  <si>
    <t xml:space="preserve">ENSG00000035115</t>
  </si>
  <si>
    <t xml:space="preserve">SH3YL1</t>
  </si>
  <si>
    <t xml:space="preserve">SH3 domain containing, Ysc84-like 1 (S. cerevisiae)</t>
  </si>
  <si>
    <t xml:space="preserve">se@2:228205096:228207461:+|2:228205096:228211942:+.1</t>
  </si>
  <si>
    <t xml:space="preserve">chr2:228204996-228212042</t>
  </si>
  <si>
    <t xml:space="preserve">se@2:228205096:228207461:+|2:228205096:228220393:+.1</t>
  </si>
  <si>
    <t xml:space="preserve">se@2:228205096:228211942:+|2:228205096:228220393:+.1</t>
  </si>
  <si>
    <t xml:space="preserve">se@2:233431924:233438973:+|2:233431924:233445614:+.1</t>
  </si>
  <si>
    <t xml:space="preserve">chr2:233431824-233445714</t>
  </si>
  <si>
    <t xml:space="preserve">ENSG00000135930</t>
  </si>
  <si>
    <t xml:space="preserve">EIF4E2</t>
  </si>
  <si>
    <t xml:space="preserve">eukaryotic translation initiation factor 4E family member 2</t>
  </si>
  <si>
    <t xml:space="preserve">se@2:233438846:233438973:+|2:233438846:233445614:+.1</t>
  </si>
  <si>
    <t xml:space="preserve">chr2:233438746-233445714</t>
  </si>
  <si>
    <t xml:space="preserve">se@2:236817550:236839409:+|2:236817550:236877106:+.1</t>
  </si>
  <si>
    <t xml:space="preserve">chr2:236817450-236877206</t>
  </si>
  <si>
    <t xml:space="preserve">ENSG00000157985</t>
  </si>
  <si>
    <t xml:space="preserve">AGAP1</t>
  </si>
  <si>
    <t xml:space="preserve">ArfGAP with GTPase domain, ankyrin repeat and PH domain 1</t>
  </si>
  <si>
    <t xml:space="preserve">se@2:241451418:241452219:-|2:241447108:241452219:-.1</t>
  </si>
  <si>
    <t xml:space="preserve">se@2:24358057:24360779:+|2:24358057:24362240:+.1</t>
  </si>
  <si>
    <t xml:space="preserve">chr2:24357957-24362340</t>
  </si>
  <si>
    <t xml:space="preserve">se@2:32419052:32422413:+|2:32419052:32422776:+.1</t>
  </si>
  <si>
    <t xml:space="preserve">chr2:32418952-32422876</t>
  </si>
  <si>
    <t xml:space="preserve">ENSG00000152683</t>
  </si>
  <si>
    <t xml:space="preserve">SLC30A6</t>
  </si>
  <si>
    <t xml:space="preserve">solute carrier family 30 (zinc transporter), member 6</t>
  </si>
  <si>
    <t xml:space="preserve">se@2:3606588:3606994:+|2:3606588:3608907:+.1</t>
  </si>
  <si>
    <t xml:space="preserve">chr2:3606488-3609007</t>
  </si>
  <si>
    <t xml:space="preserve">ENSG00000234171</t>
  </si>
  <si>
    <t xml:space="preserve">AC108488.3</t>
  </si>
  <si>
    <t xml:space="preserve">se@2:3606588:3607038:+|2:3606588:3608907:+.1</t>
  </si>
  <si>
    <t xml:space="preserve">se@2:39535146:39536602:-|2:39526942:39536602:-.1</t>
  </si>
  <si>
    <t xml:space="preserve">chr2:39526842-39536702</t>
  </si>
  <si>
    <t xml:space="preserve">ENSG00000011566</t>
  </si>
  <si>
    <t xml:space="preserve">MAP4K3</t>
  </si>
  <si>
    <t xml:space="preserve">mitogen-activated protein kinase kinase kinase kinase 3</t>
  </si>
  <si>
    <t xml:space="preserve">se@2:39998780:40006254:-|2:39997259:40006254:-.1</t>
  </si>
  <si>
    <t xml:space="preserve">chr2:39997159-40006354</t>
  </si>
  <si>
    <t xml:space="preserve">ENSG00000138050</t>
  </si>
  <si>
    <t xml:space="preserve">THUMPD2</t>
  </si>
  <si>
    <t xml:space="preserve">THUMP domain containing 2</t>
  </si>
  <si>
    <t xml:space="preserve">se@2:43783694:43787373:-|2:43779478:43787373:-.1</t>
  </si>
  <si>
    <t xml:space="preserve">chr2:43779378-43787473</t>
  </si>
  <si>
    <t xml:space="preserve">ENSG00000115970</t>
  </si>
  <si>
    <t xml:space="preserve">THADA</t>
  </si>
  <si>
    <t xml:space="preserve">thyroid adenoma associated</t>
  </si>
  <si>
    <t xml:space="preserve">se@2:47135108:47142862:-|2:47132733:47142862:-.1</t>
  </si>
  <si>
    <t xml:space="preserve">chr2:47132633-47142962</t>
  </si>
  <si>
    <t xml:space="preserve">ENSG00000180398</t>
  </si>
  <si>
    <t xml:space="preserve">MCFD2</t>
  </si>
  <si>
    <t xml:space="preserve">multiple coagulation factor deficiency 2</t>
  </si>
  <si>
    <t xml:space="preserve">se@2:47135108:47168711:-|2:47132733:47168711:-.1</t>
  </si>
  <si>
    <t xml:space="preserve">chr2:47132633-47168811</t>
  </si>
  <si>
    <t xml:space="preserve">se@2:47136316:47142862:-|2:47135108:47142862:-.1</t>
  </si>
  <si>
    <t xml:space="preserve">chr2:47135008-47142962</t>
  </si>
  <si>
    <t xml:space="preserve">se@2:47136316:47143120:-|2:47135108:47143120:-.1</t>
  </si>
  <si>
    <t xml:space="preserve">chr2:47135008-47143220</t>
  </si>
  <si>
    <t xml:space="preserve">se@2:47136316:47168711:-|2:47135108:47168711:-.1</t>
  </si>
  <si>
    <t xml:space="preserve">chr2:47135008-47168811</t>
  </si>
  <si>
    <t xml:space="preserve">se@2:74369487:74372316:-|2:74362785:74372316:-.1</t>
  </si>
  <si>
    <t xml:space="preserve">chr2:74362685-74372416</t>
  </si>
  <si>
    <t xml:space="preserve">ENSG00000163170</t>
  </si>
  <si>
    <t xml:space="preserve">BOLA3</t>
  </si>
  <si>
    <t xml:space="preserve">bolA homolog 3 (E. coli)</t>
  </si>
  <si>
    <t xml:space="preserve">se@2:75749613:75788383:-|2:75745334:75788383:-.1</t>
  </si>
  <si>
    <t xml:space="preserve">chr2:75745234-75788483</t>
  </si>
  <si>
    <t xml:space="preserve">ENSG00000115363</t>
  </si>
  <si>
    <t xml:space="preserve">EVA1A</t>
  </si>
  <si>
    <t xml:space="preserve">eva-1 homolog A (C. elegans)</t>
  </si>
  <si>
    <t xml:space="preserve">se@2:86669356:86676930:+|2:86669356:86678226:+.1</t>
  </si>
  <si>
    <t xml:space="preserve">chr2:86669256-86678326</t>
  </si>
  <si>
    <t xml:space="preserve">ENSG00000115548</t>
  </si>
  <si>
    <t xml:space="preserve">KDM3A</t>
  </si>
  <si>
    <t xml:space="preserve">lysine (K)-specific demethylase 3A</t>
  </si>
  <si>
    <t xml:space="preserve">se@2:96068740:96071025:+|2:96068740:96071301:+.1</t>
  </si>
  <si>
    <t xml:space="preserve">chr2:96068640-96071401</t>
  </si>
  <si>
    <t xml:space="preserve">ENSG00000115042</t>
  </si>
  <si>
    <t xml:space="preserve">FAHD2A</t>
  </si>
  <si>
    <t xml:space="preserve">fumarylacetoacetate hydrolase domain containing 2A</t>
  </si>
  <si>
    <t xml:space="preserve">se@2:97285499:97297049:-|2:97285281:97297049:-.1</t>
  </si>
  <si>
    <t xml:space="preserve">chr2:97285181-97297149</t>
  </si>
  <si>
    <t xml:space="preserve">ENSG00000114982</t>
  </si>
  <si>
    <t xml:space="preserve">KANSL3</t>
  </si>
  <si>
    <t xml:space="preserve">KAT8 regulatory NSL complex subunit 3</t>
  </si>
  <si>
    <t xml:space="preserve">se@2:97297280:97302658:-|2:97285499:97302658:-.1</t>
  </si>
  <si>
    <t xml:space="preserve">chr2:97285399-97302758</t>
  </si>
  <si>
    <t xml:space="preserve">se@2:98411578:98412681:-|2:98410016:98412681:-.1</t>
  </si>
  <si>
    <t xml:space="preserve">chr2:98409916-98412781</t>
  </si>
  <si>
    <t xml:space="preserve">se@20:10015981:10016227:+|20:10015981:10018906:+.1</t>
  </si>
  <si>
    <t xml:space="preserve">chr20:10015881-10019006</t>
  </si>
  <si>
    <t xml:space="preserve">ENSG00000132623</t>
  </si>
  <si>
    <t xml:space="preserve">ANKEF1</t>
  </si>
  <si>
    <t xml:space="preserve">ankyrin repeat and EF-hand domain containing 1</t>
  </si>
  <si>
    <t xml:space="preserve">se@20:21112800:21117031:+|20:21112800:21126206:+.1</t>
  </si>
  <si>
    <t xml:space="preserve">chr20:21112700-21126306</t>
  </si>
  <si>
    <t xml:space="preserve">ENSG00000088970</t>
  </si>
  <si>
    <t xml:space="preserve">PLK1S1</t>
  </si>
  <si>
    <t xml:space="preserve">se@20:44463755:44469087:+|20:44463755:44469278:+.1</t>
  </si>
  <si>
    <t xml:space="preserve">chr20:44463655-44469378</t>
  </si>
  <si>
    <t xml:space="preserve">ENSG00000124104</t>
  </si>
  <si>
    <t xml:space="preserve">SNX21</t>
  </si>
  <si>
    <t xml:space="preserve">sorting nexin family member 21</t>
  </si>
  <si>
    <t xml:space="preserve">se@20:47897107:47897440:+|20:47897107:47905582:+.1</t>
  </si>
  <si>
    <t xml:space="preserve">chr20:47897007-47905682</t>
  </si>
  <si>
    <t xml:space="preserve">ENSG00000177410</t>
  </si>
  <si>
    <t xml:space="preserve">ZFAS1</t>
  </si>
  <si>
    <t xml:space="preserve">se@20:55967833:55968335:+|20:55967833:55982599:+.1</t>
  </si>
  <si>
    <t xml:space="preserve">chr20:55967733-55982699</t>
  </si>
  <si>
    <t xml:space="preserve">ENSG00000132819</t>
  </si>
  <si>
    <t xml:space="preserve">RBM38</t>
  </si>
  <si>
    <t xml:space="preserve">RNA binding motif protein 38</t>
  </si>
  <si>
    <t xml:space="preserve">se@20:57470739:57473996:+|20:57470739:57478583:+.1</t>
  </si>
  <si>
    <t xml:space="preserve">chr20:57470639-57478683</t>
  </si>
  <si>
    <t xml:space="preserve">ENSG00000087460</t>
  </si>
  <si>
    <t xml:space="preserve">GNAS</t>
  </si>
  <si>
    <t xml:space="preserve">GNAS complex locus</t>
  </si>
  <si>
    <t xml:space="preserve">se@20:57470739:57473996:+|20:57470739:57478586:+.1</t>
  </si>
  <si>
    <t xml:space="preserve">chr20:57470639-57478686</t>
  </si>
  <si>
    <t xml:space="preserve">se@20:58443623:58443890:-|20:58442902:58443890:-.1</t>
  </si>
  <si>
    <t xml:space="preserve">chr20:58442802-58443990</t>
  </si>
  <si>
    <t xml:space="preserve">ENSG00000196074</t>
  </si>
  <si>
    <t xml:space="preserve">SYCP2</t>
  </si>
  <si>
    <t xml:space="preserve">synaptonemal complex protein 2</t>
  </si>
  <si>
    <t xml:space="preserve">se@20:58574718:58576398:+|20:58574718:58577868:+.1</t>
  </si>
  <si>
    <t xml:space="preserve">chr20:58574618-58577968</t>
  </si>
  <si>
    <t xml:space="preserve">ENSG00000124215</t>
  </si>
  <si>
    <t xml:space="preserve">CDH26</t>
  </si>
  <si>
    <t xml:space="preserve">cadherin 26</t>
  </si>
  <si>
    <t xml:space="preserve">se@21:15588603:15591874:+|21:15588603:15593418:+.1</t>
  </si>
  <si>
    <t xml:space="preserve">chr21:15588503-15593518</t>
  </si>
  <si>
    <t xml:space="preserve">ENSG00000185272</t>
  </si>
  <si>
    <t xml:space="preserve">RBM11</t>
  </si>
  <si>
    <t xml:space="preserve">RNA binding motif protein 11</t>
  </si>
  <si>
    <t xml:space="preserve">se@21:15588603:15591884:+|21:15588603:15593418:+.1</t>
  </si>
  <si>
    <t xml:space="preserve">se@21:18919511:18924067:+|21:18919511:18937746:+.1</t>
  </si>
  <si>
    <t xml:space="preserve">chr21:18919411-18937846</t>
  </si>
  <si>
    <t xml:space="preserve">se@21:18924271:18931294:+|21:18924271:18937746:+.1</t>
  </si>
  <si>
    <t xml:space="preserve">chr21:18924171-18937846</t>
  </si>
  <si>
    <t xml:space="preserve">se@21:18931449:18933656:+|21:18931449:18937746:+.1</t>
  </si>
  <si>
    <t xml:space="preserve">chr21:18931349-18937846</t>
  </si>
  <si>
    <t xml:space="preserve">se@21:30380444:30380716:-|21:30378972:30380716:-.1</t>
  </si>
  <si>
    <t xml:space="preserve">chr21:30378872-30380816</t>
  </si>
  <si>
    <t xml:space="preserve">ENSG00000156253</t>
  </si>
  <si>
    <t xml:space="preserve">RWDD2B</t>
  </si>
  <si>
    <t xml:space="preserve">RWD domain containing 2B</t>
  </si>
  <si>
    <t xml:space="preserve">se@21:34955972:34956896:-|21:34954552:34956896:-.1</t>
  </si>
  <si>
    <t xml:space="preserve">chr21:34954452-34956996</t>
  </si>
  <si>
    <t xml:space="preserve">se@21:34959908:34960627:-|21:34958487:34960627:-.1</t>
  </si>
  <si>
    <t xml:space="preserve">chr21:34958387-34960727</t>
  </si>
  <si>
    <t xml:space="preserve">se@21:37429775:37431114:-|21:37429502:37431114:-.1</t>
  </si>
  <si>
    <t xml:space="preserve">chr21:37429402-37431214</t>
  </si>
  <si>
    <t xml:space="preserve">ENSG00000185917</t>
  </si>
  <si>
    <t xml:space="preserve">SETD4</t>
  </si>
  <si>
    <t xml:space="preserve">SET domain containing 4</t>
  </si>
  <si>
    <t xml:space="preserve">se@21:44521542:44524425:-|21:44515853:44524425:-.1</t>
  </si>
  <si>
    <t xml:space="preserve">se@21:45846619:45846893:+|21:45846619:45855014:+.1</t>
  </si>
  <si>
    <t xml:space="preserve">chr21:45846519-45855114</t>
  </si>
  <si>
    <t xml:space="preserve">ENSG00000142185</t>
  </si>
  <si>
    <t xml:space="preserve">TRPM2</t>
  </si>
  <si>
    <t xml:space="preserve">transient receptor potential cation channel, subfamily M, member 2</t>
  </si>
  <si>
    <t xml:space="preserve">se@21:46340877:46348569:-|21:46330700:46348569:-.1</t>
  </si>
  <si>
    <t xml:space="preserve">chr21:46330600-46348669</t>
  </si>
  <si>
    <t xml:space="preserve">ENSG00000160255</t>
  </si>
  <si>
    <t xml:space="preserve">ITGB2</t>
  </si>
  <si>
    <t xml:space="preserve">integrin, beta 2 (complement component 3 receptor 3 and 4 subunit)</t>
  </si>
  <si>
    <t xml:space="preserve">se@22:19431913:19434901:-|22:19429217:19434901:-.1</t>
  </si>
  <si>
    <t xml:space="preserve">chr22:19429117-19435001</t>
  </si>
  <si>
    <t xml:space="preserve">ENSG00000242259</t>
  </si>
  <si>
    <t xml:space="preserve">C22orf39</t>
  </si>
  <si>
    <t xml:space="preserve">chromosome 22 open reading frame 39</t>
  </si>
  <si>
    <t xml:space="preserve">se@22:20922918:20929400:+|22:20922918:20936898:+.1</t>
  </si>
  <si>
    <t xml:space="preserve">chr22:20922818-20936998</t>
  </si>
  <si>
    <t xml:space="preserve">se@22:24940051:24942882:-|22:24939068:24942882:-.1</t>
  </si>
  <si>
    <t xml:space="preserve">chr22:24938968-24942982</t>
  </si>
  <si>
    <t xml:space="preserve">ENSG00000138867</t>
  </si>
  <si>
    <t xml:space="preserve">GUCD1</t>
  </si>
  <si>
    <t xml:space="preserve">guanylyl cyclase domain containing 1</t>
  </si>
  <si>
    <t xml:space="preserve">se@22:29946832:29949437:-|22:29945147:29949437:-.1</t>
  </si>
  <si>
    <t xml:space="preserve">chr22:29945047-29949537</t>
  </si>
  <si>
    <t xml:space="preserve">ENSG00000100296</t>
  </si>
  <si>
    <t xml:space="preserve">THOC5</t>
  </si>
  <si>
    <t xml:space="preserve">THO complex 5</t>
  </si>
  <si>
    <t xml:space="preserve">se@22:29946832:29949660:-|22:29945147:29949660:-.1</t>
  </si>
  <si>
    <t xml:space="preserve">chr22:29945047-29949760</t>
  </si>
  <si>
    <t xml:space="preserve">se@22:30416873:30418018:+|22:30416873:30418598:+.1</t>
  </si>
  <si>
    <t xml:space="preserve">chr22:30416773-30418698</t>
  </si>
  <si>
    <t xml:space="preserve">ENSG00000100330</t>
  </si>
  <si>
    <t xml:space="preserve">MTMR3</t>
  </si>
  <si>
    <t xml:space="preserve">myotubularin related protein 3</t>
  </si>
  <si>
    <t xml:space="preserve">se@22:31924849:31927044:+|22:31924849:31942847:+.1</t>
  </si>
  <si>
    <t xml:space="preserve">chr22:31924749-31942947</t>
  </si>
  <si>
    <t xml:space="preserve">ENSG00000198089</t>
  </si>
  <si>
    <t xml:space="preserve">SFI1</t>
  </si>
  <si>
    <t xml:space="preserve">Sfi1 homolog, spindle assembly associated (yeast)</t>
  </si>
  <si>
    <t xml:space="preserve">se@22:38691453:38694791:-|22:38690540:38694791:-.1</t>
  </si>
  <si>
    <t xml:space="preserve">se@3:107768498:107769425:-|3:107766139:107769425:-.1</t>
  </si>
  <si>
    <t xml:space="preserve">chr3:107766039-107769525</t>
  </si>
  <si>
    <t xml:space="preserve">se@3:121547479:121547708:-|3:121545027:121547708:-.1</t>
  </si>
  <si>
    <t xml:space="preserve">chr3:121544927-121547808</t>
  </si>
  <si>
    <t xml:space="preserve">se@3:132418294:132418762:-|3:132416206:132418762:-.1</t>
  </si>
  <si>
    <t xml:space="preserve">chr3:132416106-132418862</t>
  </si>
  <si>
    <t xml:space="preserve">ENSG00000113971</t>
  </si>
  <si>
    <t xml:space="preserve">NPHP3</t>
  </si>
  <si>
    <t xml:space="preserve">nephronophthisis 3 (adolescent)</t>
  </si>
  <si>
    <t xml:space="preserve">se@3:142169444:142171970:-|3:142168444:142171970:-.1</t>
  </si>
  <si>
    <t xml:space="preserve">se@3:145795711:145796903:-|3:145794682:145796903:-.1</t>
  </si>
  <si>
    <t xml:space="preserve">chr3:145794582-145797003</t>
  </si>
  <si>
    <t xml:space="preserve">ENSG00000152952</t>
  </si>
  <si>
    <t xml:space="preserve">PLOD2</t>
  </si>
  <si>
    <t xml:space="preserve">procollagen-lysine, 2-oxoglutarate 5-dioxygenase 2</t>
  </si>
  <si>
    <t xml:space="preserve">se@3:15282360:15282960:+|3:15282360:15283685:+.1</t>
  </si>
  <si>
    <t xml:space="preserve">chr3:15282260-15283785</t>
  </si>
  <si>
    <t xml:space="preserve">ENSG00000131375</t>
  </si>
  <si>
    <t xml:space="preserve">CAPN7</t>
  </si>
  <si>
    <t xml:space="preserve">calpain 7</t>
  </si>
  <si>
    <t xml:space="preserve">se@3:15471514:15473594:+|3:15471514:15475855:+.1</t>
  </si>
  <si>
    <t xml:space="preserve">chr3:15471414-15475955</t>
  </si>
  <si>
    <t xml:space="preserve">ENSG00000144597</t>
  </si>
  <si>
    <t xml:space="preserve">EAF1</t>
  </si>
  <si>
    <t xml:space="preserve">ELL associated factor 1</t>
  </si>
  <si>
    <t xml:space="preserve">se@3:16305732:16306276:-|3:16302336:16306276:-.1</t>
  </si>
  <si>
    <t xml:space="preserve">chr3:16302236-16306376</t>
  </si>
  <si>
    <t xml:space="preserve">ENSG00000154813</t>
  </si>
  <si>
    <t xml:space="preserve">DPH3</t>
  </si>
  <si>
    <t xml:space="preserve">DPH3, KTI11 homolog (S. cerevisiae)</t>
  </si>
  <si>
    <t xml:space="preserve">se@3:16305736:16306276:-|3:16302336:16306276:-.1</t>
  </si>
  <si>
    <t xml:space="preserve">se@3:176782810:176816254:-|3:176771706:176816254:-.1</t>
  </si>
  <si>
    <t xml:space="preserve">chr3:176771606-176816354</t>
  </si>
  <si>
    <t xml:space="preserve">se@3:180688146:180693101:+|3:180688146:180693910:+.1</t>
  </si>
  <si>
    <t xml:space="preserve">chr3:180688046-180694010</t>
  </si>
  <si>
    <t xml:space="preserve">ENSG00000114416</t>
  </si>
  <si>
    <t xml:space="preserve">FXR1</t>
  </si>
  <si>
    <t xml:space="preserve">fragile X mental retardation, autosomal homolog 1</t>
  </si>
  <si>
    <t xml:space="preserve">se@3:180704810:180705811:-|3:180703784:180705811:-.1</t>
  </si>
  <si>
    <t xml:space="preserve">chr3:180703684-180705911</t>
  </si>
  <si>
    <t xml:space="preserve">ENSG00000205981</t>
  </si>
  <si>
    <t xml:space="preserve">DNAJC19</t>
  </si>
  <si>
    <t xml:space="preserve">DnaJ (Hsp40) homolog, subfamily C, member 19</t>
  </si>
  <si>
    <t xml:space="preserve">se@3:183898039:183898433:+|3:183898039:183898637:+.1</t>
  </si>
  <si>
    <t xml:space="preserve">chr3:183897939-183898737</t>
  </si>
  <si>
    <t xml:space="preserve">ENSG00000161203</t>
  </si>
  <si>
    <t xml:space="preserve">AP2M1</t>
  </si>
  <si>
    <t xml:space="preserve">adaptor-related protein complex 2, mu 1 subunit</t>
  </si>
  <si>
    <t xml:space="preserve">se@3:196803553:196807922:-|3:196802741:196807922:-.1</t>
  </si>
  <si>
    <t xml:space="preserve">chr3:196802641-196808022</t>
  </si>
  <si>
    <t xml:space="preserve">se@3:196803556:196807922:-|3:196802741:196807922:-.1</t>
  </si>
  <si>
    <t xml:space="preserve">se@3:33114205:33138503:-|3:33107049:33138503:-.1</t>
  </si>
  <si>
    <t xml:space="preserve">chr3:33106949-33138603</t>
  </si>
  <si>
    <t xml:space="preserve">ENSG00000170266</t>
  </si>
  <si>
    <t xml:space="preserve">GLB1</t>
  </si>
  <si>
    <t xml:space="preserve">galactosidase, beta 1</t>
  </si>
  <si>
    <t xml:space="preserve">se@3:37133029:37136283:-|3:37125297:37136283:-.1</t>
  </si>
  <si>
    <t xml:space="preserve">chr3:37125197-37136383</t>
  </si>
  <si>
    <t xml:space="preserve">ENSG00000093167</t>
  </si>
  <si>
    <t xml:space="preserve">LRRFIP2</t>
  </si>
  <si>
    <t xml:space="preserve">leucine rich repeat (in FLII) interacting protein 2</t>
  </si>
  <si>
    <t xml:space="preserve">se@3:44399368:44399709:+|3:44399368:44402857:+.1</t>
  </si>
  <si>
    <t xml:space="preserve">chr3:44399268-44402957</t>
  </si>
  <si>
    <t xml:space="preserve">ENSG00000179152</t>
  </si>
  <si>
    <t xml:space="preserve">TCAIM</t>
  </si>
  <si>
    <t xml:space="preserve">T cell activation inhibitor, mitochondrial</t>
  </si>
  <si>
    <t xml:space="preserve">se@3:45746701:45748272:+|3:45746701:45750990:+.1</t>
  </si>
  <si>
    <t xml:space="preserve">chr3:45746601-45751090</t>
  </si>
  <si>
    <t xml:space="preserve">ENSG00000211456</t>
  </si>
  <si>
    <t xml:space="preserve">SACM1L</t>
  </si>
  <si>
    <t xml:space="preserve">SAC1 suppressor of actin mutations 1-like (yeast)</t>
  </si>
  <si>
    <t xml:space="preserve">se@3:48956431:48960181:+|3:48956431:48962151:+.1</t>
  </si>
  <si>
    <t xml:space="preserve">chr3:48956331-48962251</t>
  </si>
  <si>
    <t xml:space="preserve">ENSG00000177479</t>
  </si>
  <si>
    <t xml:space="preserve">ARIH2</t>
  </si>
  <si>
    <t xml:space="preserve">ariadne homolog 2 (Drosophila)</t>
  </si>
  <si>
    <t xml:space="preserve">se@3:48956431:48960181:+|3:48956431:48964895:+.1</t>
  </si>
  <si>
    <t xml:space="preserve">chr3:48956331-48964995</t>
  </si>
  <si>
    <t xml:space="preserve">se@3:48965246:48982569:+|3:48965246:48999045:+.1</t>
  </si>
  <si>
    <t xml:space="preserve">chr3:48965146-48999145</t>
  </si>
  <si>
    <t xml:space="preserve">se@3:50603292:50603437:-|3:50599178:50603437:-.1</t>
  </si>
  <si>
    <t xml:space="preserve">chr3:50599078-50603537</t>
  </si>
  <si>
    <t xml:space="preserve">se@3:50603292:50604894:-|3:50599178:50604894:-.1</t>
  </si>
  <si>
    <t xml:space="preserve">se@3:51996104:52001342:-|3:51995320:52001342:-.1</t>
  </si>
  <si>
    <t xml:space="preserve">chr3:51995220-52001442</t>
  </si>
  <si>
    <t xml:space="preserve">ENSG00000090097</t>
  </si>
  <si>
    <t xml:space="preserve">PCBP4</t>
  </si>
  <si>
    <t xml:space="preserve">poly(rC) binding protein 4</t>
  </si>
  <si>
    <t xml:space="preserve">se@3:56696518:56697569:-|3:56695045:56697569:-.1</t>
  </si>
  <si>
    <t xml:space="preserve">chr3:56694945-56697669</t>
  </si>
  <si>
    <t xml:space="preserve">ENSG00000163946</t>
  </si>
  <si>
    <t xml:space="preserve">FAM208A</t>
  </si>
  <si>
    <t xml:space="preserve">family with sequence similarity 208, member A</t>
  </si>
  <si>
    <t xml:space="preserve">se@3:9944748:9945081:+|3:9944748:9945716:+.1</t>
  </si>
  <si>
    <t xml:space="preserve">chr3:9944648-9945816</t>
  </si>
  <si>
    <t xml:space="preserve">ENSG00000163701</t>
  </si>
  <si>
    <t xml:space="preserve">IL17RE</t>
  </si>
  <si>
    <t xml:space="preserve">interleukin 17 receptor E</t>
  </si>
  <si>
    <t xml:space="preserve">se@3:9945096:9945716:+|3:9945096:9948048:+.1</t>
  </si>
  <si>
    <t xml:space="preserve">chr3:9944996-9948148</t>
  </si>
  <si>
    <t xml:space="preserve">se@4:1093715:1102131:-|4:1090627:1102131:-.1</t>
  </si>
  <si>
    <t xml:space="preserve">chr4:1090527-1102231</t>
  </si>
  <si>
    <t xml:space="preserve">ENSG00000178222</t>
  </si>
  <si>
    <t xml:space="preserve">RNF212</t>
  </si>
  <si>
    <t xml:space="preserve">ring finger protein 212</t>
  </si>
  <si>
    <t xml:space="preserve">se@4:120138828:120160373:+|4:120138828:120166492:+.1</t>
  </si>
  <si>
    <t xml:space="preserve">chr4:120138728-120166592</t>
  </si>
  <si>
    <t xml:space="preserve">ENSG00000145390</t>
  </si>
  <si>
    <t xml:space="preserve">USP53</t>
  </si>
  <si>
    <t xml:space="preserve">ubiquitin specific peptidase 53</t>
  </si>
  <si>
    <t xml:space="preserve">se@4:123236843:123237503:+|4:123236843:123237887:+.1</t>
  </si>
  <si>
    <t xml:space="preserve">chr4:123236743-123237987</t>
  </si>
  <si>
    <t xml:space="preserve">ENSG00000138688</t>
  </si>
  <si>
    <t xml:space="preserve">KIAA1109</t>
  </si>
  <si>
    <t xml:space="preserve">se@4:152065440:152069074:-|4:152065202:152069074:-.1</t>
  </si>
  <si>
    <t xml:space="preserve">chr4:152065102-152069174</t>
  </si>
  <si>
    <t xml:space="preserve">ENSG00000109686</t>
  </si>
  <si>
    <t xml:space="preserve">SH3D19</t>
  </si>
  <si>
    <t xml:space="preserve">SH3 domain containing 19</t>
  </si>
  <si>
    <t xml:space="preserve">se@4:186560189:186567822:-|4:186556565:186567822:-.1</t>
  </si>
  <si>
    <t xml:space="preserve">chr4:186556465-186567922</t>
  </si>
  <si>
    <t xml:space="preserve">ENSG00000154556</t>
  </si>
  <si>
    <t xml:space="preserve">SORBS2</t>
  </si>
  <si>
    <t xml:space="preserve">sorbin and SH3 domain containing 2</t>
  </si>
  <si>
    <t xml:space="preserve">se@4:20706437:20714411:+|4:20706437:20715055:+.1</t>
  </si>
  <si>
    <t xml:space="preserve">chr4:20706337-20715155</t>
  </si>
  <si>
    <t xml:space="preserve">ENSG00000163138</t>
  </si>
  <si>
    <t xml:space="preserve">PACRGL</t>
  </si>
  <si>
    <t xml:space="preserve">PARK2 co-regulated-like</t>
  </si>
  <si>
    <t xml:space="preserve">se@4:20709493:20711306:+|4:20709493:20714411:+.1</t>
  </si>
  <si>
    <t xml:space="preserve">chr4:20709393-20714511</t>
  </si>
  <si>
    <t xml:space="preserve">se@4:20715162:20726431:+|4:20715162:20728908:+.1</t>
  </si>
  <si>
    <t xml:space="preserve">chr4:20715062-20729008</t>
  </si>
  <si>
    <t xml:space="preserve">se@4:39462582:39463816:+|4:39462582:39465145:+.1</t>
  </si>
  <si>
    <t xml:space="preserve">chr4:39462482-39465245</t>
  </si>
  <si>
    <t xml:space="preserve">ENSG00000121897</t>
  </si>
  <si>
    <t xml:space="preserve">LIAS</t>
  </si>
  <si>
    <t xml:space="preserve">lipoic acid synthetase</t>
  </si>
  <si>
    <t xml:space="preserve">se@4:48385801:48396593:+|4:48385801:48422142:+.1</t>
  </si>
  <si>
    <t xml:space="preserve">se@4:7008453:7011604:+|4:7008453:7012380:+.1</t>
  </si>
  <si>
    <t xml:space="preserve">chr4:7008353-7012480</t>
  </si>
  <si>
    <t xml:space="preserve">ENSG00000132405</t>
  </si>
  <si>
    <t xml:space="preserve">TBC1D14</t>
  </si>
  <si>
    <t xml:space="preserve">TBC1 domain family, member 14</t>
  </si>
  <si>
    <t xml:space="preserve">se@4:75675929:75681069:-|4:75673359:75681069:-.1</t>
  </si>
  <si>
    <t xml:space="preserve">chr4:75673259-75681169</t>
  </si>
  <si>
    <t xml:space="preserve">ENSG00000174808</t>
  </si>
  <si>
    <t xml:space="preserve">BTC</t>
  </si>
  <si>
    <t xml:space="preserve">betacellulin</t>
  </si>
  <si>
    <t xml:space="preserve">se@4:76715054:76716489:+|4:76715054:76720775:+.1</t>
  </si>
  <si>
    <t xml:space="preserve">chr4:76714954-76720875</t>
  </si>
  <si>
    <t xml:space="preserve">ENSG00000138768</t>
  </si>
  <si>
    <t xml:space="preserve">USO1</t>
  </si>
  <si>
    <t xml:space="preserve">USO1 vesicle transport factor</t>
  </si>
  <si>
    <t xml:space="preserve">se@4:77057559:77065302:-|4:77055515:77065302:-.1</t>
  </si>
  <si>
    <t xml:space="preserve">chr4:77055415-77065402</t>
  </si>
  <si>
    <t xml:space="preserve">ENSG00000138750</t>
  </si>
  <si>
    <t xml:space="preserve">NUP54</t>
  </si>
  <si>
    <t xml:space="preserve">nucleoporin 54kDa</t>
  </si>
  <si>
    <t xml:space="preserve">se@4:77057565:77065302:-|4:77055515:77065302:-.1</t>
  </si>
  <si>
    <t xml:space="preserve">se@4:77057565:77065543:-|4:77055515:77065543:-.1</t>
  </si>
  <si>
    <t xml:space="preserve">chr4:77055415-77065643</t>
  </si>
  <si>
    <t xml:space="preserve">se@4:77652088:77659914:+|4:77652088:77670170:+.1</t>
  </si>
  <si>
    <t xml:space="preserve">chr4:77651988-77670270</t>
  </si>
  <si>
    <t xml:space="preserve">ENSG00000138771</t>
  </si>
  <si>
    <t xml:space="preserve">SHROOM3</t>
  </si>
  <si>
    <t xml:space="preserve">shroom family member 3</t>
  </si>
  <si>
    <t xml:space="preserve">se@4:78666029:78669470:-|4:78663449:78669470:-.1</t>
  </si>
  <si>
    <t xml:space="preserve">chr4:78663349-78669570</t>
  </si>
  <si>
    <t xml:space="preserve">ENSG00000138767</t>
  </si>
  <si>
    <t xml:space="preserve">CNOT6L</t>
  </si>
  <si>
    <t xml:space="preserve">CCR4-NOT transcription complex, subunit 6-like</t>
  </si>
  <si>
    <t xml:space="preserve">se@4:83783725:83784471:-|4:83782861:83784471:-.1</t>
  </si>
  <si>
    <t xml:space="preserve">chr4:83782761-83784571</t>
  </si>
  <si>
    <t xml:space="preserve">ENSG00000138674</t>
  </si>
  <si>
    <t xml:space="preserve">SEC31A</t>
  </si>
  <si>
    <t xml:space="preserve">SEC31 homolog A (S. cerevisiae)</t>
  </si>
  <si>
    <t xml:space="preserve">se@4:83816927:83821230:-|4:83816000:83821230:-.1</t>
  </si>
  <si>
    <t xml:space="preserve">chr4:83815900-83821330</t>
  </si>
  <si>
    <t xml:space="preserve">se@5:102355547:102360838:+|5:102355547:102363886:+.1</t>
  </si>
  <si>
    <t xml:space="preserve">chr5:102355447-102363986</t>
  </si>
  <si>
    <t xml:space="preserve">ENSG00000145730</t>
  </si>
  <si>
    <t xml:space="preserve">PAM</t>
  </si>
  <si>
    <t xml:space="preserve">peptidylglycine alpha-amidating monooxygenase</t>
  </si>
  <si>
    <t xml:space="preserve">se@5:123974516:123974826:-|5:123973599:123974826:-.1</t>
  </si>
  <si>
    <t xml:space="preserve">chr5:123973499-123974926</t>
  </si>
  <si>
    <t xml:space="preserve">ENSG00000168916</t>
  </si>
  <si>
    <t xml:space="preserve">ZNF608</t>
  </si>
  <si>
    <t xml:space="preserve">zinc finger protein 608</t>
  </si>
  <si>
    <t xml:space="preserve">se@5:127417886:127418427:-|5:127412785:127418427:-.1</t>
  </si>
  <si>
    <t xml:space="preserve">chr5:127412685-127418527</t>
  </si>
  <si>
    <t xml:space="preserve">ENSG00000245937</t>
  </si>
  <si>
    <t xml:space="preserve">CTC-228N24.3</t>
  </si>
  <si>
    <t xml:space="preserve">se@5:131562914:131563483:-|5:131554337:131563483:-.1</t>
  </si>
  <si>
    <t xml:space="preserve">chr5:131554237-131563583</t>
  </si>
  <si>
    <t xml:space="preserve">se@5:154214494:154217691:-|5:154210482:154217691:-.1</t>
  </si>
  <si>
    <t xml:space="preserve">chr5:154210382-154217791</t>
  </si>
  <si>
    <t xml:space="preserve">ENSG00000170271</t>
  </si>
  <si>
    <t xml:space="preserve">C5orf4</t>
  </si>
  <si>
    <t xml:space="preserve">chromosome 5 open reading frame 4</t>
  </si>
  <si>
    <t xml:space="preserve">se@5:175782752:175788605:-|5:175779751:175788605:-.1</t>
  </si>
  <si>
    <t xml:space="preserve">chr5:175779651-175788705</t>
  </si>
  <si>
    <t xml:space="preserve">ENSG00000122203</t>
  </si>
  <si>
    <t xml:space="preserve">KIAA1191</t>
  </si>
  <si>
    <t xml:space="preserve">se@5:175786570:175786814:-|5:175775359:175786814:-.1</t>
  </si>
  <si>
    <t xml:space="preserve">chr5:175775259-175786914</t>
  </si>
  <si>
    <t xml:space="preserve">se@5:175786570:175786814:-|5:175782752:175786814:-.1</t>
  </si>
  <si>
    <t xml:space="preserve">chr5:175782652-175786914</t>
  </si>
  <si>
    <t xml:space="preserve">se@5:176958522:176959444:-|5:176952206:176959444:-.1</t>
  </si>
  <si>
    <t xml:space="preserve">chr5:176952106-176959544</t>
  </si>
  <si>
    <t xml:space="preserve">ENSG00000146067</t>
  </si>
  <si>
    <t xml:space="preserve">FAM193B</t>
  </si>
  <si>
    <t xml:space="preserve">family with sequence similarity 193, member B</t>
  </si>
  <si>
    <t xml:space="preserve">se@5:68665760:68666862:+|5:68665760:68667861:+.1</t>
  </si>
  <si>
    <t xml:space="preserve">chr5:68665660-68667961</t>
  </si>
  <si>
    <t xml:space="preserve">ENSG00000152942</t>
  </si>
  <si>
    <t xml:space="preserve">RAD17</t>
  </si>
  <si>
    <t xml:space="preserve">RAD17 homolog (S. pombe)</t>
  </si>
  <si>
    <t xml:space="preserve">se@5:68856230:68858500:+|5:68856230:68860927:+.1</t>
  </si>
  <si>
    <t xml:space="preserve">chr5:68856130-68861027</t>
  </si>
  <si>
    <t xml:space="preserve">ENSG00000183474</t>
  </si>
  <si>
    <t xml:space="preserve">GTF2H2C</t>
  </si>
  <si>
    <t xml:space="preserve">general transcription factor IIH, polypeptide 2C</t>
  </si>
  <si>
    <t xml:space="preserve">se@5:74650522:74650881:+|5:74650522:74651190:+.1</t>
  </si>
  <si>
    <t xml:space="preserve">chr5:74650422-74651290</t>
  </si>
  <si>
    <t xml:space="preserve">ENSG00000113161</t>
  </si>
  <si>
    <t xml:space="preserve">HMGCR</t>
  </si>
  <si>
    <t xml:space="preserve">3-hydroxy-3-methylglutaryl-CoA reductase</t>
  </si>
  <si>
    <t xml:space="preserve">se@5:95067788:95072593:+|5:95067788:95084037:+.1</t>
  </si>
  <si>
    <t xml:space="preserve">chr5:95067688-95084137</t>
  </si>
  <si>
    <t xml:space="preserve">ENSG00000164292</t>
  </si>
  <si>
    <t xml:space="preserve">RHOBTB3</t>
  </si>
  <si>
    <t xml:space="preserve">Rho-related BTB domain containing 3</t>
  </si>
  <si>
    <t xml:space="preserve">se@6:125569529:125574863:+|6:125569529:125583980:+.1</t>
  </si>
  <si>
    <t xml:space="preserve">chr6:125569429-125584080</t>
  </si>
  <si>
    <t xml:space="preserve">ENSG00000111907</t>
  </si>
  <si>
    <t xml:space="preserve">TPD52L1</t>
  </si>
  <si>
    <t xml:space="preserve">tumor protein D52-like 1</t>
  </si>
  <si>
    <t xml:space="preserve">se@6:152201906:152265308:+|6:152201906:152382126:+.1</t>
  </si>
  <si>
    <t xml:space="preserve">chr6:152201806-152382226</t>
  </si>
  <si>
    <t xml:space="preserve">ENSG00000091831</t>
  </si>
  <si>
    <t xml:space="preserve">ESR1</t>
  </si>
  <si>
    <t xml:space="preserve">estrogen receptor 1</t>
  </si>
  <si>
    <t xml:space="preserve">se@6:152332929:152382126:+|6:152332929:152419867:+.1</t>
  </si>
  <si>
    <t xml:space="preserve">chr6:152332829-152419967</t>
  </si>
  <si>
    <t xml:space="preserve">se@6:152466690:152469180:-|6:152464900:152469180:-.1</t>
  </si>
  <si>
    <t xml:space="preserve">chr6:152464800-152469280</t>
  </si>
  <si>
    <t xml:space="preserve">ENSG00000131018</t>
  </si>
  <si>
    <t xml:space="preserve">SYNE1</t>
  </si>
  <si>
    <t xml:space="preserve">spectrin repeat containing, nuclear envelope 1</t>
  </si>
  <si>
    <t xml:space="preserve">se@6:16328701:16486203:-|6:16307090:16486203:-.1</t>
  </si>
  <si>
    <t xml:space="preserve">chr6:16306990-16486303</t>
  </si>
  <si>
    <t xml:space="preserve">ENSG00000124788</t>
  </si>
  <si>
    <t xml:space="preserve">ATXN1</t>
  </si>
  <si>
    <t xml:space="preserve">ataxin 1</t>
  </si>
  <si>
    <t xml:space="preserve">se@6:30282259:30293786:-|6:30264014:30293786:-.1</t>
  </si>
  <si>
    <t xml:space="preserve">chr6:30263914-30293886</t>
  </si>
  <si>
    <t xml:space="preserve">ENSG00000231074</t>
  </si>
  <si>
    <t xml:space="preserve">HCG18</t>
  </si>
  <si>
    <t xml:space="preserve">se@6:30282259:30294131:-|6:30264014:30294131:-.1</t>
  </si>
  <si>
    <t xml:space="preserve">chr6:30263914-30294231</t>
  </si>
  <si>
    <t xml:space="preserve">se@6:30525227:30525927:+|6:30525227:30529105:+.1</t>
  </si>
  <si>
    <t xml:space="preserve">chr6:30525127-30529205</t>
  </si>
  <si>
    <t xml:space="preserve">se@6:30525227:30529105:+|6:30525227:30529611:+.1</t>
  </si>
  <si>
    <t xml:space="preserve">se@6:30525989:30529105:+|6:30525989:30529611:+.1</t>
  </si>
  <si>
    <t xml:space="preserve">chr6:30525889-30529711</t>
  </si>
  <si>
    <t xml:space="preserve">se@6:31895575:31895732:+|6:31895575:31901387:+.1</t>
  </si>
  <si>
    <t xml:space="preserve">chr6:31895475-31901487</t>
  </si>
  <si>
    <t xml:space="preserve">ENSG00000243649</t>
  </si>
  <si>
    <t xml:space="preserve">CFB</t>
  </si>
  <si>
    <t xml:space="preserve">complement factor B</t>
  </si>
  <si>
    <t xml:space="preserve">se@6:31895941:31896509:+|6:31895941:31901387:+.1</t>
  </si>
  <si>
    <t xml:space="preserve">chr6:31895841-31901487</t>
  </si>
  <si>
    <t xml:space="preserve">se@6:31901742:31903700:+|6:31901742:31905096:+.1</t>
  </si>
  <si>
    <t xml:space="preserve">chr6:31901642-31905196</t>
  </si>
  <si>
    <t xml:space="preserve">se@6:36438034:36442566:+|6:36438034:36446898:+.1</t>
  </si>
  <si>
    <t xml:space="preserve">chr6:36437934-36446998</t>
  </si>
  <si>
    <t xml:space="preserve">ENSG00000112078</t>
  </si>
  <si>
    <t xml:space="preserve">KCTD20</t>
  </si>
  <si>
    <t xml:space="preserve">potassium channel tetramerisation domain containing 20</t>
  </si>
  <si>
    <t xml:space="preserve">se@6:36438034:36442698:+|6:36438034:36446898:+.1</t>
  </si>
  <si>
    <t xml:space="preserve">se@6:99864304:99873091:-|6:99862562:99873091:-.1</t>
  </si>
  <si>
    <t xml:space="preserve">chr6:99862462-99873191</t>
  </si>
  <si>
    <t xml:space="preserve">ENSG00000132424</t>
  </si>
  <si>
    <t xml:space="preserve">PNISR</t>
  </si>
  <si>
    <t xml:space="preserve">PNN-interacting serine/arginine-rich protein</t>
  </si>
  <si>
    <t xml:space="preserve">se@7:101840585:101842082:+|7:101840585:101843351:+.1</t>
  </si>
  <si>
    <t xml:space="preserve">chr7:101840485-101843451</t>
  </si>
  <si>
    <t xml:space="preserve">ENSG00000257923</t>
  </si>
  <si>
    <t xml:space="preserve">CUX1</t>
  </si>
  <si>
    <t xml:space="preserve">cut-like homeobox 1</t>
  </si>
  <si>
    <t xml:space="preserve">se@7:107220746:107221091:+|7:107220746:107224327:+.1</t>
  </si>
  <si>
    <t xml:space="preserve">chr7:107220646-107224427</t>
  </si>
  <si>
    <t xml:space="preserve">ENSG00000075790</t>
  </si>
  <si>
    <t xml:space="preserve">BCAP29</t>
  </si>
  <si>
    <t xml:space="preserve">B-cell receptor-associated protein 29</t>
  </si>
  <si>
    <t xml:space="preserve">se@7:128388858:128394583:+|7:128388858:128398925:+.1</t>
  </si>
  <si>
    <t xml:space="preserve">chr7:128388758-128399025</t>
  </si>
  <si>
    <t xml:space="preserve">se@7:129710649:129736761:+|7:129710649:129756285:+.1</t>
  </si>
  <si>
    <t xml:space="preserve">chr7:129710549-129756385</t>
  </si>
  <si>
    <t xml:space="preserve">ENSG00000128607</t>
  </si>
  <si>
    <t xml:space="preserve">KLHDC10</t>
  </si>
  <si>
    <t xml:space="preserve">kelch domain containing 10</t>
  </si>
  <si>
    <t xml:space="preserve">se@7:23719902:23724118:+|7:23719902:23728888:+.1</t>
  </si>
  <si>
    <t xml:space="preserve">chr7:23719802-23728988</t>
  </si>
  <si>
    <t xml:space="preserve">ENSG00000188732</t>
  </si>
  <si>
    <t xml:space="preserve">FAM221A</t>
  </si>
  <si>
    <t xml:space="preserve">family with sequence similarity 221, member A</t>
  </si>
  <si>
    <t xml:space="preserve">se@7:30059920:30062281:-|7:30058739:30062281:-.1</t>
  </si>
  <si>
    <t xml:space="preserve">chr7:30058639-30062381</t>
  </si>
  <si>
    <t xml:space="preserve">ENSG00000106080</t>
  </si>
  <si>
    <t xml:space="preserve">FKBP14</t>
  </si>
  <si>
    <t xml:space="preserve">FK506 binding protein 14, 22 kDa</t>
  </si>
  <si>
    <t xml:space="preserve">se@7:43927415:43946161:-|7:43927084:43946161:-.1</t>
  </si>
  <si>
    <t xml:space="preserve">chr7:43926984-43946261</t>
  </si>
  <si>
    <t xml:space="preserve">ENSG00000106608</t>
  </si>
  <si>
    <t xml:space="preserve">URGCP</t>
  </si>
  <si>
    <t xml:space="preserve">upregulator of cell proliferation</t>
  </si>
  <si>
    <t xml:space="preserve">se@7:48141467:48142894:+|7:48141467:48146470:+.1</t>
  </si>
  <si>
    <t xml:space="preserve">chr7:48141367-48146570</t>
  </si>
  <si>
    <t xml:space="preserve">ENSG00000183696</t>
  </si>
  <si>
    <t xml:space="preserve">UPP1</t>
  </si>
  <si>
    <t xml:space="preserve">uridine phosphorylase 1</t>
  </si>
  <si>
    <t xml:space="preserve">se@7:55211181:55214299:+|7:55211181:55218987:+.1</t>
  </si>
  <si>
    <t xml:space="preserve">chr7:55211081-55219087</t>
  </si>
  <si>
    <t xml:space="preserve">ENSG00000146648</t>
  </si>
  <si>
    <t xml:space="preserve">EGFR</t>
  </si>
  <si>
    <t xml:space="preserve">epidermal growth factor receptor</t>
  </si>
  <si>
    <t xml:space="preserve">se@7:64254949:64275296:+|7:64254949:64291829:+.1</t>
  </si>
  <si>
    <t xml:space="preserve">chr7:64254849-64291929</t>
  </si>
  <si>
    <t xml:space="preserve">ENSG00000197008</t>
  </si>
  <si>
    <t xml:space="preserve">ZNF138</t>
  </si>
  <si>
    <t xml:space="preserve">zinc finger protein 138</t>
  </si>
  <si>
    <t xml:space="preserve">se@7:65440058:65441002:-|7:65439691:65441002:-.1</t>
  </si>
  <si>
    <t xml:space="preserve">chr7:65439591-65441102</t>
  </si>
  <si>
    <t xml:space="preserve">se@7:66474671:66479354:+|7:66474671:66482840:+.1</t>
  </si>
  <si>
    <t xml:space="preserve">chr7:66474571-66482940</t>
  </si>
  <si>
    <t xml:space="preserve">ENSG00000198874</t>
  </si>
  <si>
    <t xml:space="preserve">TYW1</t>
  </si>
  <si>
    <t xml:space="preserve">tRNA-yW synthesizing protein 1 homolog (S. cerevisiae)</t>
  </si>
  <si>
    <t xml:space="preserve">se@7:75053508:75053809:-|7:75052486:75053809:-.1</t>
  </si>
  <si>
    <t xml:space="preserve">chr7:75052386-75053909</t>
  </si>
  <si>
    <t xml:space="preserve">ENSG00000135213</t>
  </si>
  <si>
    <t xml:space="preserve">POM121C</t>
  </si>
  <si>
    <t xml:space="preserve">POM121 transmembrane nucleoporin C</t>
  </si>
  <si>
    <t xml:space="preserve">se@7:76121570:76126654:+|7:76121570:76129758:+.1</t>
  </si>
  <si>
    <t xml:space="preserve">chr7:76121470-76129858</t>
  </si>
  <si>
    <t xml:space="preserve">ENSG00000091073</t>
  </si>
  <si>
    <t xml:space="preserve">DTX2</t>
  </si>
  <si>
    <t xml:space="preserve">deltex homolog 2 (Drosophila)</t>
  </si>
  <si>
    <t xml:space="preserve">se@7:99158318:99169311:+|7:99158318:99169868:+.1</t>
  </si>
  <si>
    <t xml:space="preserve">chr7:99158218-99169968</t>
  </si>
  <si>
    <t xml:space="preserve">ENSG00000197343</t>
  </si>
  <si>
    <t xml:space="preserve">ZNF655</t>
  </si>
  <si>
    <t xml:space="preserve">zinc finger protein 655</t>
  </si>
  <si>
    <t xml:space="preserve">se@8:104415552:104419862:-|8:104414282:104419862:-.1</t>
  </si>
  <si>
    <t xml:space="preserve">chr8:104414182-104419962</t>
  </si>
  <si>
    <t xml:space="preserve">ENSG00000164933</t>
  </si>
  <si>
    <t xml:space="preserve">SLC25A32</t>
  </si>
  <si>
    <t xml:space="preserve">solute carrier family 25 (mitochondrial folate carrier) , member 32</t>
  </si>
  <si>
    <t xml:space="preserve">se@8:126104200:126114256:+|8:126104200:126114559:+.1</t>
  </si>
  <si>
    <t xml:space="preserve">chr8:126104100-126114659</t>
  </si>
  <si>
    <t xml:space="preserve">se@8:126104200:126114293:+|8:126104200:126114559:+.1</t>
  </si>
  <si>
    <t xml:space="preserve">se@8:141935848:141993941:-|8:141900868:141993941:-.1</t>
  </si>
  <si>
    <t xml:space="preserve">chr8:141900768-141994041</t>
  </si>
  <si>
    <t xml:space="preserve">ENSG00000169398</t>
  </si>
  <si>
    <t xml:space="preserve">PTK2</t>
  </si>
  <si>
    <t xml:space="preserve">PTK2 protein tyrosine kinase 2</t>
  </si>
  <si>
    <t xml:space="preserve">se@8:146221993:146224989:-|8:146219978:146224989:-.1</t>
  </si>
  <si>
    <t xml:space="preserve">chr8:146219878-146225089</t>
  </si>
  <si>
    <t xml:space="preserve">ENSG00000196922</t>
  </si>
  <si>
    <t xml:space="preserve">ZNF252P</t>
  </si>
  <si>
    <t xml:space="preserve">se@8:17838264:17840742:+|8:17838264:17842956:+.1</t>
  </si>
  <si>
    <t xml:space="preserve">chr8:17838164-17843056</t>
  </si>
  <si>
    <t xml:space="preserve">ENSG00000078674</t>
  </si>
  <si>
    <t xml:space="preserve">PCM1</t>
  </si>
  <si>
    <t xml:space="preserve">pericentriolar material 1</t>
  </si>
  <si>
    <t xml:space="preserve">se@8:30240878:30241060:-|8:30240131:30241060:-.1</t>
  </si>
  <si>
    <t xml:space="preserve">chr8:30240031-30241160</t>
  </si>
  <si>
    <t xml:space="preserve">ENSG00000254109</t>
  </si>
  <si>
    <t xml:space="preserve">CTD-3107M8.4</t>
  </si>
  <si>
    <t xml:space="preserve">se@8:42210086:42211935:+|8:42210086:42213034:+.1</t>
  </si>
  <si>
    <t xml:space="preserve">chr8:42209986-42213134</t>
  </si>
  <si>
    <t xml:space="preserve">ENSG00000070501</t>
  </si>
  <si>
    <t xml:space="preserve">POLB</t>
  </si>
  <si>
    <t xml:space="preserve">polymerase (DNA directed), beta</t>
  </si>
  <si>
    <t xml:space="preserve">se@8:48203726:48206456:+|8:48203726:48308936:+.1</t>
  </si>
  <si>
    <t xml:space="preserve">chr8:48203626-48309036</t>
  </si>
  <si>
    <t xml:space="preserve">ENSG00000164808</t>
  </si>
  <si>
    <t xml:space="preserve">KIAA0146</t>
  </si>
  <si>
    <t xml:space="preserve">se@8:67687554:67705851:+|8:67687554:67710777:+.1</t>
  </si>
  <si>
    <t xml:space="preserve">chr8:67687454-67710877</t>
  </si>
  <si>
    <t xml:space="preserve">ENSG00000104205</t>
  </si>
  <si>
    <t xml:space="preserve">SGK3</t>
  </si>
  <si>
    <t xml:space="preserve">serum/glucocorticoid regulated kinase family, member 3</t>
  </si>
  <si>
    <t xml:space="preserve">se@8:71057083:71060508:-|8:71053634:71060508:-.1</t>
  </si>
  <si>
    <t xml:space="preserve">chr8:71053534-71060608</t>
  </si>
  <si>
    <t xml:space="preserve">ENSG00000140396</t>
  </si>
  <si>
    <t xml:space="preserve">NCOA2</t>
  </si>
  <si>
    <t xml:space="preserve">nuclear receptor coactivator 2</t>
  </si>
  <si>
    <t xml:space="preserve">se@8:79650870:79652237:-|8:79648762:79652237:-.1</t>
  </si>
  <si>
    <t xml:space="preserve">chr8:79648662-79652337</t>
  </si>
  <si>
    <t xml:space="preserve">se@8:82629523:82630417:-|8:82627349:82630417:-.1</t>
  </si>
  <si>
    <t xml:space="preserve">chr8:82627249-82630517</t>
  </si>
  <si>
    <t xml:space="preserve">ENSG00000104231</t>
  </si>
  <si>
    <t xml:space="preserve">ZFAND1</t>
  </si>
  <si>
    <t xml:space="preserve">zinc finger, AN1-type domain 1</t>
  </si>
  <si>
    <t xml:space="preserve">se@8:90770461:90775057:+|8:90770461:90777569:+.1</t>
  </si>
  <si>
    <t xml:space="preserve">chr8:90770361-90777669</t>
  </si>
  <si>
    <t xml:space="preserve">ENSG00000104312</t>
  </si>
  <si>
    <t xml:space="preserve">RIPK2</t>
  </si>
  <si>
    <t xml:space="preserve">receptor-interacting serine-threonine kinase 2</t>
  </si>
  <si>
    <t xml:space="preserve">se@8:95835789:95837121:+|8:95835789:95839491:+.1</t>
  </si>
  <si>
    <t xml:space="preserve">chr8:95835689-95839591</t>
  </si>
  <si>
    <t xml:space="preserve">ENSG00000164941</t>
  </si>
  <si>
    <t xml:space="preserve">INTS8</t>
  </si>
  <si>
    <t xml:space="preserve">integrator complex subunit 8</t>
  </si>
  <si>
    <t xml:space="preserve">se@8:96044326:96046236:+|8:96044326:96047682:+.1</t>
  </si>
  <si>
    <t xml:space="preserve">chr8:96044226-96047782</t>
  </si>
  <si>
    <t xml:space="preserve">se@9:100389894:100395525:-|9:100388279:100395525:-.1</t>
  </si>
  <si>
    <t xml:space="preserve">chr9:100388179-100395625</t>
  </si>
  <si>
    <t xml:space="preserve">ENSG00000136925</t>
  </si>
  <si>
    <t xml:space="preserve">TSTD2</t>
  </si>
  <si>
    <t xml:space="preserve">thiosulfate sulfurtransferase (rhodanese)-like domain containing 2</t>
  </si>
  <si>
    <t xml:space="preserve">se@9:111697969:111698588:+|9:111697969:111701476:+.1</t>
  </si>
  <si>
    <t xml:space="preserve">chr9:111697869-111701576</t>
  </si>
  <si>
    <t xml:space="preserve">ENSG00000119328</t>
  </si>
  <si>
    <t xml:space="preserve">FAM206A</t>
  </si>
  <si>
    <t xml:space="preserve">family with sequence similarity 206, member A</t>
  </si>
  <si>
    <t xml:space="preserve">se@9:123605717:123607271:+|9:123605717:123609572:+.1</t>
  </si>
  <si>
    <t xml:space="preserve">chr9:123605617-123609672</t>
  </si>
  <si>
    <t xml:space="preserve">ENSG00000226752</t>
  </si>
  <si>
    <t xml:space="preserve">RP11-27I1.2</t>
  </si>
  <si>
    <t xml:space="preserve">se@9:128434922:128469250:-|9:128432186:128469250:-.1</t>
  </si>
  <si>
    <t xml:space="preserve">chr9:128432086-128469350</t>
  </si>
  <si>
    <t xml:space="preserve">ENSG00000119487</t>
  </si>
  <si>
    <t xml:space="preserve">MAPKAP1</t>
  </si>
  <si>
    <t xml:space="preserve">mitogen-activated protein kinase associated protein 1</t>
  </si>
  <si>
    <t xml:space="preserve">se@9:130496843:130497399:-|9:130495839:130497399:-.1</t>
  </si>
  <si>
    <t xml:space="preserve">chr9:130495739-130497499</t>
  </si>
  <si>
    <t xml:space="preserve">ENSG00000160404</t>
  </si>
  <si>
    <t xml:space="preserve">TOR2A</t>
  </si>
  <si>
    <t xml:space="preserve">torsin family 2, member A</t>
  </si>
  <si>
    <t xml:space="preserve">se@9:130658611:130667486:-|9:130656970:130667486:-.1</t>
  </si>
  <si>
    <t xml:space="preserve">chr9:130656870-130667586</t>
  </si>
  <si>
    <t xml:space="preserve">ENSG00000160408</t>
  </si>
  <si>
    <t xml:space="preserve">ST6GALNAC6</t>
  </si>
  <si>
    <t xml:space="preserve">ST6 (alpha-N-acetyl-neuraminyl-2,3-beta-galactosyl-1,3)-N-acetylgalactosaminide alpha-2,6-sialyltransferase 6</t>
  </si>
  <si>
    <t xml:space="preserve">se@9:134349111:134349841:+|9:134349111:134353131:+.1</t>
  </si>
  <si>
    <t xml:space="preserve">chr9:134349011-134353231</t>
  </si>
  <si>
    <t xml:space="preserve">ENSG00000130723</t>
  </si>
  <si>
    <t xml:space="preserve">PRRC2B</t>
  </si>
  <si>
    <t xml:space="preserve">proline-rich coiled-coil 2B</t>
  </si>
  <si>
    <t xml:space="preserve">se@9:134378460:134379576:+|9:134378460:134381501:+.1</t>
  </si>
  <si>
    <t xml:space="preserve">chr9:134378360-134381601</t>
  </si>
  <si>
    <t xml:space="preserve">se@9:135144876:135145002:-|9:135140372:135145002:-.1</t>
  </si>
  <si>
    <t xml:space="preserve">chr9:135140272-135145102</t>
  </si>
  <si>
    <t xml:space="preserve">ENSG00000107290</t>
  </si>
  <si>
    <t xml:space="preserve">SETX</t>
  </si>
  <si>
    <t xml:space="preserve">senataxin</t>
  </si>
  <si>
    <t xml:space="preserve">se@9:139303519:139304542:-|9:139302390:139304542:-.1</t>
  </si>
  <si>
    <t xml:space="preserve">chr9:139302290-139304642</t>
  </si>
  <si>
    <t xml:space="preserve">ENSG00000165689</t>
  </si>
  <si>
    <t xml:space="preserve">SDCCAG3</t>
  </si>
  <si>
    <t xml:space="preserve">serologically defined colon cancer antigen 3</t>
  </si>
  <si>
    <t xml:space="preserve">se@9:86383885:86395297:-|9:86368274:86395297:-.1</t>
  </si>
  <si>
    <t xml:space="preserve">chr9:86368174-86395397</t>
  </si>
  <si>
    <t xml:space="preserve">ENSG00000165113</t>
  </si>
  <si>
    <t xml:space="preserve">GKAP1</t>
  </si>
  <si>
    <t xml:space="preserve">G kinase anchoring protein 1</t>
  </si>
  <si>
    <t xml:space="preserve">se@9:95050564:95051583:-|9:95050192:95051583:-.1</t>
  </si>
  <si>
    <t xml:space="preserve">chr9:95050092-95051683</t>
  </si>
  <si>
    <t xml:space="preserve">ENSG00000196305</t>
  </si>
  <si>
    <t xml:space="preserve">IARS</t>
  </si>
  <si>
    <t xml:space="preserve">isoleucyl-tRNA synthetase</t>
  </si>
  <si>
    <t xml:space="preserve">se@9:99272071:99284788:-|9:99266071:99284788:-.1</t>
  </si>
  <si>
    <t xml:space="preserve">chr9:99265971-99284888</t>
  </si>
  <si>
    <t xml:space="preserve">ENSG00000081377</t>
  </si>
  <si>
    <t xml:space="preserve">CDC14B</t>
  </si>
  <si>
    <t xml:space="preserve">cell division cycle 14B</t>
  </si>
  <si>
    <t xml:space="preserve">se@X:106356698:106358582:-|X:106332069:106358582:-.1</t>
  </si>
  <si>
    <t xml:space="preserve">se@X:106394197:106396402:-|X:106391039:106396402:-.1</t>
  </si>
  <si>
    <t xml:space="preserve">chrX:106390939-106396502</t>
  </si>
  <si>
    <t xml:space="preserve">ENSG00000198088</t>
  </si>
  <si>
    <t xml:space="preserve">NUP62CL</t>
  </si>
  <si>
    <t xml:space="preserve">nucleoporin 62kDa C-terminal like</t>
  </si>
  <si>
    <t xml:space="preserve">se@X:109246000:109246729:+|X:109246000:109310575:+.1</t>
  </si>
  <si>
    <t xml:space="preserve">chrX:109245900-109310675</t>
  </si>
  <si>
    <t xml:space="preserve">ENSG00000157600</t>
  </si>
  <si>
    <t xml:space="preserve">TMEM164</t>
  </si>
  <si>
    <t xml:space="preserve">transmembrane protein 164</t>
  </si>
  <si>
    <t xml:space="preserve">se@X:119573148:119575585:-|X:119565317:119575585:-.1</t>
  </si>
  <si>
    <t xml:space="preserve">chrX:119565217-119575685</t>
  </si>
  <si>
    <t xml:space="preserve">ENSG00000005893</t>
  </si>
  <si>
    <t xml:space="preserve">LAMP2</t>
  </si>
  <si>
    <t xml:space="preserve">lysosomal-associated membrane protein 2</t>
  </si>
  <si>
    <t xml:space="preserve">se@X:129146644:129146926:+|X:129146644:129154960:+.1</t>
  </si>
  <si>
    <t xml:space="preserve">chrX:129146544-129155060</t>
  </si>
  <si>
    <t xml:space="preserve">ENSG00000085185</t>
  </si>
  <si>
    <t xml:space="preserve">BCORL1</t>
  </si>
  <si>
    <t xml:space="preserve">BCL6 corepressor-like 1</t>
  </si>
  <si>
    <t xml:space="preserve">se@X:152090800:152091264:+|X:152090800:152097119:+.1</t>
  </si>
  <si>
    <t xml:space="preserve">chrX:152090700-152097219</t>
  </si>
  <si>
    <t xml:space="preserve">ENSG00000147394</t>
  </si>
  <si>
    <t xml:space="preserve">ZNF185</t>
  </si>
  <si>
    <t xml:space="preserve">zinc finger protein 185 (LIM domain)</t>
  </si>
  <si>
    <t xml:space="preserve">se@X:153740735:153741147:-|X:153740204:153741147:-.1</t>
  </si>
  <si>
    <t xml:space="preserve">chrX:153740104-153741247</t>
  </si>
  <si>
    <t xml:space="preserve">ENSG00000071889</t>
  </si>
  <si>
    <t xml:space="preserve">FAM3A</t>
  </si>
  <si>
    <t xml:space="preserve">family with sequence similarity 3, member A</t>
  </si>
  <si>
    <t xml:space="preserve">se@X:23752484:23754036:-|X:23751334:23754036:-.1</t>
  </si>
  <si>
    <t xml:space="preserve">chrX:23751234-23754136</t>
  </si>
  <si>
    <t xml:space="preserve">ENSG00000123130</t>
  </si>
  <si>
    <t xml:space="preserve">ACOT9</t>
  </si>
  <si>
    <t xml:space="preserve">acyl-CoA thioesterase 9</t>
  </si>
  <si>
    <t xml:space="preserve">se@X:41414888:41419032:-|X:41413168:41419032:-.1</t>
  </si>
  <si>
    <t xml:space="preserve">chrX:41413068-41419132</t>
  </si>
  <si>
    <t xml:space="preserve">se@X:46322728:46330577:+|X:46322728:46332185:+.1</t>
  </si>
  <si>
    <t xml:space="preserve">chrX:46322628-46332285</t>
  </si>
  <si>
    <t xml:space="preserve">ENSG00000147121</t>
  </si>
  <si>
    <t xml:space="preserve">KRBOX4</t>
  </si>
  <si>
    <t xml:space="preserve">KRAB box domain containing 4</t>
  </si>
  <si>
    <t xml:space="preserve">se@X:46943999:46949175:+|X:46943999:46951077:+.1</t>
  </si>
  <si>
    <t xml:space="preserve">chrX:46943899-46951177</t>
  </si>
  <si>
    <t xml:space="preserve">ENSG00000130988</t>
  </si>
  <si>
    <t xml:space="preserve">RGN</t>
  </si>
  <si>
    <t xml:space="preserve">regucalcin (senescence marker protein-30)</t>
  </si>
  <si>
    <t xml:space="preserve">se@X:70473124:70473879:-|X:70471451:70473879:-.1</t>
  </si>
  <si>
    <t xml:space="preserve">chrX:70471351-70473979</t>
  </si>
  <si>
    <t xml:space="preserve">ENSG00000147130</t>
  </si>
  <si>
    <t xml:space="preserve">ZMYM3</t>
  </si>
  <si>
    <t xml:space="preserve">zinc finger, MYM-type 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2"/>
      <color rgb="FF00000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0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51.85"/>
    <col collapsed="false" customWidth="true" hidden="false" outlineLevel="0" max="2" min="2" style="0" width="23.56"/>
    <col collapsed="false" customWidth="true" hidden="false" outlineLevel="0" max="3" min="3" style="0" width="16.42"/>
    <col collapsed="false" customWidth="true" hidden="false" outlineLevel="0" max="4" min="4" style="0" width="13.28"/>
  </cols>
  <sheetData>
    <row r="1" customFormat="false" ht="16" hidden="false" customHeight="false" outlineLevel="0" collapsed="false">
      <c r="A1" s="1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2" t="s">
        <v>7</v>
      </c>
      <c r="I1" s="2" t="s">
        <v>8</v>
      </c>
    </row>
    <row r="2" customFormat="false" ht="16" hidden="false" customHeight="false" outlineLevel="0" collapsed="false">
      <c r="A2" s="0" t="s">
        <v>9</v>
      </c>
      <c r="B2" s="0" t="s">
        <v>10</v>
      </c>
      <c r="C2" s="0" t="s">
        <v>11</v>
      </c>
      <c r="D2" s="0" t="s">
        <v>12</v>
      </c>
      <c r="E2" s="0" t="s">
        <v>13</v>
      </c>
      <c r="F2" s="0" t="s">
        <v>14</v>
      </c>
      <c r="G2" s="2" t="b">
        <f aca="false">TRUE()</f>
        <v>1</v>
      </c>
      <c r="H2" s="2" t="n">
        <v>-0.135</v>
      </c>
      <c r="I2" s="2" t="n">
        <v>0.0054</v>
      </c>
    </row>
    <row r="3" customFormat="false" ht="16" hidden="false" customHeight="false" outlineLevel="0" collapsed="false">
      <c r="A3" s="0" t="s">
        <v>15</v>
      </c>
      <c r="B3" s="0" t="s">
        <v>16</v>
      </c>
      <c r="C3" s="0" t="s">
        <v>17</v>
      </c>
      <c r="D3" s="0" t="s">
        <v>18</v>
      </c>
      <c r="E3" s="0" t="s">
        <v>19</v>
      </c>
      <c r="F3" s="0" t="s">
        <v>14</v>
      </c>
      <c r="G3" s="2" t="s">
        <v>20</v>
      </c>
      <c r="H3" s="2" t="n">
        <v>-0.185</v>
      </c>
      <c r="I3" s="3" t="n">
        <v>1E-005</v>
      </c>
    </row>
    <row r="4" customFormat="false" ht="16" hidden="false" customHeight="false" outlineLevel="0" collapsed="false">
      <c r="A4" s="0" t="s">
        <v>21</v>
      </c>
      <c r="B4" s="0" t="s">
        <v>22</v>
      </c>
      <c r="C4" s="0" t="s">
        <v>23</v>
      </c>
      <c r="D4" s="0" t="s">
        <v>24</v>
      </c>
      <c r="E4" s="0" t="s">
        <v>25</v>
      </c>
      <c r="F4" s="0" t="s">
        <v>14</v>
      </c>
      <c r="G4" s="2" t="s">
        <v>20</v>
      </c>
      <c r="H4" s="2" t="n">
        <v>-0.195</v>
      </c>
      <c r="I4" s="3" t="n">
        <v>3.4E-007</v>
      </c>
    </row>
    <row r="5" customFormat="false" ht="16" hidden="false" customHeight="false" outlineLevel="0" collapsed="false">
      <c r="A5" s="0" t="s">
        <v>26</v>
      </c>
      <c r="B5" s="0" t="s">
        <v>27</v>
      </c>
      <c r="C5" s="0" t="s">
        <v>23</v>
      </c>
      <c r="D5" s="0" t="s">
        <v>24</v>
      </c>
      <c r="E5" s="0" t="s">
        <v>25</v>
      </c>
      <c r="F5" s="0" t="s">
        <v>14</v>
      </c>
      <c r="G5" s="2" t="s">
        <v>20</v>
      </c>
      <c r="H5" s="2" t="n">
        <v>-0.195</v>
      </c>
      <c r="I5" s="3" t="n">
        <v>5.8E-005</v>
      </c>
    </row>
    <row r="6" customFormat="false" ht="16" hidden="false" customHeight="false" outlineLevel="0" collapsed="false">
      <c r="A6" s="0" t="s">
        <v>28</v>
      </c>
      <c r="B6" s="0" t="s">
        <v>29</v>
      </c>
      <c r="C6" s="0" t="s">
        <v>30</v>
      </c>
      <c r="D6" s="0" t="s">
        <v>31</v>
      </c>
      <c r="E6" s="0" t="s">
        <v>32</v>
      </c>
      <c r="F6" s="0" t="s">
        <v>14</v>
      </c>
      <c r="G6" s="2" t="s">
        <v>20</v>
      </c>
      <c r="H6" s="2" t="n">
        <v>-0.135</v>
      </c>
      <c r="I6" s="3" t="n">
        <v>3.3E-007</v>
      </c>
    </row>
    <row r="7" customFormat="false" ht="16" hidden="false" customHeight="false" outlineLevel="0" collapsed="false">
      <c r="A7" s="0" t="s">
        <v>33</v>
      </c>
      <c r="B7" s="0" t="s">
        <v>34</v>
      </c>
      <c r="C7" s="0" t="s">
        <v>35</v>
      </c>
      <c r="D7" s="0" t="s">
        <v>36</v>
      </c>
      <c r="E7" s="0" t="s">
        <v>37</v>
      </c>
      <c r="F7" s="0" t="s">
        <v>14</v>
      </c>
      <c r="G7" s="2" t="s">
        <v>20</v>
      </c>
      <c r="H7" s="2" t="n">
        <v>-0.17</v>
      </c>
      <c r="I7" s="2" t="n">
        <v>0.0096</v>
      </c>
    </row>
    <row r="8" customFormat="false" ht="16" hidden="false" customHeight="false" outlineLevel="0" collapsed="false">
      <c r="A8" s="0" t="s">
        <v>38</v>
      </c>
      <c r="B8" s="0" t="s">
        <v>39</v>
      </c>
      <c r="C8" s="0" t="s">
        <v>40</v>
      </c>
      <c r="D8" s="0" t="s">
        <v>41</v>
      </c>
      <c r="E8" s="0" t="s">
        <v>42</v>
      </c>
      <c r="F8" s="0" t="s">
        <v>14</v>
      </c>
      <c r="G8" s="2" t="s">
        <v>20</v>
      </c>
      <c r="H8" s="2" t="n">
        <v>0.165</v>
      </c>
      <c r="I8" s="2" t="n">
        <v>0.0011</v>
      </c>
    </row>
    <row r="9" customFormat="false" ht="16" hidden="false" customHeight="false" outlineLevel="0" collapsed="false">
      <c r="A9" s="0" t="s">
        <v>43</v>
      </c>
      <c r="B9" s="0" t="s">
        <v>44</v>
      </c>
      <c r="C9" s="0" t="s">
        <v>45</v>
      </c>
      <c r="D9" s="0" t="s">
        <v>46</v>
      </c>
      <c r="E9" s="0" t="s">
        <v>47</v>
      </c>
      <c r="F9" s="0" t="s">
        <v>14</v>
      </c>
      <c r="G9" s="2" t="s">
        <v>20</v>
      </c>
      <c r="H9" s="2" t="n">
        <v>-0.12</v>
      </c>
      <c r="I9" s="2" t="n">
        <v>0.013</v>
      </c>
    </row>
    <row r="10" customFormat="false" ht="16" hidden="false" customHeight="false" outlineLevel="0" collapsed="false">
      <c r="A10" s="0" t="s">
        <v>48</v>
      </c>
      <c r="B10" s="0" t="s">
        <v>49</v>
      </c>
      <c r="C10" s="0" t="s">
        <v>50</v>
      </c>
      <c r="D10" s="0" t="s">
        <v>51</v>
      </c>
      <c r="E10" s="0" t="s">
        <v>52</v>
      </c>
      <c r="F10" s="0" t="s">
        <v>14</v>
      </c>
      <c r="G10" s="2" t="s">
        <v>20</v>
      </c>
      <c r="H10" s="2" t="n">
        <v>-0.135</v>
      </c>
      <c r="I10" s="2" t="n">
        <v>0.018</v>
      </c>
    </row>
    <row r="11" customFormat="false" ht="16" hidden="false" customHeight="false" outlineLevel="0" collapsed="false">
      <c r="A11" s="0" t="s">
        <v>53</v>
      </c>
      <c r="B11" s="0" t="s">
        <v>54</v>
      </c>
      <c r="C11" s="0" t="s">
        <v>50</v>
      </c>
      <c r="D11" s="0" t="s">
        <v>51</v>
      </c>
      <c r="E11" s="0" t="s">
        <v>52</v>
      </c>
      <c r="F11" s="0" t="s">
        <v>14</v>
      </c>
      <c r="G11" s="2" t="b">
        <f aca="false">FALSE()</f>
        <v>0</v>
      </c>
      <c r="H11" s="2" t="n">
        <v>-0.105</v>
      </c>
      <c r="I11" s="2" t="n">
        <v>0.015</v>
      </c>
    </row>
    <row r="12" customFormat="false" ht="16" hidden="false" customHeight="false" outlineLevel="0" collapsed="false">
      <c r="A12" s="0" t="s">
        <v>55</v>
      </c>
      <c r="B12" s="0" t="s">
        <v>56</v>
      </c>
      <c r="C12" s="0" t="s">
        <v>57</v>
      </c>
      <c r="D12" s="0" t="s">
        <v>58</v>
      </c>
      <c r="E12" s="0" t="s">
        <v>59</v>
      </c>
      <c r="F12" s="0" t="s">
        <v>14</v>
      </c>
      <c r="G12" s="2" t="s">
        <v>20</v>
      </c>
      <c r="H12" s="2" t="n">
        <v>-0.115</v>
      </c>
      <c r="I12" s="2" t="n">
        <v>0.00017</v>
      </c>
    </row>
    <row r="13" customFormat="false" ht="16" hidden="false" customHeight="false" outlineLevel="0" collapsed="false">
      <c r="A13" s="0" t="s">
        <v>60</v>
      </c>
      <c r="B13" s="0" t="s">
        <v>61</v>
      </c>
      <c r="C13" s="0" t="s">
        <v>62</v>
      </c>
      <c r="D13" s="0" t="s">
        <v>63</v>
      </c>
      <c r="E13" s="0" t="s">
        <v>64</v>
      </c>
      <c r="F13" s="0" t="s">
        <v>14</v>
      </c>
      <c r="G13" s="2" t="s">
        <v>20</v>
      </c>
      <c r="H13" s="2" t="n">
        <v>0.145</v>
      </c>
      <c r="I13" s="2" t="n">
        <v>0.0085</v>
      </c>
    </row>
    <row r="14" customFormat="false" ht="16" hidden="false" customHeight="false" outlineLevel="0" collapsed="false">
      <c r="A14" s="0" t="s">
        <v>65</v>
      </c>
      <c r="B14" s="0" t="s">
        <v>66</v>
      </c>
      <c r="C14" s="0" t="s">
        <v>67</v>
      </c>
      <c r="D14" s="0" t="s">
        <v>68</v>
      </c>
      <c r="E14" s="0" t="s">
        <v>69</v>
      </c>
      <c r="F14" s="0" t="s">
        <v>14</v>
      </c>
      <c r="G14" s="2" t="s">
        <v>20</v>
      </c>
      <c r="H14" s="2" t="n">
        <v>-0.13</v>
      </c>
      <c r="I14" s="2" t="n">
        <v>0.01</v>
      </c>
    </row>
    <row r="15" customFormat="false" ht="16" hidden="false" customHeight="false" outlineLevel="0" collapsed="false">
      <c r="A15" s="0" t="s">
        <v>70</v>
      </c>
      <c r="B15" s="0" t="s">
        <v>71</v>
      </c>
      <c r="C15" s="0" t="s">
        <v>72</v>
      </c>
      <c r="D15" s="0" t="s">
        <v>73</v>
      </c>
      <c r="E15" s="0" t="s">
        <v>74</v>
      </c>
      <c r="F15" s="0" t="s">
        <v>14</v>
      </c>
      <c r="G15" s="2" t="s">
        <v>20</v>
      </c>
      <c r="H15" s="2" t="n">
        <v>-0.205</v>
      </c>
      <c r="I15" s="2" t="n">
        <v>0.0062</v>
      </c>
    </row>
    <row r="16" customFormat="false" ht="16" hidden="false" customHeight="false" outlineLevel="0" collapsed="false">
      <c r="A16" s="0" t="s">
        <v>75</v>
      </c>
      <c r="B16" s="0" t="s">
        <v>76</v>
      </c>
      <c r="C16" s="0" t="s">
        <v>77</v>
      </c>
      <c r="D16" s="0" t="s">
        <v>78</v>
      </c>
      <c r="E16" s="0" t="s">
        <v>79</v>
      </c>
      <c r="F16" s="0" t="s">
        <v>14</v>
      </c>
      <c r="G16" s="2" t="s">
        <v>20</v>
      </c>
      <c r="H16" s="2" t="n">
        <v>0.145</v>
      </c>
      <c r="I16" s="3" t="n">
        <v>1.3E-008</v>
      </c>
    </row>
    <row r="17" customFormat="false" ht="16" hidden="false" customHeight="false" outlineLevel="0" collapsed="false">
      <c r="A17" s="0" t="s">
        <v>80</v>
      </c>
      <c r="B17" s="0" t="s">
        <v>81</v>
      </c>
      <c r="C17" s="0" t="s">
        <v>77</v>
      </c>
      <c r="D17" s="0" t="s">
        <v>78</v>
      </c>
      <c r="E17" s="0" t="s">
        <v>79</v>
      </c>
      <c r="F17" s="0" t="s">
        <v>14</v>
      </c>
      <c r="G17" s="2" t="s">
        <v>20</v>
      </c>
      <c r="H17" s="2" t="n">
        <v>-0.105</v>
      </c>
      <c r="I17" s="2" t="n">
        <v>0.014</v>
      </c>
    </row>
    <row r="18" customFormat="false" ht="16" hidden="false" customHeight="false" outlineLevel="0" collapsed="false">
      <c r="A18" s="0" t="s">
        <v>82</v>
      </c>
      <c r="B18" s="0" t="s">
        <v>83</v>
      </c>
      <c r="C18" s="0" t="s">
        <v>84</v>
      </c>
      <c r="D18" s="0" t="s">
        <v>85</v>
      </c>
      <c r="E18" s="0" t="s">
        <v>86</v>
      </c>
      <c r="F18" s="0" t="s">
        <v>14</v>
      </c>
      <c r="G18" s="2" t="b">
        <f aca="false">TRUE()</f>
        <v>1</v>
      </c>
      <c r="H18" s="2" t="n">
        <v>0.135</v>
      </c>
      <c r="I18" s="2" t="n">
        <v>0.0077</v>
      </c>
    </row>
    <row r="19" customFormat="false" ht="16" hidden="false" customHeight="false" outlineLevel="0" collapsed="false">
      <c r="A19" s="0" t="s">
        <v>87</v>
      </c>
      <c r="B19" s="0" t="s">
        <v>88</v>
      </c>
      <c r="C19" s="0" t="s">
        <v>89</v>
      </c>
      <c r="D19" s="0" t="s">
        <v>90</v>
      </c>
      <c r="E19" s="0" t="s">
        <v>91</v>
      </c>
      <c r="F19" s="0" t="s">
        <v>14</v>
      </c>
      <c r="G19" s="2" t="s">
        <v>20</v>
      </c>
      <c r="H19" s="2" t="n">
        <v>-0.14</v>
      </c>
      <c r="I19" s="2" t="n">
        <v>0.0081</v>
      </c>
    </row>
    <row r="20" customFormat="false" ht="16" hidden="false" customHeight="false" outlineLevel="0" collapsed="false">
      <c r="A20" s="0" t="s">
        <v>92</v>
      </c>
      <c r="B20" s="0" t="s">
        <v>93</v>
      </c>
      <c r="C20" s="0" t="s">
        <v>94</v>
      </c>
      <c r="D20" s="0" t="s">
        <v>95</v>
      </c>
      <c r="E20" s="0" t="s">
        <v>96</v>
      </c>
      <c r="F20" s="0" t="s">
        <v>14</v>
      </c>
      <c r="G20" s="2" t="s">
        <v>20</v>
      </c>
      <c r="H20" s="2" t="n">
        <v>-0.12</v>
      </c>
      <c r="I20" s="2" t="n">
        <v>0.00096</v>
      </c>
    </row>
    <row r="21" customFormat="false" ht="16" hidden="false" customHeight="false" outlineLevel="0" collapsed="false">
      <c r="A21" s="0" t="s">
        <v>97</v>
      </c>
      <c r="B21" s="0" t="s">
        <v>98</v>
      </c>
      <c r="C21" s="0" t="s">
        <v>99</v>
      </c>
      <c r="D21" s="0" t="s">
        <v>100</v>
      </c>
      <c r="E21" s="0" t="s">
        <v>101</v>
      </c>
      <c r="F21" s="0" t="s">
        <v>14</v>
      </c>
      <c r="G21" s="2" t="s">
        <v>20</v>
      </c>
      <c r="H21" s="2" t="n">
        <v>-0.115</v>
      </c>
      <c r="I21" s="3" t="n">
        <v>5.7E-005</v>
      </c>
    </row>
    <row r="22" customFormat="false" ht="16" hidden="false" customHeight="false" outlineLevel="0" collapsed="false">
      <c r="A22" s="0" t="s">
        <v>102</v>
      </c>
      <c r="B22" s="0" t="s">
        <v>103</v>
      </c>
      <c r="C22" s="0" t="s">
        <v>104</v>
      </c>
      <c r="D22" s="0" t="s">
        <v>105</v>
      </c>
      <c r="E22" s="0" t="s">
        <v>106</v>
      </c>
      <c r="F22" s="0" t="s">
        <v>14</v>
      </c>
      <c r="G22" s="2" t="s">
        <v>20</v>
      </c>
      <c r="H22" s="2" t="n">
        <v>-0.185</v>
      </c>
      <c r="I22" s="2" t="n">
        <v>0.018</v>
      </c>
    </row>
    <row r="23" customFormat="false" ht="16" hidden="false" customHeight="false" outlineLevel="0" collapsed="false">
      <c r="A23" s="0" t="s">
        <v>107</v>
      </c>
      <c r="B23" s="0" t="s">
        <v>108</v>
      </c>
      <c r="C23" s="0" t="s">
        <v>109</v>
      </c>
      <c r="D23" s="0" t="s">
        <v>110</v>
      </c>
      <c r="E23" s="0" t="s">
        <v>111</v>
      </c>
      <c r="F23" s="0" t="s">
        <v>14</v>
      </c>
      <c r="G23" s="2" t="s">
        <v>20</v>
      </c>
      <c r="H23" s="2" t="n">
        <v>0.205</v>
      </c>
      <c r="I23" s="3" t="n">
        <v>1.2E-006</v>
      </c>
    </row>
    <row r="24" customFormat="false" ht="16" hidden="false" customHeight="false" outlineLevel="0" collapsed="false">
      <c r="A24" s="0" t="s">
        <v>112</v>
      </c>
      <c r="B24" s="0" t="s">
        <v>113</v>
      </c>
      <c r="C24" s="0" t="s">
        <v>109</v>
      </c>
      <c r="D24" s="0" t="s">
        <v>110</v>
      </c>
      <c r="E24" s="0" t="s">
        <v>111</v>
      </c>
      <c r="F24" s="0" t="s">
        <v>14</v>
      </c>
      <c r="G24" s="2" t="s">
        <v>20</v>
      </c>
      <c r="H24" s="2" t="n">
        <v>0.2</v>
      </c>
      <c r="I24" s="3" t="n">
        <v>3.4E-006</v>
      </c>
    </row>
    <row r="25" customFormat="false" ht="16" hidden="false" customHeight="false" outlineLevel="0" collapsed="false">
      <c r="A25" s="0" t="s">
        <v>114</v>
      </c>
      <c r="B25" s="0" t="s">
        <v>115</v>
      </c>
      <c r="C25" s="0" t="s">
        <v>116</v>
      </c>
      <c r="D25" s="0" t="s">
        <v>117</v>
      </c>
      <c r="E25" s="0" t="s">
        <v>118</v>
      </c>
      <c r="F25" s="0" t="s">
        <v>14</v>
      </c>
      <c r="G25" s="2" t="s">
        <v>20</v>
      </c>
      <c r="H25" s="2" t="n">
        <v>-0.105</v>
      </c>
      <c r="I25" s="2" t="n">
        <v>0.00014</v>
      </c>
    </row>
    <row r="26" customFormat="false" ht="16" hidden="false" customHeight="false" outlineLevel="0" collapsed="false">
      <c r="A26" s="0" t="s">
        <v>119</v>
      </c>
      <c r="B26" s="0" t="s">
        <v>120</v>
      </c>
      <c r="C26" s="0" t="s">
        <v>121</v>
      </c>
      <c r="D26" s="0" t="s">
        <v>122</v>
      </c>
      <c r="E26" s="0" t="s">
        <v>123</v>
      </c>
      <c r="F26" s="0" t="s">
        <v>14</v>
      </c>
      <c r="G26" s="2" t="s">
        <v>20</v>
      </c>
      <c r="H26" s="2" t="n">
        <v>-0.115</v>
      </c>
      <c r="I26" s="2" t="n">
        <v>0.0019</v>
      </c>
    </row>
    <row r="27" customFormat="false" ht="16" hidden="false" customHeight="false" outlineLevel="0" collapsed="false">
      <c r="A27" s="0" t="s">
        <v>124</v>
      </c>
      <c r="B27" s="0" t="s">
        <v>125</v>
      </c>
      <c r="C27" s="0" t="s">
        <v>126</v>
      </c>
      <c r="D27" s="0" t="s">
        <v>127</v>
      </c>
      <c r="E27" s="0" t="s">
        <v>128</v>
      </c>
      <c r="F27" s="0" t="s">
        <v>14</v>
      </c>
      <c r="G27" s="2" t="s">
        <v>20</v>
      </c>
      <c r="H27" s="2" t="n">
        <v>-0.11</v>
      </c>
      <c r="I27" s="2" t="n">
        <v>0.0015</v>
      </c>
    </row>
    <row r="28" customFormat="false" ht="16" hidden="false" customHeight="false" outlineLevel="0" collapsed="false">
      <c r="A28" s="0" t="s">
        <v>129</v>
      </c>
      <c r="B28" s="0" t="s">
        <v>130</v>
      </c>
      <c r="C28" s="0" t="s">
        <v>131</v>
      </c>
      <c r="D28" s="0" t="s">
        <v>132</v>
      </c>
      <c r="E28" s="0" t="s">
        <v>133</v>
      </c>
      <c r="F28" s="0" t="s">
        <v>14</v>
      </c>
      <c r="G28" s="2" t="s">
        <v>20</v>
      </c>
      <c r="H28" s="2" t="n">
        <v>0.115</v>
      </c>
      <c r="I28" s="2" t="n">
        <v>0.0098</v>
      </c>
    </row>
    <row r="29" customFormat="false" ht="16" hidden="false" customHeight="false" outlineLevel="0" collapsed="false">
      <c r="A29" s="0" t="s">
        <v>134</v>
      </c>
      <c r="B29" s="0" t="s">
        <v>135</v>
      </c>
      <c r="C29" s="0" t="s">
        <v>136</v>
      </c>
      <c r="D29" s="0" t="s">
        <v>137</v>
      </c>
      <c r="E29" s="0" t="s">
        <v>20</v>
      </c>
      <c r="F29" s="0" t="s">
        <v>14</v>
      </c>
      <c r="G29" s="2" t="s">
        <v>20</v>
      </c>
      <c r="H29" s="2" t="n">
        <v>0.1</v>
      </c>
      <c r="I29" s="2" t="n">
        <v>0.022</v>
      </c>
    </row>
    <row r="30" customFormat="false" ht="16" hidden="false" customHeight="false" outlineLevel="0" collapsed="false">
      <c r="A30" s="0" t="s">
        <v>138</v>
      </c>
      <c r="B30" s="0" t="s">
        <v>139</v>
      </c>
      <c r="C30" s="0" t="s">
        <v>140</v>
      </c>
      <c r="D30" s="0" t="s">
        <v>141</v>
      </c>
      <c r="E30" s="0" t="s">
        <v>142</v>
      </c>
      <c r="F30" s="0" t="s">
        <v>14</v>
      </c>
      <c r="G30" s="2" t="b">
        <f aca="false">TRUE()</f>
        <v>1</v>
      </c>
      <c r="H30" s="2" t="n">
        <v>-0.205</v>
      </c>
      <c r="I30" s="2" t="n">
        <v>0.027</v>
      </c>
    </row>
    <row r="31" customFormat="false" ht="16" hidden="false" customHeight="false" outlineLevel="0" collapsed="false">
      <c r="A31" s="0" t="s">
        <v>143</v>
      </c>
      <c r="B31" s="0" t="s">
        <v>144</v>
      </c>
      <c r="C31" s="0" t="s">
        <v>145</v>
      </c>
      <c r="D31" s="0" t="s">
        <v>146</v>
      </c>
      <c r="E31" s="0" t="s">
        <v>20</v>
      </c>
      <c r="F31" s="0" t="s">
        <v>14</v>
      </c>
      <c r="G31" s="2" t="b">
        <f aca="false">TRUE()</f>
        <v>1</v>
      </c>
      <c r="H31" s="2" t="n">
        <v>-0.11</v>
      </c>
      <c r="I31" s="2" t="n">
        <v>0.0045</v>
      </c>
    </row>
    <row r="32" customFormat="false" ht="16" hidden="false" customHeight="false" outlineLevel="0" collapsed="false">
      <c r="A32" s="0" t="s">
        <v>147</v>
      </c>
      <c r="B32" s="0" t="s">
        <v>148</v>
      </c>
      <c r="C32" s="0" t="s">
        <v>149</v>
      </c>
      <c r="D32" s="0" t="s">
        <v>150</v>
      </c>
      <c r="E32" s="0" t="s">
        <v>151</v>
      </c>
      <c r="F32" s="0" t="s">
        <v>14</v>
      </c>
      <c r="G32" s="2" t="b">
        <f aca="false">TRUE()</f>
        <v>1</v>
      </c>
      <c r="H32" s="2" t="n">
        <v>-0.12</v>
      </c>
      <c r="I32" s="2" t="n">
        <v>0.043</v>
      </c>
    </row>
    <row r="33" customFormat="false" ht="16" hidden="false" customHeight="false" outlineLevel="0" collapsed="false">
      <c r="A33" s="0" t="s">
        <v>152</v>
      </c>
      <c r="B33" s="0" t="s">
        <v>153</v>
      </c>
      <c r="C33" s="0" t="s">
        <v>154</v>
      </c>
      <c r="D33" s="0" t="s">
        <v>155</v>
      </c>
      <c r="E33" s="0" t="s">
        <v>156</v>
      </c>
      <c r="F33" s="0" t="s">
        <v>14</v>
      </c>
      <c r="G33" s="2" t="s">
        <v>20</v>
      </c>
      <c r="H33" s="2" t="n">
        <v>-0.115</v>
      </c>
      <c r="I33" s="2" t="n">
        <v>0.00057</v>
      </c>
    </row>
    <row r="34" customFormat="false" ht="16" hidden="false" customHeight="false" outlineLevel="0" collapsed="false">
      <c r="A34" s="0" t="s">
        <v>157</v>
      </c>
      <c r="B34" s="0" t="s">
        <v>158</v>
      </c>
      <c r="C34" s="0" t="s">
        <v>159</v>
      </c>
      <c r="D34" s="0" t="s">
        <v>160</v>
      </c>
      <c r="E34" s="0" t="s">
        <v>161</v>
      </c>
      <c r="F34" s="0" t="s">
        <v>14</v>
      </c>
      <c r="G34" s="2" t="s">
        <v>20</v>
      </c>
      <c r="H34" s="2" t="n">
        <v>0.11</v>
      </c>
      <c r="I34" s="2" t="n">
        <v>0.00071</v>
      </c>
    </row>
    <row r="35" customFormat="false" ht="16" hidden="false" customHeight="false" outlineLevel="0" collapsed="false">
      <c r="A35" s="0" t="s">
        <v>162</v>
      </c>
      <c r="B35" s="0" t="s">
        <v>163</v>
      </c>
      <c r="C35" s="0" t="s">
        <v>164</v>
      </c>
      <c r="D35" s="0" t="s">
        <v>165</v>
      </c>
      <c r="E35" s="0" t="s">
        <v>166</v>
      </c>
      <c r="F35" s="0" t="s">
        <v>14</v>
      </c>
      <c r="G35" s="2" t="s">
        <v>20</v>
      </c>
      <c r="H35" s="2" t="n">
        <v>-0.11</v>
      </c>
      <c r="I35" s="2" t="n">
        <v>0.0023</v>
      </c>
    </row>
    <row r="36" customFormat="false" ht="16" hidden="false" customHeight="false" outlineLevel="0" collapsed="false">
      <c r="A36" s="0" t="s">
        <v>167</v>
      </c>
      <c r="B36" s="0" t="s">
        <v>168</v>
      </c>
      <c r="C36" s="0" t="s">
        <v>169</v>
      </c>
      <c r="D36" s="0" t="s">
        <v>170</v>
      </c>
      <c r="E36" s="0" t="s">
        <v>171</v>
      </c>
      <c r="F36" s="0" t="s">
        <v>14</v>
      </c>
      <c r="G36" s="2" t="b">
        <f aca="false">FALSE()</f>
        <v>0</v>
      </c>
      <c r="H36" s="2" t="n">
        <v>-0.11</v>
      </c>
      <c r="I36" s="2" t="n">
        <v>0.0072</v>
      </c>
    </row>
    <row r="37" customFormat="false" ht="16" hidden="false" customHeight="false" outlineLevel="0" collapsed="false">
      <c r="A37" s="0" t="s">
        <v>172</v>
      </c>
      <c r="B37" s="0" t="s">
        <v>173</v>
      </c>
      <c r="C37" s="0" t="s">
        <v>174</v>
      </c>
      <c r="D37" s="0" t="s">
        <v>175</v>
      </c>
      <c r="E37" s="0" t="s">
        <v>176</v>
      </c>
      <c r="F37" s="0" t="s">
        <v>14</v>
      </c>
      <c r="G37" s="2" t="s">
        <v>20</v>
      </c>
      <c r="H37" s="2" t="n">
        <v>-0.105</v>
      </c>
      <c r="I37" s="3" t="n">
        <v>7.8E-006</v>
      </c>
    </row>
    <row r="38" customFormat="false" ht="16" hidden="false" customHeight="false" outlineLevel="0" collapsed="false">
      <c r="A38" s="0" t="s">
        <v>177</v>
      </c>
      <c r="B38" s="0" t="s">
        <v>178</v>
      </c>
      <c r="C38" s="0" t="s">
        <v>179</v>
      </c>
      <c r="D38" s="0" t="s">
        <v>180</v>
      </c>
      <c r="E38" s="0" t="s">
        <v>181</v>
      </c>
      <c r="F38" s="0" t="s">
        <v>14</v>
      </c>
      <c r="G38" s="2" t="s">
        <v>20</v>
      </c>
      <c r="H38" s="2" t="n">
        <v>-0.105</v>
      </c>
      <c r="I38" s="2" t="n">
        <v>0.00059</v>
      </c>
    </row>
    <row r="39" customFormat="false" ht="16" hidden="false" customHeight="false" outlineLevel="0" collapsed="false">
      <c r="A39" s="0" t="s">
        <v>182</v>
      </c>
      <c r="B39" s="0" t="s">
        <v>183</v>
      </c>
      <c r="C39" s="0" t="s">
        <v>184</v>
      </c>
      <c r="D39" s="0" t="s">
        <v>185</v>
      </c>
      <c r="E39" s="0" t="s">
        <v>186</v>
      </c>
      <c r="F39" s="0" t="s">
        <v>14</v>
      </c>
      <c r="G39" s="2" t="s">
        <v>20</v>
      </c>
      <c r="H39" s="2" t="n">
        <v>-0.14</v>
      </c>
      <c r="I39" s="2" t="n">
        <v>0.018</v>
      </c>
    </row>
    <row r="40" customFormat="false" ht="16" hidden="false" customHeight="false" outlineLevel="0" collapsed="false">
      <c r="A40" s="0" t="s">
        <v>187</v>
      </c>
      <c r="B40" s="0" t="s">
        <v>188</v>
      </c>
      <c r="C40" s="0" t="s">
        <v>189</v>
      </c>
      <c r="D40" s="0" t="s">
        <v>190</v>
      </c>
      <c r="E40" s="0" t="s">
        <v>191</v>
      </c>
      <c r="F40" s="0" t="s">
        <v>14</v>
      </c>
      <c r="G40" s="2" t="s">
        <v>20</v>
      </c>
      <c r="H40" s="2" t="n">
        <v>-0.15</v>
      </c>
      <c r="I40" s="2" t="n">
        <v>0.013</v>
      </c>
    </row>
    <row r="41" customFormat="false" ht="16" hidden="false" customHeight="false" outlineLevel="0" collapsed="false">
      <c r="A41" s="0" t="s">
        <v>192</v>
      </c>
      <c r="B41" s="0" t="s">
        <v>193</v>
      </c>
      <c r="C41" s="0" t="s">
        <v>194</v>
      </c>
      <c r="D41" s="0" t="s">
        <v>195</v>
      </c>
      <c r="E41" s="0" t="s">
        <v>196</v>
      </c>
      <c r="F41" s="0" t="s">
        <v>14</v>
      </c>
      <c r="G41" s="2" t="s">
        <v>20</v>
      </c>
      <c r="H41" s="2" t="n">
        <v>-0.165</v>
      </c>
      <c r="I41" s="3" t="n">
        <v>1.8E-006</v>
      </c>
    </row>
    <row r="42" customFormat="false" ht="16" hidden="false" customHeight="false" outlineLevel="0" collapsed="false">
      <c r="A42" s="0" t="s">
        <v>197</v>
      </c>
      <c r="B42" s="0" t="s">
        <v>198</v>
      </c>
      <c r="C42" s="0" t="s">
        <v>199</v>
      </c>
      <c r="D42" s="0" t="s">
        <v>200</v>
      </c>
      <c r="E42" s="0" t="s">
        <v>201</v>
      </c>
      <c r="F42" s="0" t="s">
        <v>14</v>
      </c>
      <c r="G42" s="2" t="s">
        <v>20</v>
      </c>
      <c r="H42" s="2" t="n">
        <v>-0.145</v>
      </c>
      <c r="I42" s="2" t="n">
        <v>0.0014</v>
      </c>
    </row>
    <row r="43" customFormat="false" ht="16" hidden="false" customHeight="false" outlineLevel="0" collapsed="false">
      <c r="A43" s="0" t="s">
        <v>202</v>
      </c>
      <c r="B43" s="0" t="s">
        <v>203</v>
      </c>
      <c r="C43" s="0" t="s">
        <v>204</v>
      </c>
      <c r="D43" s="0" t="s">
        <v>205</v>
      </c>
      <c r="E43" s="0" t="s">
        <v>206</v>
      </c>
      <c r="F43" s="0" t="s">
        <v>14</v>
      </c>
      <c r="G43" s="2" t="s">
        <v>20</v>
      </c>
      <c r="H43" s="2" t="n">
        <v>0.11</v>
      </c>
      <c r="I43" s="2" t="n">
        <v>0.0049</v>
      </c>
    </row>
    <row r="44" customFormat="false" ht="16" hidden="false" customHeight="false" outlineLevel="0" collapsed="false">
      <c r="A44" s="0" t="s">
        <v>207</v>
      </c>
      <c r="B44" s="0" t="s">
        <v>208</v>
      </c>
      <c r="C44" s="0" t="s">
        <v>209</v>
      </c>
      <c r="D44" s="0" t="s">
        <v>210</v>
      </c>
      <c r="E44" s="0" t="s">
        <v>211</v>
      </c>
      <c r="F44" s="0" t="s">
        <v>14</v>
      </c>
      <c r="G44" s="2" t="s">
        <v>20</v>
      </c>
      <c r="H44" s="2" t="n">
        <v>-0.35</v>
      </c>
      <c r="I44" s="3" t="n">
        <v>2.8E-007</v>
      </c>
    </row>
    <row r="45" customFormat="false" ht="16" hidden="false" customHeight="false" outlineLevel="0" collapsed="false">
      <c r="A45" s="0" t="s">
        <v>212</v>
      </c>
      <c r="B45" s="0" t="s">
        <v>213</v>
      </c>
      <c r="C45" s="0" t="s">
        <v>214</v>
      </c>
      <c r="D45" s="0" t="s">
        <v>215</v>
      </c>
      <c r="E45" s="0" t="s">
        <v>216</v>
      </c>
      <c r="F45" s="0" t="s">
        <v>14</v>
      </c>
      <c r="G45" s="2" t="s">
        <v>20</v>
      </c>
      <c r="H45" s="2" t="n">
        <v>0.18</v>
      </c>
      <c r="I45" s="3" t="n">
        <v>0.0007</v>
      </c>
    </row>
    <row r="46" customFormat="false" ht="16" hidden="false" customHeight="false" outlineLevel="0" collapsed="false">
      <c r="A46" s="0" t="s">
        <v>217</v>
      </c>
      <c r="B46" s="0" t="s">
        <v>218</v>
      </c>
      <c r="C46" s="0" t="s">
        <v>219</v>
      </c>
      <c r="D46" s="0" t="s">
        <v>220</v>
      </c>
      <c r="E46" s="0" t="s">
        <v>221</v>
      </c>
      <c r="F46" s="0" t="s">
        <v>14</v>
      </c>
      <c r="G46" s="2" t="s">
        <v>20</v>
      </c>
      <c r="H46" s="2" t="n">
        <v>-0.125</v>
      </c>
      <c r="I46" s="2" t="n">
        <v>0.0045</v>
      </c>
    </row>
    <row r="47" customFormat="false" ht="16" hidden="false" customHeight="false" outlineLevel="0" collapsed="false">
      <c r="A47" s="0" t="s">
        <v>222</v>
      </c>
      <c r="B47" s="0" t="s">
        <v>223</v>
      </c>
      <c r="C47" s="0" t="s">
        <v>224</v>
      </c>
      <c r="D47" s="0" t="s">
        <v>225</v>
      </c>
      <c r="E47" s="0" t="s">
        <v>226</v>
      </c>
      <c r="F47" s="0" t="s">
        <v>14</v>
      </c>
      <c r="G47" s="2" t="s">
        <v>20</v>
      </c>
      <c r="H47" s="2" t="n">
        <v>-0.135</v>
      </c>
      <c r="I47" s="2" t="n">
        <v>0.0078</v>
      </c>
    </row>
    <row r="48" customFormat="false" ht="16" hidden="false" customHeight="false" outlineLevel="0" collapsed="false">
      <c r="A48" s="0" t="s">
        <v>227</v>
      </c>
      <c r="B48" s="0" t="s">
        <v>228</v>
      </c>
      <c r="C48" s="0" t="s">
        <v>229</v>
      </c>
      <c r="D48" s="0" t="s">
        <v>230</v>
      </c>
      <c r="E48" s="0" t="s">
        <v>231</v>
      </c>
      <c r="F48" s="0" t="s">
        <v>14</v>
      </c>
      <c r="G48" s="2" t="s">
        <v>20</v>
      </c>
      <c r="H48" s="2" t="n">
        <v>-0.12</v>
      </c>
      <c r="I48" s="2" t="n">
        <v>0.0081</v>
      </c>
    </row>
    <row r="49" customFormat="false" ht="16" hidden="false" customHeight="false" outlineLevel="0" collapsed="false">
      <c r="A49" s="0" t="s">
        <v>232</v>
      </c>
      <c r="B49" s="0" t="s">
        <v>233</v>
      </c>
      <c r="C49" s="0" t="s">
        <v>234</v>
      </c>
      <c r="D49" s="0" t="s">
        <v>235</v>
      </c>
      <c r="E49" s="0" t="s">
        <v>20</v>
      </c>
      <c r="F49" s="0" t="s">
        <v>14</v>
      </c>
      <c r="G49" s="2" t="s">
        <v>20</v>
      </c>
      <c r="H49" s="2" t="n">
        <v>-0.23</v>
      </c>
      <c r="I49" s="2" t="n">
        <v>0.03</v>
      </c>
    </row>
    <row r="50" customFormat="false" ht="16" hidden="false" customHeight="false" outlineLevel="0" collapsed="false">
      <c r="A50" s="0" t="s">
        <v>236</v>
      </c>
      <c r="B50" s="0" t="s">
        <v>237</v>
      </c>
      <c r="C50" s="0" t="s">
        <v>238</v>
      </c>
      <c r="D50" s="0" t="s">
        <v>239</v>
      </c>
      <c r="E50" s="0" t="s">
        <v>240</v>
      </c>
      <c r="F50" s="0" t="s">
        <v>14</v>
      </c>
      <c r="G50" s="2" t="s">
        <v>20</v>
      </c>
      <c r="H50" s="2" t="n">
        <v>-0.12</v>
      </c>
      <c r="I50" s="3" t="n">
        <v>0.0007</v>
      </c>
    </row>
    <row r="51" customFormat="false" ht="16" hidden="false" customHeight="false" outlineLevel="0" collapsed="false">
      <c r="A51" s="0" t="s">
        <v>241</v>
      </c>
      <c r="B51" s="0" t="s">
        <v>242</v>
      </c>
      <c r="C51" s="0" t="s">
        <v>243</v>
      </c>
      <c r="D51" s="0" t="s">
        <v>244</v>
      </c>
      <c r="E51" s="0" t="s">
        <v>245</v>
      </c>
      <c r="F51" s="0" t="s">
        <v>14</v>
      </c>
      <c r="G51" s="2" t="b">
        <f aca="false">TRUE()</f>
        <v>1</v>
      </c>
      <c r="H51" s="2" t="n">
        <v>0.105</v>
      </c>
      <c r="I51" s="2" t="n">
        <v>0.00038</v>
      </c>
    </row>
    <row r="52" customFormat="false" ht="16" hidden="false" customHeight="false" outlineLevel="0" collapsed="false">
      <c r="A52" s="0" t="s">
        <v>246</v>
      </c>
      <c r="B52" s="0" t="s">
        <v>247</v>
      </c>
      <c r="C52" s="0" t="s">
        <v>248</v>
      </c>
      <c r="D52" s="0" t="s">
        <v>249</v>
      </c>
      <c r="E52" s="0" t="s">
        <v>250</v>
      </c>
      <c r="F52" s="0" t="s">
        <v>14</v>
      </c>
      <c r="G52" s="2" t="s">
        <v>20</v>
      </c>
      <c r="H52" s="2" t="n">
        <v>-0.13</v>
      </c>
      <c r="I52" s="2" t="n">
        <v>0.041</v>
      </c>
    </row>
    <row r="53" customFormat="false" ht="16" hidden="false" customHeight="false" outlineLevel="0" collapsed="false">
      <c r="A53" s="0" t="s">
        <v>251</v>
      </c>
      <c r="B53" s="0" t="s">
        <v>252</v>
      </c>
      <c r="C53" s="0" t="s">
        <v>253</v>
      </c>
      <c r="D53" s="0" t="s">
        <v>254</v>
      </c>
      <c r="E53" s="0" t="s">
        <v>255</v>
      </c>
      <c r="F53" s="0" t="s">
        <v>14</v>
      </c>
      <c r="G53" s="2" t="b">
        <f aca="false">FALSE()</f>
        <v>0</v>
      </c>
      <c r="H53" s="2" t="n">
        <v>-0.14</v>
      </c>
      <c r="I53" s="2" t="n">
        <v>0.0041</v>
      </c>
    </row>
    <row r="54" customFormat="false" ht="16" hidden="false" customHeight="false" outlineLevel="0" collapsed="false">
      <c r="A54" s="0" t="s">
        <v>256</v>
      </c>
      <c r="B54" s="0" t="s">
        <v>257</v>
      </c>
      <c r="C54" s="0" t="s">
        <v>258</v>
      </c>
      <c r="D54" s="0" t="s">
        <v>259</v>
      </c>
      <c r="E54" s="0" t="s">
        <v>260</v>
      </c>
      <c r="F54" s="0" t="s">
        <v>14</v>
      </c>
      <c r="G54" s="2" t="s">
        <v>20</v>
      </c>
      <c r="H54" s="2" t="n">
        <v>0.145</v>
      </c>
      <c r="I54" s="2" t="n">
        <v>0.00075</v>
      </c>
    </row>
    <row r="55" customFormat="false" ht="16" hidden="false" customHeight="false" outlineLevel="0" collapsed="false">
      <c r="A55" s="0" t="s">
        <v>261</v>
      </c>
      <c r="B55" s="0" t="s">
        <v>262</v>
      </c>
      <c r="C55" s="0" t="s">
        <v>263</v>
      </c>
      <c r="D55" s="0" t="s">
        <v>264</v>
      </c>
      <c r="E55" s="0" t="s">
        <v>265</v>
      </c>
      <c r="F55" s="0" t="s">
        <v>14</v>
      </c>
      <c r="G55" s="2" t="s">
        <v>20</v>
      </c>
      <c r="H55" s="2" t="n">
        <v>0.18</v>
      </c>
      <c r="I55" s="3" t="n">
        <v>1.8E-008</v>
      </c>
    </row>
    <row r="56" customFormat="false" ht="16" hidden="false" customHeight="false" outlineLevel="0" collapsed="false">
      <c r="A56" s="0" t="s">
        <v>266</v>
      </c>
      <c r="B56" s="0" t="s">
        <v>267</v>
      </c>
      <c r="C56" s="0" t="s">
        <v>268</v>
      </c>
      <c r="D56" s="0" t="s">
        <v>269</v>
      </c>
      <c r="E56" s="0" t="s">
        <v>270</v>
      </c>
      <c r="F56" s="0" t="s">
        <v>14</v>
      </c>
      <c r="G56" s="2" t="s">
        <v>20</v>
      </c>
      <c r="H56" s="2" t="n">
        <v>0.125</v>
      </c>
      <c r="I56" s="3" t="n">
        <v>6.7E-006</v>
      </c>
    </row>
    <row r="57" customFormat="false" ht="16" hidden="false" customHeight="false" outlineLevel="0" collapsed="false">
      <c r="A57" s="0" t="s">
        <v>271</v>
      </c>
      <c r="B57" s="0" t="s">
        <v>272</v>
      </c>
      <c r="C57" s="0" t="s">
        <v>273</v>
      </c>
      <c r="D57" s="0" t="s">
        <v>274</v>
      </c>
      <c r="E57" s="0" t="s">
        <v>20</v>
      </c>
      <c r="F57" s="0" t="s">
        <v>14</v>
      </c>
      <c r="G57" s="2" t="s">
        <v>20</v>
      </c>
      <c r="H57" s="2" t="n">
        <v>0.2</v>
      </c>
      <c r="I57" s="2" t="n">
        <v>0.0024</v>
      </c>
    </row>
    <row r="58" customFormat="false" ht="16" hidden="false" customHeight="false" outlineLevel="0" collapsed="false">
      <c r="A58" s="0" t="s">
        <v>275</v>
      </c>
      <c r="B58" s="0" t="s">
        <v>276</v>
      </c>
      <c r="C58" s="0" t="s">
        <v>277</v>
      </c>
      <c r="D58" s="0" t="s">
        <v>278</v>
      </c>
      <c r="E58" s="0" t="s">
        <v>279</v>
      </c>
      <c r="F58" s="0" t="s">
        <v>14</v>
      </c>
      <c r="G58" s="2" t="s">
        <v>20</v>
      </c>
      <c r="H58" s="2" t="n">
        <v>-0.14</v>
      </c>
      <c r="I58" s="2" t="n">
        <v>0.00059</v>
      </c>
    </row>
    <row r="59" customFormat="false" ht="16" hidden="false" customHeight="false" outlineLevel="0" collapsed="false">
      <c r="A59" s="0" t="s">
        <v>280</v>
      </c>
      <c r="B59" s="0" t="s">
        <v>281</v>
      </c>
      <c r="C59" s="0" t="s">
        <v>282</v>
      </c>
      <c r="D59" s="0" t="s">
        <v>283</v>
      </c>
      <c r="E59" s="0" t="s">
        <v>284</v>
      </c>
      <c r="F59" s="0" t="s">
        <v>14</v>
      </c>
      <c r="G59" s="2" t="b">
        <f aca="false">FALSE()</f>
        <v>0</v>
      </c>
      <c r="H59" s="2" t="n">
        <v>-0.115</v>
      </c>
      <c r="I59" s="2" t="n">
        <v>0.019</v>
      </c>
    </row>
    <row r="60" customFormat="false" ht="16" hidden="false" customHeight="false" outlineLevel="0" collapsed="false">
      <c r="A60" s="0" t="s">
        <v>285</v>
      </c>
      <c r="B60" s="0" t="s">
        <v>286</v>
      </c>
      <c r="C60" s="0" t="s">
        <v>287</v>
      </c>
      <c r="D60" s="0" t="s">
        <v>288</v>
      </c>
      <c r="E60" s="0" t="s">
        <v>289</v>
      </c>
      <c r="F60" s="0" t="s">
        <v>14</v>
      </c>
      <c r="G60" s="2" t="s">
        <v>20</v>
      </c>
      <c r="H60" s="2" t="n">
        <v>0.1</v>
      </c>
      <c r="I60" s="3" t="n">
        <v>2.3E-005</v>
      </c>
    </row>
    <row r="61" customFormat="false" ht="16" hidden="false" customHeight="false" outlineLevel="0" collapsed="false">
      <c r="A61" s="0" t="s">
        <v>290</v>
      </c>
      <c r="B61" s="0" t="s">
        <v>291</v>
      </c>
      <c r="C61" s="0" t="s">
        <v>292</v>
      </c>
      <c r="D61" s="0" t="s">
        <v>293</v>
      </c>
      <c r="E61" s="0" t="s">
        <v>294</v>
      </c>
      <c r="F61" s="0" t="s">
        <v>14</v>
      </c>
      <c r="G61" s="2" t="s">
        <v>20</v>
      </c>
      <c r="H61" s="2" t="n">
        <v>-0.125</v>
      </c>
      <c r="I61" s="2" t="n">
        <v>0.0016</v>
      </c>
    </row>
    <row r="62" customFormat="false" ht="16" hidden="false" customHeight="false" outlineLevel="0" collapsed="false">
      <c r="A62" s="0" t="s">
        <v>295</v>
      </c>
      <c r="B62" s="0" t="s">
        <v>296</v>
      </c>
      <c r="C62" s="0" t="s">
        <v>297</v>
      </c>
      <c r="D62" s="0" t="s">
        <v>298</v>
      </c>
      <c r="E62" s="0" t="s">
        <v>299</v>
      </c>
      <c r="F62" s="0" t="s">
        <v>14</v>
      </c>
      <c r="G62" s="2" t="s">
        <v>20</v>
      </c>
      <c r="H62" s="2" t="n">
        <v>-0.1</v>
      </c>
      <c r="I62" s="2" t="n">
        <v>0.0091</v>
      </c>
    </row>
    <row r="63" customFormat="false" ht="16" hidden="false" customHeight="false" outlineLevel="0" collapsed="false">
      <c r="A63" s="0" t="s">
        <v>300</v>
      </c>
      <c r="B63" s="0" t="s">
        <v>301</v>
      </c>
      <c r="C63" s="0" t="s">
        <v>302</v>
      </c>
      <c r="D63" s="0" t="s">
        <v>303</v>
      </c>
      <c r="E63" s="0" t="s">
        <v>304</v>
      </c>
      <c r="F63" s="0" t="s">
        <v>14</v>
      </c>
      <c r="G63" s="2" t="s">
        <v>20</v>
      </c>
      <c r="H63" s="2" t="n">
        <v>-0.1</v>
      </c>
      <c r="I63" s="2" t="n">
        <v>0.022</v>
      </c>
    </row>
    <row r="64" customFormat="false" ht="16" hidden="false" customHeight="false" outlineLevel="0" collapsed="false">
      <c r="A64" s="0" t="s">
        <v>305</v>
      </c>
      <c r="B64" s="0" t="s">
        <v>306</v>
      </c>
      <c r="C64" s="0" t="s">
        <v>307</v>
      </c>
      <c r="D64" s="0" t="s">
        <v>308</v>
      </c>
      <c r="E64" s="0" t="s">
        <v>309</v>
      </c>
      <c r="F64" s="0" t="s">
        <v>14</v>
      </c>
      <c r="G64" s="2" t="s">
        <v>20</v>
      </c>
      <c r="H64" s="2" t="n">
        <v>-0.105</v>
      </c>
      <c r="I64" s="2" t="n">
        <v>0.0077</v>
      </c>
    </row>
    <row r="65" customFormat="false" ht="16" hidden="false" customHeight="false" outlineLevel="0" collapsed="false">
      <c r="A65" s="0" t="s">
        <v>310</v>
      </c>
      <c r="B65" s="0" t="s">
        <v>311</v>
      </c>
      <c r="C65" s="0" t="s">
        <v>312</v>
      </c>
      <c r="D65" s="0" t="s">
        <v>313</v>
      </c>
      <c r="E65" s="0" t="s">
        <v>314</v>
      </c>
      <c r="F65" s="0" t="s">
        <v>14</v>
      </c>
      <c r="G65" s="2" t="b">
        <f aca="false">TRUE()</f>
        <v>1</v>
      </c>
      <c r="H65" s="2" t="n">
        <v>-0.125</v>
      </c>
      <c r="I65" s="2" t="n">
        <v>0.014</v>
      </c>
    </row>
    <row r="66" customFormat="false" ht="16" hidden="false" customHeight="false" outlineLevel="0" collapsed="false">
      <c r="A66" s="0" t="s">
        <v>315</v>
      </c>
      <c r="B66" s="0" t="s">
        <v>316</v>
      </c>
      <c r="C66" s="0" t="s">
        <v>317</v>
      </c>
      <c r="D66" s="0" t="s">
        <v>318</v>
      </c>
      <c r="E66" s="0" t="s">
        <v>319</v>
      </c>
      <c r="F66" s="0" t="s">
        <v>14</v>
      </c>
      <c r="G66" s="2" t="s">
        <v>20</v>
      </c>
      <c r="H66" s="2" t="n">
        <v>-0.165</v>
      </c>
      <c r="I66" s="3" t="n">
        <v>0.0005</v>
      </c>
    </row>
    <row r="67" customFormat="false" ht="16" hidden="false" customHeight="false" outlineLevel="0" collapsed="false">
      <c r="A67" s="0" t="s">
        <v>320</v>
      </c>
      <c r="B67" s="0" t="s">
        <v>321</v>
      </c>
      <c r="C67" s="0" t="s">
        <v>322</v>
      </c>
      <c r="D67" s="0" t="s">
        <v>323</v>
      </c>
      <c r="E67" s="0" t="s">
        <v>324</v>
      </c>
      <c r="F67" s="0" t="s">
        <v>14</v>
      </c>
      <c r="G67" s="2" t="s">
        <v>20</v>
      </c>
      <c r="H67" s="2" t="n">
        <v>-0.16</v>
      </c>
      <c r="I67" s="2" t="n">
        <v>0.0017</v>
      </c>
    </row>
    <row r="68" customFormat="false" ht="16" hidden="false" customHeight="false" outlineLevel="0" collapsed="false">
      <c r="A68" s="0" t="s">
        <v>325</v>
      </c>
      <c r="B68" s="0" t="s">
        <v>326</v>
      </c>
      <c r="C68" s="0" t="s">
        <v>327</v>
      </c>
      <c r="D68" s="0" t="s">
        <v>328</v>
      </c>
      <c r="E68" s="0" t="s">
        <v>329</v>
      </c>
      <c r="F68" s="0" t="s">
        <v>14</v>
      </c>
      <c r="G68" s="2" t="s">
        <v>20</v>
      </c>
      <c r="H68" s="2" t="n">
        <v>-0.14</v>
      </c>
      <c r="I68" s="2" t="n">
        <v>0.033</v>
      </c>
    </row>
    <row r="69" customFormat="false" ht="16" hidden="false" customHeight="false" outlineLevel="0" collapsed="false">
      <c r="A69" s="0" t="s">
        <v>330</v>
      </c>
      <c r="B69" s="0" t="s">
        <v>331</v>
      </c>
      <c r="C69" s="0" t="s">
        <v>332</v>
      </c>
      <c r="D69" s="0" t="s">
        <v>333</v>
      </c>
      <c r="E69" s="0" t="s">
        <v>334</v>
      </c>
      <c r="F69" s="0" t="s">
        <v>14</v>
      </c>
      <c r="G69" s="2" t="s">
        <v>20</v>
      </c>
      <c r="H69" s="2" t="n">
        <v>0.11</v>
      </c>
      <c r="I69" s="2" t="n">
        <v>0.037</v>
      </c>
    </row>
    <row r="70" customFormat="false" ht="16" hidden="false" customHeight="false" outlineLevel="0" collapsed="false">
      <c r="A70" s="0" t="s">
        <v>335</v>
      </c>
      <c r="B70" s="0" t="s">
        <v>336</v>
      </c>
      <c r="C70" s="0" t="s">
        <v>337</v>
      </c>
      <c r="D70" s="0" t="s">
        <v>338</v>
      </c>
      <c r="E70" s="0" t="s">
        <v>339</v>
      </c>
      <c r="F70" s="0" t="s">
        <v>14</v>
      </c>
      <c r="G70" s="2" t="b">
        <f aca="false">FALSE()</f>
        <v>0</v>
      </c>
      <c r="H70" s="2" t="n">
        <v>-0.18</v>
      </c>
      <c r="I70" s="3" t="n">
        <v>8.9E-006</v>
      </c>
    </row>
    <row r="71" customFormat="false" ht="16" hidden="false" customHeight="false" outlineLevel="0" collapsed="false">
      <c r="A71" s="0" t="s">
        <v>340</v>
      </c>
      <c r="B71" s="0" t="s">
        <v>341</v>
      </c>
      <c r="C71" s="0" t="s">
        <v>342</v>
      </c>
      <c r="D71" s="0" t="s">
        <v>343</v>
      </c>
      <c r="E71" s="0" t="s">
        <v>344</v>
      </c>
      <c r="F71" s="0" t="s">
        <v>14</v>
      </c>
      <c r="G71" s="2" t="s">
        <v>20</v>
      </c>
      <c r="H71" s="2" t="n">
        <v>-0.115</v>
      </c>
      <c r="I71" s="2" t="n">
        <v>0.00014</v>
      </c>
    </row>
    <row r="72" customFormat="false" ht="16" hidden="false" customHeight="false" outlineLevel="0" collapsed="false">
      <c r="A72" s="0" t="s">
        <v>345</v>
      </c>
      <c r="B72" s="0" t="s">
        <v>346</v>
      </c>
      <c r="C72" s="0" t="s">
        <v>347</v>
      </c>
      <c r="D72" s="0" t="s">
        <v>348</v>
      </c>
      <c r="E72" s="0" t="s">
        <v>20</v>
      </c>
      <c r="F72" s="0" t="s">
        <v>14</v>
      </c>
      <c r="G72" s="2" t="s">
        <v>20</v>
      </c>
      <c r="H72" s="2" t="n">
        <v>0.12</v>
      </c>
      <c r="I72" s="2" t="n">
        <v>0.0034</v>
      </c>
    </row>
    <row r="73" customFormat="false" ht="16" hidden="false" customHeight="false" outlineLevel="0" collapsed="false">
      <c r="A73" s="0" t="s">
        <v>349</v>
      </c>
      <c r="B73" s="0" t="s">
        <v>350</v>
      </c>
      <c r="C73" s="0" t="s">
        <v>351</v>
      </c>
      <c r="D73" s="0" t="s">
        <v>352</v>
      </c>
      <c r="E73" s="0" t="s">
        <v>353</v>
      </c>
      <c r="F73" s="0" t="s">
        <v>14</v>
      </c>
      <c r="G73" s="2" t="s">
        <v>20</v>
      </c>
      <c r="H73" s="2" t="n">
        <v>-0.105</v>
      </c>
      <c r="I73" s="3" t="n">
        <v>7.9E-007</v>
      </c>
    </row>
    <row r="74" customFormat="false" ht="16" hidden="false" customHeight="false" outlineLevel="0" collapsed="false">
      <c r="A74" s="0" t="s">
        <v>354</v>
      </c>
      <c r="B74" s="0" t="s">
        <v>355</v>
      </c>
      <c r="C74" s="0" t="s">
        <v>356</v>
      </c>
      <c r="D74" s="0" t="s">
        <v>357</v>
      </c>
      <c r="E74" s="0" t="s">
        <v>358</v>
      </c>
      <c r="F74" s="0" t="s">
        <v>14</v>
      </c>
      <c r="G74" s="2" t="s">
        <v>20</v>
      </c>
      <c r="H74" s="2" t="n">
        <v>-0.1</v>
      </c>
      <c r="I74" s="2" t="n">
        <v>0.00012</v>
      </c>
    </row>
    <row r="75" customFormat="false" ht="16" hidden="false" customHeight="false" outlineLevel="0" collapsed="false">
      <c r="A75" s="0" t="s">
        <v>359</v>
      </c>
      <c r="B75" s="0" t="s">
        <v>360</v>
      </c>
      <c r="C75" s="0" t="s">
        <v>361</v>
      </c>
      <c r="D75" s="0" t="s">
        <v>362</v>
      </c>
      <c r="E75" s="0" t="s">
        <v>363</v>
      </c>
      <c r="F75" s="0" t="s">
        <v>14</v>
      </c>
      <c r="G75" s="2" t="s">
        <v>20</v>
      </c>
      <c r="H75" s="2" t="n">
        <v>-0.12</v>
      </c>
      <c r="I75" s="3" t="n">
        <v>4.1E-006</v>
      </c>
    </row>
    <row r="76" customFormat="false" ht="16" hidden="false" customHeight="false" outlineLevel="0" collapsed="false">
      <c r="A76" s="0" t="s">
        <v>364</v>
      </c>
      <c r="B76" s="0" t="s">
        <v>365</v>
      </c>
      <c r="C76" s="0" t="s">
        <v>366</v>
      </c>
      <c r="D76" s="0" t="s">
        <v>367</v>
      </c>
      <c r="E76" s="0" t="s">
        <v>368</v>
      </c>
      <c r="F76" s="0" t="s">
        <v>14</v>
      </c>
      <c r="G76" s="2" t="s">
        <v>20</v>
      </c>
      <c r="H76" s="2" t="n">
        <v>-0.21</v>
      </c>
      <c r="I76" s="2" t="n">
        <v>0.0022</v>
      </c>
    </row>
    <row r="77" customFormat="false" ht="16" hidden="false" customHeight="false" outlineLevel="0" collapsed="false">
      <c r="A77" s="0" t="s">
        <v>369</v>
      </c>
      <c r="B77" s="0" t="s">
        <v>365</v>
      </c>
      <c r="C77" s="0" t="s">
        <v>366</v>
      </c>
      <c r="D77" s="0" t="s">
        <v>367</v>
      </c>
      <c r="E77" s="0" t="s">
        <v>368</v>
      </c>
      <c r="F77" s="0" t="s">
        <v>14</v>
      </c>
      <c r="G77" s="2" t="s">
        <v>20</v>
      </c>
      <c r="H77" s="2" t="n">
        <v>-0.235</v>
      </c>
      <c r="I77" s="2" t="n">
        <v>0.00047</v>
      </c>
    </row>
    <row r="78" customFormat="false" ht="16" hidden="false" customHeight="false" outlineLevel="0" collapsed="false">
      <c r="A78" s="0" t="s">
        <v>370</v>
      </c>
      <c r="B78" s="0" t="s">
        <v>371</v>
      </c>
      <c r="C78" s="0" t="s">
        <v>372</v>
      </c>
      <c r="D78" s="0" t="s">
        <v>373</v>
      </c>
      <c r="E78" s="0" t="s">
        <v>374</v>
      </c>
      <c r="F78" s="0" t="s">
        <v>14</v>
      </c>
      <c r="G78" s="2" t="s">
        <v>20</v>
      </c>
      <c r="H78" s="2" t="n">
        <v>-0.12</v>
      </c>
      <c r="I78" s="2" t="n">
        <v>0.0012</v>
      </c>
    </row>
    <row r="79" customFormat="false" ht="16" hidden="false" customHeight="false" outlineLevel="0" collapsed="false">
      <c r="A79" s="0" t="s">
        <v>375</v>
      </c>
      <c r="B79" s="0" t="s">
        <v>376</v>
      </c>
      <c r="C79" s="0" t="s">
        <v>377</v>
      </c>
      <c r="D79" s="0" t="s">
        <v>378</v>
      </c>
      <c r="E79" s="0" t="s">
        <v>379</v>
      </c>
      <c r="F79" s="0" t="s">
        <v>14</v>
      </c>
      <c r="G79" s="2" t="s">
        <v>20</v>
      </c>
      <c r="H79" s="2" t="n">
        <v>0.115</v>
      </c>
      <c r="I79" s="3" t="n">
        <v>3.7E-005</v>
      </c>
    </row>
    <row r="80" customFormat="false" ht="16" hidden="false" customHeight="false" outlineLevel="0" collapsed="false">
      <c r="A80" s="0" t="s">
        <v>380</v>
      </c>
      <c r="B80" s="0" t="s">
        <v>381</v>
      </c>
      <c r="C80" s="0" t="s">
        <v>382</v>
      </c>
      <c r="D80" s="0" t="s">
        <v>383</v>
      </c>
      <c r="E80" s="0" t="s">
        <v>384</v>
      </c>
      <c r="F80" s="0" t="s">
        <v>14</v>
      </c>
      <c r="G80" s="2" t="s">
        <v>20</v>
      </c>
      <c r="H80" s="2" t="n">
        <v>-0.145</v>
      </c>
      <c r="I80" s="2" t="n">
        <v>0.011</v>
      </c>
    </row>
    <row r="81" customFormat="false" ht="16" hidden="false" customHeight="false" outlineLevel="0" collapsed="false">
      <c r="A81" s="0" t="s">
        <v>385</v>
      </c>
      <c r="B81" s="0" t="s">
        <v>386</v>
      </c>
      <c r="C81" s="0" t="s">
        <v>387</v>
      </c>
      <c r="D81" s="0" t="s">
        <v>388</v>
      </c>
      <c r="E81" s="0" t="s">
        <v>389</v>
      </c>
      <c r="F81" s="0" t="s">
        <v>14</v>
      </c>
      <c r="G81" s="2" t="b">
        <f aca="false">FALSE()</f>
        <v>0</v>
      </c>
      <c r="H81" s="2" t="n">
        <v>-0.13</v>
      </c>
      <c r="I81" s="2" t="n">
        <v>0.012</v>
      </c>
    </row>
    <row r="82" customFormat="false" ht="16" hidden="false" customHeight="false" outlineLevel="0" collapsed="false">
      <c r="A82" s="0" t="s">
        <v>390</v>
      </c>
      <c r="B82" s="0" t="s">
        <v>391</v>
      </c>
      <c r="C82" s="0" t="s">
        <v>392</v>
      </c>
      <c r="D82" s="0" t="s">
        <v>393</v>
      </c>
      <c r="E82" s="0" t="s">
        <v>394</v>
      </c>
      <c r="F82" s="0" t="s">
        <v>14</v>
      </c>
      <c r="G82" s="2" t="s">
        <v>20</v>
      </c>
      <c r="H82" s="2" t="n">
        <v>-0.1</v>
      </c>
      <c r="I82" s="2" t="n">
        <v>0.00026</v>
      </c>
    </row>
    <row r="83" customFormat="false" ht="16" hidden="false" customHeight="false" outlineLevel="0" collapsed="false">
      <c r="A83" s="0" t="s">
        <v>395</v>
      </c>
      <c r="B83" s="0" t="s">
        <v>396</v>
      </c>
      <c r="C83" s="0" t="s">
        <v>397</v>
      </c>
      <c r="D83" s="0" t="s">
        <v>398</v>
      </c>
      <c r="E83" s="0" t="s">
        <v>399</v>
      </c>
      <c r="F83" s="0" t="s">
        <v>14</v>
      </c>
      <c r="G83" s="2" t="b">
        <f aca="false">TRUE()</f>
        <v>1</v>
      </c>
      <c r="H83" s="2" t="n">
        <v>-0.14</v>
      </c>
      <c r="I83" s="2" t="n">
        <v>0.0097</v>
      </c>
    </row>
    <row r="84" customFormat="false" ht="16" hidden="false" customHeight="false" outlineLevel="0" collapsed="false">
      <c r="A84" s="0" t="s">
        <v>400</v>
      </c>
      <c r="B84" s="0" t="s">
        <v>401</v>
      </c>
      <c r="C84" s="0" t="s">
        <v>397</v>
      </c>
      <c r="D84" s="0" t="s">
        <v>398</v>
      </c>
      <c r="E84" s="0" t="s">
        <v>399</v>
      </c>
      <c r="F84" s="0" t="s">
        <v>14</v>
      </c>
      <c r="G84" s="2" t="s">
        <v>20</v>
      </c>
      <c r="H84" s="2" t="n">
        <v>-0.2</v>
      </c>
      <c r="I84" s="3" t="n">
        <v>2.9E-006</v>
      </c>
    </row>
    <row r="85" customFormat="false" ht="16" hidden="false" customHeight="false" outlineLevel="0" collapsed="false">
      <c r="A85" s="0" t="s">
        <v>402</v>
      </c>
      <c r="B85" s="0" t="s">
        <v>401</v>
      </c>
      <c r="C85" s="0" t="s">
        <v>397</v>
      </c>
      <c r="D85" s="0" t="s">
        <v>398</v>
      </c>
      <c r="E85" s="0" t="s">
        <v>399</v>
      </c>
      <c r="F85" s="0" t="s">
        <v>14</v>
      </c>
      <c r="G85" s="2" t="s">
        <v>20</v>
      </c>
      <c r="H85" s="2" t="n">
        <v>-0.135</v>
      </c>
      <c r="I85" s="3" t="n">
        <v>8.7E-006</v>
      </c>
    </row>
    <row r="86" customFormat="false" ht="16" hidden="false" customHeight="false" outlineLevel="0" collapsed="false">
      <c r="A86" s="0" t="s">
        <v>403</v>
      </c>
      <c r="B86" s="0" t="s">
        <v>404</v>
      </c>
      <c r="C86" s="0" t="s">
        <v>405</v>
      </c>
      <c r="D86" s="0" t="s">
        <v>406</v>
      </c>
      <c r="E86" s="0" t="s">
        <v>407</v>
      </c>
      <c r="F86" s="0" t="s">
        <v>14</v>
      </c>
      <c r="G86" s="2" t="s">
        <v>20</v>
      </c>
      <c r="H86" s="2" t="n">
        <v>-0.19</v>
      </c>
      <c r="I86" s="3" t="n">
        <v>3.7E-006</v>
      </c>
    </row>
    <row r="87" customFormat="false" ht="16" hidden="false" customHeight="false" outlineLevel="0" collapsed="false">
      <c r="A87" s="0" t="s">
        <v>408</v>
      </c>
      <c r="B87" s="0" t="s">
        <v>409</v>
      </c>
      <c r="C87" s="0" t="s">
        <v>410</v>
      </c>
      <c r="D87" s="0" t="s">
        <v>411</v>
      </c>
      <c r="E87" s="0" t="s">
        <v>412</v>
      </c>
      <c r="F87" s="0" t="s">
        <v>14</v>
      </c>
      <c r="G87" s="2" t="s">
        <v>20</v>
      </c>
      <c r="H87" s="2" t="n">
        <v>-0.16</v>
      </c>
      <c r="I87" s="3" t="n">
        <v>2.2E-005</v>
      </c>
    </row>
    <row r="88" customFormat="false" ht="16" hidden="false" customHeight="false" outlineLevel="0" collapsed="false">
      <c r="A88" s="0" t="s">
        <v>413</v>
      </c>
      <c r="B88" s="0" t="s">
        <v>414</v>
      </c>
      <c r="C88" s="0" t="s">
        <v>415</v>
      </c>
      <c r="D88" s="0" t="s">
        <v>416</v>
      </c>
      <c r="E88" s="0" t="s">
        <v>417</v>
      </c>
      <c r="F88" s="0" t="s">
        <v>418</v>
      </c>
      <c r="G88" s="2" t="s">
        <v>20</v>
      </c>
      <c r="H88" s="2" t="n">
        <v>-0.175</v>
      </c>
      <c r="I88" s="2" t="n">
        <v>0.00048</v>
      </c>
    </row>
    <row r="89" customFormat="false" ht="16" hidden="false" customHeight="false" outlineLevel="0" collapsed="false">
      <c r="A89" s="0" t="s">
        <v>419</v>
      </c>
      <c r="B89" s="0" t="s">
        <v>420</v>
      </c>
      <c r="C89" s="0" t="s">
        <v>421</v>
      </c>
      <c r="D89" s="0" t="s">
        <v>422</v>
      </c>
      <c r="E89" s="0" t="s">
        <v>423</v>
      </c>
      <c r="F89" s="0" t="s">
        <v>418</v>
      </c>
      <c r="G89" s="2" t="s">
        <v>20</v>
      </c>
      <c r="H89" s="2" t="n">
        <v>-0.11</v>
      </c>
      <c r="I89" s="2" t="n">
        <v>0.0011</v>
      </c>
    </row>
    <row r="90" customFormat="false" ht="16" hidden="false" customHeight="false" outlineLevel="0" collapsed="false">
      <c r="A90" s="0" t="s">
        <v>424</v>
      </c>
      <c r="B90" s="0" t="s">
        <v>425</v>
      </c>
      <c r="C90" s="0" t="s">
        <v>426</v>
      </c>
      <c r="D90" s="0" t="s">
        <v>427</v>
      </c>
      <c r="E90" s="0" t="s">
        <v>428</v>
      </c>
      <c r="F90" s="0" t="s">
        <v>418</v>
      </c>
      <c r="G90" s="2" t="s">
        <v>20</v>
      </c>
      <c r="H90" s="2" t="n">
        <v>-0.12</v>
      </c>
      <c r="I90" s="2" t="n">
        <v>0.0059</v>
      </c>
    </row>
    <row r="91" customFormat="false" ht="16" hidden="false" customHeight="false" outlineLevel="0" collapsed="false">
      <c r="A91" s="0" t="s">
        <v>429</v>
      </c>
      <c r="B91" s="0" t="s">
        <v>430</v>
      </c>
      <c r="C91" s="0" t="s">
        <v>431</v>
      </c>
      <c r="D91" s="0" t="s">
        <v>432</v>
      </c>
      <c r="E91" s="0" t="s">
        <v>433</v>
      </c>
      <c r="F91" s="0" t="s">
        <v>418</v>
      </c>
      <c r="G91" s="2" t="b">
        <f aca="false">TRUE()</f>
        <v>1</v>
      </c>
      <c r="H91" s="2" t="n">
        <v>-0.165</v>
      </c>
      <c r="I91" s="2" t="n">
        <v>0.037</v>
      </c>
    </row>
    <row r="92" customFormat="false" ht="16" hidden="false" customHeight="false" outlineLevel="0" collapsed="false">
      <c r="A92" s="0" t="s">
        <v>434</v>
      </c>
      <c r="B92" s="0" t="s">
        <v>435</v>
      </c>
      <c r="C92" s="0" t="s">
        <v>436</v>
      </c>
      <c r="D92" s="0" t="s">
        <v>437</v>
      </c>
      <c r="E92" s="0" t="s">
        <v>438</v>
      </c>
      <c r="F92" s="0" t="s">
        <v>418</v>
      </c>
      <c r="G92" s="2" t="b">
        <f aca="false">FALSE()</f>
        <v>0</v>
      </c>
      <c r="H92" s="2" t="n">
        <v>-0.115</v>
      </c>
      <c r="I92" s="2" t="n">
        <v>0.039</v>
      </c>
    </row>
    <row r="93" customFormat="false" ht="16" hidden="false" customHeight="false" outlineLevel="0" collapsed="false">
      <c r="A93" s="0" t="s">
        <v>439</v>
      </c>
      <c r="B93" s="0" t="s">
        <v>440</v>
      </c>
      <c r="C93" s="0" t="s">
        <v>441</v>
      </c>
      <c r="D93" s="0" t="s">
        <v>442</v>
      </c>
      <c r="E93" s="0" t="s">
        <v>443</v>
      </c>
      <c r="F93" s="0" t="s">
        <v>418</v>
      </c>
      <c r="G93" s="2" t="s">
        <v>20</v>
      </c>
      <c r="H93" s="2" t="n">
        <v>-0.125</v>
      </c>
      <c r="I93" s="2" t="n">
        <v>0.021</v>
      </c>
    </row>
    <row r="94" customFormat="false" ht="16" hidden="false" customHeight="false" outlineLevel="0" collapsed="false">
      <c r="A94" s="0" t="s">
        <v>444</v>
      </c>
      <c r="B94" s="0" t="s">
        <v>445</v>
      </c>
      <c r="C94" s="0" t="s">
        <v>446</v>
      </c>
      <c r="D94" s="0" t="s">
        <v>447</v>
      </c>
      <c r="E94" s="0" t="s">
        <v>448</v>
      </c>
      <c r="F94" s="0" t="s">
        <v>418</v>
      </c>
      <c r="G94" s="2" t="s">
        <v>20</v>
      </c>
      <c r="H94" s="2" t="n">
        <v>-0.165</v>
      </c>
      <c r="I94" s="2" t="n">
        <v>0.011</v>
      </c>
    </row>
    <row r="95" customFormat="false" ht="16" hidden="false" customHeight="false" outlineLevel="0" collapsed="false">
      <c r="A95" s="0" t="s">
        <v>449</v>
      </c>
      <c r="B95" s="0" t="s">
        <v>450</v>
      </c>
      <c r="C95" s="0" t="s">
        <v>451</v>
      </c>
      <c r="D95" s="0" t="s">
        <v>452</v>
      </c>
      <c r="E95" s="0" t="s">
        <v>453</v>
      </c>
      <c r="F95" s="0" t="s">
        <v>418</v>
      </c>
      <c r="G95" s="2" t="s">
        <v>20</v>
      </c>
      <c r="H95" s="2" t="n">
        <v>-0.11</v>
      </c>
      <c r="I95" s="2" t="n">
        <v>0.0038</v>
      </c>
    </row>
    <row r="96" customFormat="false" ht="16" hidden="false" customHeight="false" outlineLevel="0" collapsed="false">
      <c r="A96" s="0" t="s">
        <v>454</v>
      </c>
      <c r="B96" s="0" t="s">
        <v>455</v>
      </c>
      <c r="C96" s="0" t="s">
        <v>456</v>
      </c>
      <c r="D96" s="0" t="s">
        <v>457</v>
      </c>
      <c r="E96" s="0" t="s">
        <v>458</v>
      </c>
      <c r="F96" s="0" t="s">
        <v>418</v>
      </c>
      <c r="G96" s="2" t="s">
        <v>20</v>
      </c>
      <c r="H96" s="2" t="n">
        <v>-0.13</v>
      </c>
      <c r="I96" s="2" t="n">
        <v>0.00011</v>
      </c>
    </row>
    <row r="97" customFormat="false" ht="16" hidden="false" customHeight="false" outlineLevel="0" collapsed="false">
      <c r="A97" s="0" t="s">
        <v>459</v>
      </c>
      <c r="B97" s="0" t="s">
        <v>460</v>
      </c>
      <c r="C97" s="0" t="s">
        <v>461</v>
      </c>
      <c r="D97" s="0" t="s">
        <v>462</v>
      </c>
      <c r="E97" s="0" t="s">
        <v>463</v>
      </c>
      <c r="F97" s="0" t="s">
        <v>418</v>
      </c>
      <c r="G97" s="2" t="s">
        <v>20</v>
      </c>
      <c r="H97" s="2" t="n">
        <v>-0.105</v>
      </c>
      <c r="I97" s="3" t="n">
        <v>7.9E-006</v>
      </c>
    </row>
    <row r="98" customFormat="false" ht="16" hidden="false" customHeight="false" outlineLevel="0" collapsed="false">
      <c r="A98" s="0" t="s">
        <v>464</v>
      </c>
      <c r="B98" s="0" t="s">
        <v>465</v>
      </c>
      <c r="C98" s="0" t="s">
        <v>461</v>
      </c>
      <c r="D98" s="0" t="s">
        <v>462</v>
      </c>
      <c r="E98" s="0" t="s">
        <v>463</v>
      </c>
      <c r="F98" s="0" t="s">
        <v>418</v>
      </c>
      <c r="G98" s="2" t="s">
        <v>20</v>
      </c>
      <c r="H98" s="2" t="n">
        <v>-0.11</v>
      </c>
      <c r="I98" s="2" t="n">
        <v>0.00012</v>
      </c>
    </row>
    <row r="99" customFormat="false" ht="16" hidden="false" customHeight="false" outlineLevel="0" collapsed="false">
      <c r="A99" s="0" t="s">
        <v>466</v>
      </c>
      <c r="B99" s="0" t="s">
        <v>467</v>
      </c>
      <c r="C99" s="0" t="s">
        <v>468</v>
      </c>
      <c r="D99" s="0" t="s">
        <v>469</v>
      </c>
      <c r="E99" s="0" t="s">
        <v>470</v>
      </c>
      <c r="F99" s="0" t="s">
        <v>418</v>
      </c>
      <c r="G99" s="2" t="b">
        <f aca="false">TRUE()</f>
        <v>1</v>
      </c>
      <c r="H99" s="2" t="n">
        <v>-0.1</v>
      </c>
      <c r="I99" s="2" t="n">
        <v>0.0057</v>
      </c>
    </row>
    <row r="100" customFormat="false" ht="16" hidden="false" customHeight="false" outlineLevel="0" collapsed="false">
      <c r="A100" s="0" t="s">
        <v>471</v>
      </c>
      <c r="B100" s="0" t="s">
        <v>472</v>
      </c>
      <c r="C100" s="0" t="s">
        <v>473</v>
      </c>
      <c r="D100" s="0" t="s">
        <v>474</v>
      </c>
      <c r="E100" s="0" t="s">
        <v>475</v>
      </c>
      <c r="F100" s="0" t="s">
        <v>418</v>
      </c>
      <c r="G100" s="2" t="s">
        <v>20</v>
      </c>
      <c r="H100" s="2" t="n">
        <v>-0.12</v>
      </c>
      <c r="I100" s="2" t="n">
        <v>0.00029</v>
      </c>
    </row>
    <row r="101" customFormat="false" ht="16" hidden="false" customHeight="false" outlineLevel="0" collapsed="false">
      <c r="A101" s="0" t="s">
        <v>476</v>
      </c>
      <c r="B101" s="0" t="s">
        <v>477</v>
      </c>
      <c r="C101" s="0" t="s">
        <v>478</v>
      </c>
      <c r="D101" s="0" t="s">
        <v>479</v>
      </c>
      <c r="E101" s="0" t="s">
        <v>480</v>
      </c>
      <c r="F101" s="0" t="s">
        <v>418</v>
      </c>
      <c r="G101" s="2" t="s">
        <v>20</v>
      </c>
      <c r="H101" s="2" t="n">
        <v>0.205</v>
      </c>
      <c r="I101" s="2" t="n">
        <v>0.0023</v>
      </c>
    </row>
    <row r="102" customFormat="false" ht="16" hidden="false" customHeight="false" outlineLevel="0" collapsed="false">
      <c r="A102" s="0" t="s">
        <v>481</v>
      </c>
      <c r="B102" s="0" t="s">
        <v>482</v>
      </c>
      <c r="C102" s="0" t="s">
        <v>483</v>
      </c>
      <c r="D102" s="0" t="s">
        <v>484</v>
      </c>
      <c r="E102" s="0" t="s">
        <v>485</v>
      </c>
      <c r="F102" s="0" t="s">
        <v>418</v>
      </c>
      <c r="G102" s="2" t="s">
        <v>20</v>
      </c>
      <c r="H102" s="2" t="n">
        <v>-0.1</v>
      </c>
      <c r="I102" s="2" t="n">
        <v>0.0026</v>
      </c>
    </row>
    <row r="103" customFormat="false" ht="16" hidden="false" customHeight="false" outlineLevel="0" collapsed="false">
      <c r="A103" s="0" t="s">
        <v>486</v>
      </c>
      <c r="B103" s="0" t="s">
        <v>487</v>
      </c>
      <c r="C103" s="0" t="s">
        <v>488</v>
      </c>
      <c r="D103" s="0" t="s">
        <v>489</v>
      </c>
      <c r="E103" s="0" t="s">
        <v>490</v>
      </c>
      <c r="F103" s="0" t="s">
        <v>418</v>
      </c>
      <c r="G103" s="2" t="b">
        <f aca="false">FALSE()</f>
        <v>0</v>
      </c>
      <c r="H103" s="2" t="n">
        <v>-0.115</v>
      </c>
      <c r="I103" s="2" t="n">
        <v>0.017</v>
      </c>
    </row>
    <row r="104" customFormat="false" ht="16" hidden="false" customHeight="false" outlineLevel="0" collapsed="false">
      <c r="A104" s="0" t="s">
        <v>491</v>
      </c>
      <c r="B104" s="0" t="s">
        <v>492</v>
      </c>
      <c r="C104" s="0" t="s">
        <v>493</v>
      </c>
      <c r="D104" s="0" t="s">
        <v>494</v>
      </c>
      <c r="E104" s="0" t="s">
        <v>495</v>
      </c>
      <c r="F104" s="0" t="s">
        <v>418</v>
      </c>
      <c r="G104" s="2" t="b">
        <f aca="false">FALSE()</f>
        <v>0</v>
      </c>
      <c r="H104" s="2" t="n">
        <v>-0.16</v>
      </c>
      <c r="I104" s="2" t="n">
        <v>0.011</v>
      </c>
    </row>
    <row r="105" customFormat="false" ht="16" hidden="false" customHeight="false" outlineLevel="0" collapsed="false">
      <c r="A105" s="0" t="s">
        <v>496</v>
      </c>
      <c r="B105" s="0" t="s">
        <v>497</v>
      </c>
      <c r="C105" s="0" t="s">
        <v>498</v>
      </c>
      <c r="D105" s="0" t="s">
        <v>499</v>
      </c>
      <c r="E105" s="0" t="s">
        <v>500</v>
      </c>
      <c r="F105" s="0" t="s">
        <v>418</v>
      </c>
      <c r="G105" s="2" t="s">
        <v>20</v>
      </c>
      <c r="H105" s="2" t="n">
        <v>-0.115</v>
      </c>
      <c r="I105" s="2" t="n">
        <v>0.00093</v>
      </c>
    </row>
    <row r="106" customFormat="false" ht="16" hidden="false" customHeight="false" outlineLevel="0" collapsed="false">
      <c r="A106" s="0" t="s">
        <v>501</v>
      </c>
      <c r="B106" s="0" t="s">
        <v>502</v>
      </c>
      <c r="C106" s="0" t="s">
        <v>503</v>
      </c>
      <c r="D106" s="0" t="s">
        <v>504</v>
      </c>
      <c r="E106" s="0" t="s">
        <v>505</v>
      </c>
      <c r="F106" s="0" t="s">
        <v>418</v>
      </c>
      <c r="G106" s="2" t="b">
        <f aca="false">FALSE()</f>
        <v>0</v>
      </c>
      <c r="H106" s="2" t="n">
        <v>-0.115</v>
      </c>
      <c r="I106" s="2" t="n">
        <v>0.047</v>
      </c>
    </row>
    <row r="107" customFormat="false" ht="16" hidden="false" customHeight="false" outlineLevel="0" collapsed="false">
      <c r="A107" s="0" t="s">
        <v>506</v>
      </c>
      <c r="B107" s="0" t="s">
        <v>507</v>
      </c>
      <c r="C107" s="0" t="s">
        <v>508</v>
      </c>
      <c r="D107" s="0" t="s">
        <v>509</v>
      </c>
      <c r="E107" s="0" t="s">
        <v>510</v>
      </c>
      <c r="F107" s="0" t="s">
        <v>418</v>
      </c>
      <c r="G107" s="2" t="s">
        <v>20</v>
      </c>
      <c r="H107" s="2" t="n">
        <v>-0.15</v>
      </c>
      <c r="I107" s="2" t="n">
        <v>0.0035</v>
      </c>
    </row>
    <row r="108" customFormat="false" ht="16" hidden="false" customHeight="false" outlineLevel="0" collapsed="false">
      <c r="A108" s="0" t="s">
        <v>511</v>
      </c>
      <c r="B108" s="0" t="s">
        <v>512</v>
      </c>
      <c r="C108" s="0" t="s">
        <v>513</v>
      </c>
      <c r="D108" s="0" t="s">
        <v>514</v>
      </c>
      <c r="E108" s="0" t="s">
        <v>515</v>
      </c>
      <c r="F108" s="0" t="s">
        <v>418</v>
      </c>
      <c r="G108" s="2" t="s">
        <v>20</v>
      </c>
      <c r="H108" s="2" t="n">
        <v>-0.13</v>
      </c>
      <c r="I108" s="2" t="n">
        <v>0.0097</v>
      </c>
    </row>
    <row r="109" customFormat="false" ht="16" hidden="false" customHeight="false" outlineLevel="0" collapsed="false">
      <c r="A109" s="0" t="s">
        <v>516</v>
      </c>
      <c r="B109" s="0" t="s">
        <v>517</v>
      </c>
      <c r="C109" s="0" t="s">
        <v>518</v>
      </c>
      <c r="D109" s="0" t="s">
        <v>519</v>
      </c>
      <c r="E109" s="0" t="s">
        <v>520</v>
      </c>
      <c r="F109" s="0" t="s">
        <v>418</v>
      </c>
      <c r="G109" s="2" t="s">
        <v>20</v>
      </c>
      <c r="H109" s="2" t="n">
        <v>-0.115</v>
      </c>
      <c r="I109" s="2" t="n">
        <v>0.016</v>
      </c>
    </row>
    <row r="110" customFormat="false" ht="16" hidden="false" customHeight="false" outlineLevel="0" collapsed="false">
      <c r="A110" s="0" t="s">
        <v>521</v>
      </c>
      <c r="B110" s="0" t="s">
        <v>522</v>
      </c>
      <c r="C110" s="0" t="s">
        <v>523</v>
      </c>
      <c r="D110" s="0" t="s">
        <v>524</v>
      </c>
      <c r="E110" s="0" t="s">
        <v>20</v>
      </c>
      <c r="F110" s="0" t="s">
        <v>418</v>
      </c>
      <c r="G110" s="2" t="s">
        <v>20</v>
      </c>
      <c r="H110" s="2" t="n">
        <v>0.145</v>
      </c>
      <c r="I110" s="2" t="n">
        <v>0.0017</v>
      </c>
    </row>
    <row r="111" customFormat="false" ht="16" hidden="false" customHeight="false" outlineLevel="0" collapsed="false">
      <c r="A111" s="0" t="s">
        <v>525</v>
      </c>
      <c r="B111" s="0" t="s">
        <v>526</v>
      </c>
      <c r="C111" s="0" t="s">
        <v>527</v>
      </c>
      <c r="D111" s="0" t="s">
        <v>528</v>
      </c>
      <c r="E111" s="0" t="s">
        <v>529</v>
      </c>
      <c r="F111" s="0" t="s">
        <v>418</v>
      </c>
      <c r="G111" s="2" t="s">
        <v>20</v>
      </c>
      <c r="H111" s="2" t="n">
        <v>0.65</v>
      </c>
      <c r="I111" s="2" t="n">
        <v>0.018</v>
      </c>
    </row>
    <row r="112" customFormat="false" ht="16" hidden="false" customHeight="false" outlineLevel="0" collapsed="false">
      <c r="A112" s="0" t="s">
        <v>530</v>
      </c>
      <c r="B112" s="0" t="s">
        <v>531</v>
      </c>
      <c r="C112" s="0" t="s">
        <v>532</v>
      </c>
      <c r="D112" s="0" t="s">
        <v>533</v>
      </c>
      <c r="E112" s="0" t="s">
        <v>534</v>
      </c>
      <c r="F112" s="0" t="s">
        <v>418</v>
      </c>
      <c r="G112" s="2" t="b">
        <f aca="false">TRUE()</f>
        <v>1</v>
      </c>
      <c r="H112" s="2" t="n">
        <v>0.1</v>
      </c>
      <c r="I112" s="2" t="n">
        <v>0.0013</v>
      </c>
    </row>
    <row r="113" customFormat="false" ht="16" hidden="false" customHeight="false" outlineLevel="0" collapsed="false">
      <c r="A113" s="0" t="s">
        <v>535</v>
      </c>
      <c r="B113" s="0" t="s">
        <v>536</v>
      </c>
      <c r="C113" s="0" t="s">
        <v>537</v>
      </c>
      <c r="D113" s="0" t="s">
        <v>538</v>
      </c>
      <c r="E113" s="0" t="s">
        <v>539</v>
      </c>
      <c r="F113" s="0" t="s">
        <v>418</v>
      </c>
      <c r="G113" s="2" t="b">
        <f aca="false">FALSE()</f>
        <v>0</v>
      </c>
      <c r="H113" s="2" t="n">
        <v>-0.16</v>
      </c>
      <c r="I113" s="2" t="n">
        <v>0.0065</v>
      </c>
    </row>
    <row r="114" customFormat="false" ht="16" hidden="false" customHeight="false" outlineLevel="0" collapsed="false">
      <c r="A114" s="0" t="s">
        <v>540</v>
      </c>
      <c r="B114" s="0" t="s">
        <v>541</v>
      </c>
      <c r="C114" s="0" t="s">
        <v>542</v>
      </c>
      <c r="D114" s="0" t="s">
        <v>543</v>
      </c>
      <c r="E114" s="0" t="s">
        <v>544</v>
      </c>
      <c r="F114" s="0" t="s">
        <v>418</v>
      </c>
      <c r="G114" s="2" t="b">
        <f aca="false">FALSE()</f>
        <v>0</v>
      </c>
      <c r="H114" s="2" t="n">
        <v>-0.135</v>
      </c>
      <c r="I114" s="2" t="n">
        <v>0.0053</v>
      </c>
    </row>
    <row r="115" customFormat="false" ht="16" hidden="false" customHeight="false" outlineLevel="0" collapsed="false">
      <c r="A115" s="0" t="s">
        <v>545</v>
      </c>
      <c r="B115" s="0" t="s">
        <v>546</v>
      </c>
      <c r="C115" s="0" t="s">
        <v>547</v>
      </c>
      <c r="D115" s="0" t="s">
        <v>548</v>
      </c>
      <c r="E115" s="0" t="s">
        <v>548</v>
      </c>
      <c r="F115" s="0" t="s">
        <v>549</v>
      </c>
      <c r="G115" s="2" t="s">
        <v>20</v>
      </c>
      <c r="H115" s="2" t="n">
        <v>0.115</v>
      </c>
      <c r="I115" s="2" t="n">
        <v>0.019</v>
      </c>
    </row>
    <row r="116" customFormat="false" ht="16" hidden="false" customHeight="false" outlineLevel="0" collapsed="false">
      <c r="A116" s="0" t="s">
        <v>550</v>
      </c>
      <c r="B116" s="0" t="s">
        <v>551</v>
      </c>
      <c r="C116" s="0" t="s">
        <v>552</v>
      </c>
      <c r="D116" s="0" t="s">
        <v>553</v>
      </c>
      <c r="E116" s="0" t="s">
        <v>554</v>
      </c>
      <c r="F116" s="0" t="s">
        <v>549</v>
      </c>
      <c r="G116" s="2" t="s">
        <v>20</v>
      </c>
      <c r="H116" s="2" t="n">
        <v>-0.12</v>
      </c>
      <c r="I116" s="2" t="n">
        <v>0.016</v>
      </c>
    </row>
    <row r="117" customFormat="false" ht="16" hidden="false" customHeight="false" outlineLevel="0" collapsed="false">
      <c r="A117" s="0" t="s">
        <v>555</v>
      </c>
      <c r="B117" s="0" t="s">
        <v>556</v>
      </c>
      <c r="C117" s="0" t="s">
        <v>557</v>
      </c>
      <c r="D117" s="0" t="s">
        <v>558</v>
      </c>
      <c r="E117" s="0" t="s">
        <v>559</v>
      </c>
      <c r="F117" s="0" t="s">
        <v>549</v>
      </c>
      <c r="G117" s="2" t="s">
        <v>20</v>
      </c>
      <c r="H117" s="2" t="n">
        <v>-0.135</v>
      </c>
      <c r="I117" s="2" t="n">
        <v>0.00048</v>
      </c>
    </row>
    <row r="118" customFormat="false" ht="16" hidden="false" customHeight="false" outlineLevel="0" collapsed="false">
      <c r="A118" s="0" t="s">
        <v>560</v>
      </c>
      <c r="B118" s="0" t="s">
        <v>561</v>
      </c>
      <c r="C118" s="0" t="s">
        <v>562</v>
      </c>
      <c r="D118" s="0" t="s">
        <v>563</v>
      </c>
      <c r="E118" s="0" t="s">
        <v>564</v>
      </c>
      <c r="F118" s="0" t="s">
        <v>549</v>
      </c>
      <c r="G118" s="2" t="s">
        <v>20</v>
      </c>
      <c r="H118" s="2" t="n">
        <v>-0.115</v>
      </c>
      <c r="I118" s="2" t="n">
        <v>0.0012</v>
      </c>
    </row>
    <row r="119" customFormat="false" ht="16" hidden="false" customHeight="false" outlineLevel="0" collapsed="false">
      <c r="A119" s="0" t="s">
        <v>565</v>
      </c>
      <c r="B119" s="0" t="s">
        <v>566</v>
      </c>
      <c r="C119" s="0" t="s">
        <v>567</v>
      </c>
      <c r="D119" s="0" t="s">
        <v>568</v>
      </c>
      <c r="E119" s="0" t="s">
        <v>569</v>
      </c>
      <c r="F119" s="0" t="s">
        <v>549</v>
      </c>
      <c r="G119" s="2" t="s">
        <v>20</v>
      </c>
      <c r="H119" s="2" t="n">
        <v>0.1</v>
      </c>
      <c r="I119" s="2" t="n">
        <v>0.0032</v>
      </c>
    </row>
    <row r="120" customFormat="false" ht="16" hidden="false" customHeight="false" outlineLevel="0" collapsed="false">
      <c r="A120" s="0" t="s">
        <v>570</v>
      </c>
      <c r="B120" s="0" t="s">
        <v>571</v>
      </c>
      <c r="C120" s="0" t="s">
        <v>572</v>
      </c>
      <c r="D120" s="0" t="s">
        <v>573</v>
      </c>
      <c r="E120" s="0" t="s">
        <v>574</v>
      </c>
      <c r="F120" s="0" t="s">
        <v>549</v>
      </c>
      <c r="G120" s="2" t="s">
        <v>20</v>
      </c>
      <c r="H120" s="2" t="n">
        <v>-0.16</v>
      </c>
      <c r="I120" s="2" t="n">
        <v>0.007</v>
      </c>
    </row>
    <row r="121" customFormat="false" ht="16" hidden="false" customHeight="false" outlineLevel="0" collapsed="false">
      <c r="A121" s="0" t="s">
        <v>575</v>
      </c>
      <c r="B121" s="0" t="s">
        <v>576</v>
      </c>
      <c r="C121" s="0" t="s">
        <v>577</v>
      </c>
      <c r="D121" s="0" t="s">
        <v>578</v>
      </c>
      <c r="E121" s="0" t="s">
        <v>579</v>
      </c>
      <c r="F121" s="0" t="s">
        <v>549</v>
      </c>
      <c r="G121" s="2" t="s">
        <v>20</v>
      </c>
      <c r="H121" s="2" t="n">
        <v>-0.19</v>
      </c>
      <c r="I121" s="2" t="n">
        <v>0.015</v>
      </c>
    </row>
    <row r="122" customFormat="false" ht="16" hidden="false" customHeight="false" outlineLevel="0" collapsed="false">
      <c r="A122" s="0" t="s">
        <v>580</v>
      </c>
      <c r="B122" s="0" t="s">
        <v>581</v>
      </c>
      <c r="C122" s="0" t="s">
        <v>582</v>
      </c>
      <c r="D122" s="0" t="s">
        <v>583</v>
      </c>
      <c r="E122" s="0" t="s">
        <v>584</v>
      </c>
      <c r="F122" s="0" t="s">
        <v>549</v>
      </c>
      <c r="G122" s="2" t="s">
        <v>20</v>
      </c>
      <c r="H122" s="2" t="n">
        <v>0.365</v>
      </c>
      <c r="I122" s="2" t="n">
        <v>0.0034</v>
      </c>
    </row>
    <row r="123" customFormat="false" ht="16" hidden="false" customHeight="false" outlineLevel="0" collapsed="false">
      <c r="A123" s="0" t="s">
        <v>585</v>
      </c>
      <c r="B123" s="0" t="s">
        <v>586</v>
      </c>
      <c r="C123" s="0" t="s">
        <v>587</v>
      </c>
      <c r="D123" s="0" t="s">
        <v>588</v>
      </c>
      <c r="E123" s="0" t="s">
        <v>589</v>
      </c>
      <c r="F123" s="0" t="s">
        <v>549</v>
      </c>
      <c r="G123" s="2" t="s">
        <v>20</v>
      </c>
      <c r="H123" s="2" t="n">
        <v>-0.115</v>
      </c>
      <c r="I123" s="2" t="n">
        <v>0.0025</v>
      </c>
    </row>
    <row r="124" customFormat="false" ht="16" hidden="false" customHeight="false" outlineLevel="0" collapsed="false">
      <c r="A124" s="0" t="s">
        <v>590</v>
      </c>
      <c r="B124" s="0" t="s">
        <v>591</v>
      </c>
      <c r="C124" s="0" t="s">
        <v>592</v>
      </c>
      <c r="D124" s="0" t="s">
        <v>593</v>
      </c>
      <c r="E124" s="0" t="s">
        <v>594</v>
      </c>
      <c r="F124" s="0" t="s">
        <v>549</v>
      </c>
      <c r="G124" s="2" t="s">
        <v>20</v>
      </c>
      <c r="H124" s="2" t="n">
        <v>0.145</v>
      </c>
      <c r="I124" s="2" t="n">
        <v>0.0023</v>
      </c>
    </row>
    <row r="125" customFormat="false" ht="16" hidden="false" customHeight="false" outlineLevel="0" collapsed="false">
      <c r="A125" s="0" t="s">
        <v>595</v>
      </c>
      <c r="B125" s="0" t="s">
        <v>596</v>
      </c>
      <c r="C125" s="0" t="s">
        <v>597</v>
      </c>
      <c r="D125" s="0" t="s">
        <v>598</v>
      </c>
      <c r="E125" s="0" t="s">
        <v>20</v>
      </c>
      <c r="F125" s="0" t="s">
        <v>549</v>
      </c>
      <c r="G125" s="2" t="s">
        <v>20</v>
      </c>
      <c r="H125" s="2" t="n">
        <v>-0.105</v>
      </c>
      <c r="I125" s="2" t="n">
        <v>0.0075</v>
      </c>
    </row>
    <row r="126" customFormat="false" ht="16" hidden="false" customHeight="false" outlineLevel="0" collapsed="false">
      <c r="A126" s="0" t="s">
        <v>599</v>
      </c>
      <c r="B126" s="0" t="s">
        <v>600</v>
      </c>
      <c r="C126" s="0" t="s">
        <v>601</v>
      </c>
      <c r="D126" s="0" t="s">
        <v>602</v>
      </c>
      <c r="E126" s="0" t="s">
        <v>603</v>
      </c>
      <c r="F126" s="0" t="s">
        <v>549</v>
      </c>
      <c r="G126" s="2" t="s">
        <v>20</v>
      </c>
      <c r="H126" s="2" t="n">
        <v>-0.125</v>
      </c>
      <c r="I126" s="2" t="n">
        <v>0.018</v>
      </c>
    </row>
    <row r="127" customFormat="false" ht="16" hidden="false" customHeight="false" outlineLevel="0" collapsed="false">
      <c r="A127" s="0" t="s">
        <v>604</v>
      </c>
      <c r="B127" s="0" t="s">
        <v>605</v>
      </c>
      <c r="C127" s="0" t="s">
        <v>606</v>
      </c>
      <c r="D127" s="0" t="s">
        <v>607</v>
      </c>
      <c r="E127" s="0" t="s">
        <v>608</v>
      </c>
      <c r="F127" s="0" t="s">
        <v>549</v>
      </c>
      <c r="G127" s="2" t="s">
        <v>20</v>
      </c>
      <c r="H127" s="2" t="n">
        <v>-0.145</v>
      </c>
      <c r="I127" s="2" t="n">
        <v>0.0014</v>
      </c>
    </row>
    <row r="128" customFormat="false" ht="16" hidden="false" customHeight="false" outlineLevel="0" collapsed="false">
      <c r="A128" s="0" t="s">
        <v>609</v>
      </c>
      <c r="B128" s="0" t="s">
        <v>610</v>
      </c>
      <c r="C128" s="0" t="s">
        <v>611</v>
      </c>
      <c r="D128" s="0" t="s">
        <v>612</v>
      </c>
      <c r="E128" s="0" t="s">
        <v>613</v>
      </c>
      <c r="F128" s="0" t="s">
        <v>549</v>
      </c>
      <c r="G128" s="2" t="s">
        <v>20</v>
      </c>
      <c r="H128" s="2" t="n">
        <v>0.2</v>
      </c>
      <c r="I128" s="3" t="n">
        <v>0.0005</v>
      </c>
    </row>
    <row r="129" customFormat="false" ht="16" hidden="false" customHeight="false" outlineLevel="0" collapsed="false">
      <c r="A129" s="0" t="s">
        <v>614</v>
      </c>
      <c r="B129" s="0" t="s">
        <v>615</v>
      </c>
      <c r="C129" s="0" t="s">
        <v>616</v>
      </c>
      <c r="D129" s="0" t="s">
        <v>617</v>
      </c>
      <c r="E129" s="0" t="s">
        <v>618</v>
      </c>
      <c r="F129" s="0" t="s">
        <v>549</v>
      </c>
      <c r="G129" s="2" t="s">
        <v>20</v>
      </c>
      <c r="H129" s="2" t="n">
        <v>0.105</v>
      </c>
      <c r="I129" s="2" t="n">
        <v>0.0062</v>
      </c>
    </row>
    <row r="130" customFormat="false" ht="16" hidden="false" customHeight="false" outlineLevel="0" collapsed="false">
      <c r="A130" s="0" t="s">
        <v>619</v>
      </c>
      <c r="B130" s="0" t="s">
        <v>620</v>
      </c>
      <c r="C130" s="0" t="s">
        <v>621</v>
      </c>
      <c r="D130" s="0" t="s">
        <v>622</v>
      </c>
      <c r="E130" s="0" t="s">
        <v>623</v>
      </c>
      <c r="F130" s="0" t="s">
        <v>549</v>
      </c>
      <c r="G130" s="2" t="s">
        <v>20</v>
      </c>
      <c r="H130" s="2" t="n">
        <v>0.125</v>
      </c>
      <c r="I130" s="2" t="n">
        <v>0.009</v>
      </c>
    </row>
    <row r="131" customFormat="false" ht="16" hidden="false" customHeight="false" outlineLevel="0" collapsed="false">
      <c r="A131" s="0" t="s">
        <v>624</v>
      </c>
      <c r="B131" s="0" t="s">
        <v>625</v>
      </c>
      <c r="C131" s="0" t="s">
        <v>483</v>
      </c>
      <c r="D131" s="0" t="s">
        <v>484</v>
      </c>
      <c r="E131" s="0" t="s">
        <v>485</v>
      </c>
      <c r="F131" s="0" t="s">
        <v>549</v>
      </c>
      <c r="G131" s="2" t="s">
        <v>20</v>
      </c>
      <c r="H131" s="2" t="n">
        <v>0.11</v>
      </c>
      <c r="I131" s="2" t="n">
        <v>0.00052</v>
      </c>
    </row>
    <row r="132" customFormat="false" ht="16" hidden="false" customHeight="false" outlineLevel="0" collapsed="false">
      <c r="A132" s="0" t="s">
        <v>626</v>
      </c>
      <c r="B132" s="0" t="s">
        <v>627</v>
      </c>
      <c r="C132" s="0" t="s">
        <v>628</v>
      </c>
      <c r="D132" s="0" t="s">
        <v>629</v>
      </c>
      <c r="E132" s="0" t="s">
        <v>630</v>
      </c>
      <c r="F132" s="0" t="s">
        <v>549</v>
      </c>
      <c r="G132" s="2" t="s">
        <v>20</v>
      </c>
      <c r="H132" s="2" t="n">
        <v>0.17</v>
      </c>
      <c r="I132" s="2" t="n">
        <v>0.029</v>
      </c>
    </row>
    <row r="133" customFormat="false" ht="16" hidden="false" customHeight="false" outlineLevel="0" collapsed="false">
      <c r="A133" s="0" t="s">
        <v>631</v>
      </c>
      <c r="B133" s="0" t="s">
        <v>632</v>
      </c>
      <c r="C133" s="0" t="s">
        <v>633</v>
      </c>
      <c r="D133" s="0" t="s">
        <v>634</v>
      </c>
      <c r="E133" s="0" t="s">
        <v>635</v>
      </c>
      <c r="F133" s="0" t="s">
        <v>549</v>
      </c>
      <c r="G133" s="2" t="s">
        <v>20</v>
      </c>
      <c r="H133" s="2" t="n">
        <v>-0.175</v>
      </c>
      <c r="I133" s="2" t="n">
        <v>0.009</v>
      </c>
    </row>
    <row r="134" customFormat="false" ht="16" hidden="false" customHeight="false" outlineLevel="0" collapsed="false">
      <c r="A134" s="0" t="s">
        <v>636</v>
      </c>
      <c r="B134" s="0" t="s">
        <v>637</v>
      </c>
      <c r="C134" s="0" t="s">
        <v>638</v>
      </c>
      <c r="D134" s="0" t="s">
        <v>639</v>
      </c>
      <c r="E134" s="0" t="s">
        <v>640</v>
      </c>
      <c r="F134" s="0" t="s">
        <v>549</v>
      </c>
      <c r="G134" s="2" t="s">
        <v>20</v>
      </c>
      <c r="H134" s="2" t="n">
        <v>-0.115</v>
      </c>
      <c r="I134" s="2" t="n">
        <v>0.006</v>
      </c>
    </row>
    <row r="135" customFormat="false" ht="16" hidden="false" customHeight="false" outlineLevel="0" collapsed="false">
      <c r="A135" s="0" t="s">
        <v>641</v>
      </c>
      <c r="B135" s="0" t="s">
        <v>642</v>
      </c>
      <c r="C135" s="0" t="s">
        <v>643</v>
      </c>
      <c r="D135" s="0" t="s">
        <v>644</v>
      </c>
      <c r="E135" s="0" t="s">
        <v>645</v>
      </c>
      <c r="F135" s="0" t="s">
        <v>549</v>
      </c>
      <c r="G135" s="2" t="s">
        <v>20</v>
      </c>
      <c r="H135" s="2" t="n">
        <v>-0.125</v>
      </c>
      <c r="I135" s="2" t="n">
        <v>0.0089</v>
      </c>
    </row>
    <row r="136" customFormat="false" ht="16" hidden="false" customHeight="false" outlineLevel="0" collapsed="false">
      <c r="A136" s="0" t="s">
        <v>646</v>
      </c>
      <c r="B136" s="0" t="s">
        <v>647</v>
      </c>
      <c r="C136" s="0" t="s">
        <v>648</v>
      </c>
      <c r="D136" s="0" t="s">
        <v>649</v>
      </c>
      <c r="E136" s="0" t="s">
        <v>650</v>
      </c>
      <c r="F136" s="0" t="s">
        <v>549</v>
      </c>
      <c r="G136" s="2" t="s">
        <v>20</v>
      </c>
      <c r="H136" s="2" t="n">
        <v>-0.105</v>
      </c>
      <c r="I136" s="2" t="n">
        <v>0.0069</v>
      </c>
    </row>
    <row r="137" customFormat="false" ht="16" hidden="false" customHeight="false" outlineLevel="0" collapsed="false">
      <c r="A137" s="0" t="s">
        <v>651</v>
      </c>
      <c r="B137" s="0" t="s">
        <v>652</v>
      </c>
      <c r="C137" s="0" t="s">
        <v>653</v>
      </c>
      <c r="D137" s="0" t="s">
        <v>654</v>
      </c>
      <c r="E137" s="0" t="s">
        <v>655</v>
      </c>
      <c r="F137" s="0" t="s">
        <v>549</v>
      </c>
      <c r="G137" s="2" t="s">
        <v>20</v>
      </c>
      <c r="H137" s="2" t="n">
        <v>-0.1</v>
      </c>
      <c r="I137" s="2" t="n">
        <v>0.0097</v>
      </c>
    </row>
    <row r="138" customFormat="false" ht="16" hidden="false" customHeight="false" outlineLevel="0" collapsed="false">
      <c r="A138" s="0" t="s">
        <v>656</v>
      </c>
      <c r="B138" s="0" t="s">
        <v>657</v>
      </c>
      <c r="C138" s="0" t="s">
        <v>658</v>
      </c>
      <c r="D138" s="0" t="s">
        <v>659</v>
      </c>
      <c r="E138" s="0" t="s">
        <v>660</v>
      </c>
      <c r="F138" s="0" t="s">
        <v>549</v>
      </c>
      <c r="G138" s="2" t="s">
        <v>20</v>
      </c>
      <c r="H138" s="2" t="n">
        <v>-0.25</v>
      </c>
      <c r="I138" s="2" t="n">
        <v>0.00032</v>
      </c>
    </row>
    <row r="139" customFormat="false" ht="16" hidden="false" customHeight="false" outlineLevel="0" collapsed="false">
      <c r="A139" s="0" t="s">
        <v>661</v>
      </c>
      <c r="B139" s="0" t="s">
        <v>662</v>
      </c>
      <c r="C139" s="0" t="s">
        <v>663</v>
      </c>
      <c r="D139" s="0" t="s">
        <v>664</v>
      </c>
      <c r="E139" s="0" t="s">
        <v>665</v>
      </c>
      <c r="F139" s="0" t="s">
        <v>549</v>
      </c>
      <c r="G139" s="2" t="s">
        <v>20</v>
      </c>
      <c r="H139" s="2" t="n">
        <v>-0.135</v>
      </c>
      <c r="I139" s="2" t="n">
        <v>0.011</v>
      </c>
    </row>
    <row r="140" customFormat="false" ht="16" hidden="false" customHeight="false" outlineLevel="0" collapsed="false">
      <c r="A140" s="0" t="s">
        <v>666</v>
      </c>
      <c r="B140" s="0" t="s">
        <v>667</v>
      </c>
      <c r="C140" s="0" t="s">
        <v>668</v>
      </c>
      <c r="D140" s="0" t="s">
        <v>669</v>
      </c>
      <c r="E140" s="0" t="s">
        <v>670</v>
      </c>
      <c r="F140" s="0" t="s">
        <v>549</v>
      </c>
      <c r="G140" s="2" t="s">
        <v>20</v>
      </c>
      <c r="H140" s="2" t="n">
        <v>-0.135</v>
      </c>
      <c r="I140" s="2" t="n">
        <v>0.0081</v>
      </c>
    </row>
    <row r="141" customFormat="false" ht="16" hidden="false" customHeight="false" outlineLevel="0" collapsed="false">
      <c r="A141" s="0" t="s">
        <v>671</v>
      </c>
      <c r="B141" s="0" t="s">
        <v>672</v>
      </c>
      <c r="C141" s="0" t="s">
        <v>673</v>
      </c>
      <c r="D141" s="0" t="s">
        <v>674</v>
      </c>
      <c r="E141" s="0" t="s">
        <v>675</v>
      </c>
      <c r="F141" s="0" t="s">
        <v>549</v>
      </c>
      <c r="G141" s="2" t="s">
        <v>20</v>
      </c>
      <c r="H141" s="2" t="n">
        <v>0.17</v>
      </c>
      <c r="I141" s="2" t="n">
        <v>0.042</v>
      </c>
    </row>
    <row r="142" customFormat="false" ht="16" hidden="false" customHeight="false" outlineLevel="0" collapsed="false">
      <c r="A142" s="0" t="s">
        <v>676</v>
      </c>
      <c r="B142" s="0" t="s">
        <v>677</v>
      </c>
      <c r="C142" s="0" t="s">
        <v>678</v>
      </c>
      <c r="D142" s="0" t="s">
        <v>679</v>
      </c>
      <c r="E142" s="0" t="s">
        <v>680</v>
      </c>
      <c r="F142" s="0" t="s">
        <v>549</v>
      </c>
      <c r="G142" s="2" t="s">
        <v>20</v>
      </c>
      <c r="H142" s="2" t="n">
        <v>-0.18</v>
      </c>
      <c r="I142" s="2" t="n">
        <v>0.0059</v>
      </c>
    </row>
    <row r="143" customFormat="false" ht="16" hidden="false" customHeight="false" outlineLevel="0" collapsed="false">
      <c r="A143" s="0" t="s">
        <v>681</v>
      </c>
      <c r="B143" s="0" t="s">
        <v>682</v>
      </c>
      <c r="C143" s="0" t="s">
        <v>683</v>
      </c>
      <c r="D143" s="0" t="s">
        <v>684</v>
      </c>
      <c r="E143" s="0" t="s">
        <v>685</v>
      </c>
      <c r="F143" s="0" t="s">
        <v>549</v>
      </c>
      <c r="G143" s="2" t="s">
        <v>20</v>
      </c>
      <c r="H143" s="2" t="n">
        <v>-0.15</v>
      </c>
      <c r="I143" s="2" t="n">
        <v>0.0039</v>
      </c>
    </row>
    <row r="144" customFormat="false" ht="16" hidden="false" customHeight="false" outlineLevel="0" collapsed="false">
      <c r="A144" s="0" t="s">
        <v>686</v>
      </c>
      <c r="B144" s="0" t="s">
        <v>687</v>
      </c>
      <c r="C144" s="0" t="s">
        <v>688</v>
      </c>
      <c r="D144" s="0" t="s">
        <v>689</v>
      </c>
      <c r="E144" s="0" t="s">
        <v>690</v>
      </c>
      <c r="F144" s="0" t="s">
        <v>549</v>
      </c>
      <c r="G144" s="2" t="s">
        <v>20</v>
      </c>
      <c r="H144" s="2" t="n">
        <v>-0.285</v>
      </c>
      <c r="I144" s="2" t="n">
        <v>0.00035</v>
      </c>
    </row>
    <row r="145" customFormat="false" ht="16" hidden="false" customHeight="false" outlineLevel="0" collapsed="false">
      <c r="A145" s="0" t="s">
        <v>691</v>
      </c>
      <c r="B145" s="0" t="s">
        <v>692</v>
      </c>
      <c r="C145" s="0" t="s">
        <v>693</v>
      </c>
      <c r="D145" s="0" t="s">
        <v>694</v>
      </c>
      <c r="E145" s="0" t="s">
        <v>695</v>
      </c>
      <c r="F145" s="0" t="s">
        <v>549</v>
      </c>
      <c r="G145" s="2" t="s">
        <v>20</v>
      </c>
      <c r="H145" s="2" t="n">
        <v>-0.225</v>
      </c>
      <c r="I145" s="2" t="n">
        <v>0.038</v>
      </c>
    </row>
    <row r="146" customFormat="false" ht="16" hidden="false" customHeight="false" outlineLevel="0" collapsed="false">
      <c r="A146" s="0" t="s">
        <v>696</v>
      </c>
      <c r="B146" s="0" t="s">
        <v>697</v>
      </c>
      <c r="C146" s="0" t="s">
        <v>698</v>
      </c>
      <c r="D146" s="0" t="s">
        <v>699</v>
      </c>
      <c r="E146" s="0" t="s">
        <v>700</v>
      </c>
      <c r="F146" s="0" t="s">
        <v>549</v>
      </c>
      <c r="G146" s="2" t="s">
        <v>20</v>
      </c>
      <c r="H146" s="2" t="n">
        <v>-0.15</v>
      </c>
      <c r="I146" s="2" t="n">
        <v>0.044</v>
      </c>
    </row>
    <row r="147" customFormat="false" ht="16" hidden="false" customHeight="false" outlineLevel="0" collapsed="false">
      <c r="A147" s="0" t="s">
        <v>701</v>
      </c>
      <c r="B147" s="0" t="s">
        <v>702</v>
      </c>
      <c r="C147" s="0" t="s">
        <v>703</v>
      </c>
      <c r="D147" s="0" t="s">
        <v>704</v>
      </c>
      <c r="E147" s="0" t="s">
        <v>705</v>
      </c>
      <c r="F147" s="0" t="s">
        <v>549</v>
      </c>
      <c r="G147" s="2" t="s">
        <v>20</v>
      </c>
      <c r="H147" s="2" t="n">
        <v>-0.195</v>
      </c>
      <c r="I147" s="2" t="n">
        <v>0.032</v>
      </c>
    </row>
    <row r="148" customFormat="false" ht="16" hidden="false" customHeight="false" outlineLevel="0" collapsed="false">
      <c r="A148" s="0" t="s">
        <v>706</v>
      </c>
      <c r="B148" s="0" t="s">
        <v>707</v>
      </c>
      <c r="C148" s="0" t="s">
        <v>708</v>
      </c>
      <c r="D148" s="0" t="s">
        <v>709</v>
      </c>
      <c r="E148" s="0" t="s">
        <v>710</v>
      </c>
      <c r="F148" s="0" t="s">
        <v>549</v>
      </c>
      <c r="G148" s="2" t="s">
        <v>20</v>
      </c>
      <c r="H148" s="2" t="n">
        <v>-0.205</v>
      </c>
      <c r="I148" s="3" t="n">
        <v>9.8E-005</v>
      </c>
    </row>
    <row r="149" customFormat="false" ht="16" hidden="false" customHeight="false" outlineLevel="0" collapsed="false">
      <c r="A149" s="0" t="s">
        <v>711</v>
      </c>
      <c r="B149" s="0" t="s">
        <v>712</v>
      </c>
      <c r="C149" s="0" t="s">
        <v>713</v>
      </c>
      <c r="D149" s="0" t="s">
        <v>714</v>
      </c>
      <c r="E149" s="0" t="s">
        <v>20</v>
      </c>
      <c r="F149" s="0" t="s">
        <v>549</v>
      </c>
      <c r="G149" s="2" t="s">
        <v>20</v>
      </c>
      <c r="H149" s="2" t="n">
        <v>-0.185</v>
      </c>
      <c r="I149" s="2" t="n">
        <v>0.043</v>
      </c>
    </row>
    <row r="150" customFormat="false" ht="16" hidden="false" customHeight="false" outlineLevel="0" collapsed="false">
      <c r="A150" s="0" t="s">
        <v>715</v>
      </c>
      <c r="B150" s="0" t="s">
        <v>716</v>
      </c>
      <c r="C150" s="0" t="s">
        <v>717</v>
      </c>
      <c r="D150" s="0" t="s">
        <v>718</v>
      </c>
      <c r="E150" s="0" t="s">
        <v>719</v>
      </c>
      <c r="F150" s="0" t="s">
        <v>720</v>
      </c>
      <c r="G150" s="2" t="s">
        <v>20</v>
      </c>
      <c r="H150" s="2" t="n">
        <v>0.135</v>
      </c>
      <c r="I150" s="2" t="n">
        <v>0.0014</v>
      </c>
    </row>
    <row r="151" customFormat="false" ht="16" hidden="false" customHeight="false" outlineLevel="0" collapsed="false">
      <c r="A151" s="0" t="s">
        <v>721</v>
      </c>
      <c r="B151" s="0" t="s">
        <v>722</v>
      </c>
      <c r="C151" s="0" t="s">
        <v>723</v>
      </c>
      <c r="D151" s="0" t="s">
        <v>724</v>
      </c>
      <c r="E151" s="0" t="s">
        <v>725</v>
      </c>
      <c r="F151" s="0" t="s">
        <v>720</v>
      </c>
      <c r="G151" s="2" t="s">
        <v>20</v>
      </c>
      <c r="H151" s="2" t="n">
        <v>-0.15</v>
      </c>
      <c r="I151" s="2" t="n">
        <v>0.029</v>
      </c>
    </row>
    <row r="152" customFormat="false" ht="16" hidden="false" customHeight="false" outlineLevel="0" collapsed="false">
      <c r="A152" s="0" t="s">
        <v>726</v>
      </c>
      <c r="B152" s="0" t="s">
        <v>727</v>
      </c>
      <c r="C152" s="0" t="s">
        <v>728</v>
      </c>
      <c r="D152" s="0" t="s">
        <v>729</v>
      </c>
      <c r="E152" s="0" t="s">
        <v>730</v>
      </c>
      <c r="F152" s="0" t="s">
        <v>720</v>
      </c>
      <c r="G152" s="2" t="s">
        <v>20</v>
      </c>
      <c r="H152" s="2" t="n">
        <v>-0.1</v>
      </c>
      <c r="I152" s="2" t="n">
        <v>0.0053</v>
      </c>
    </row>
    <row r="153" customFormat="false" ht="16" hidden="false" customHeight="false" outlineLevel="0" collapsed="false">
      <c r="A153" s="0" t="s">
        <v>731</v>
      </c>
      <c r="B153" s="0" t="s">
        <v>732</v>
      </c>
      <c r="C153" s="0" t="s">
        <v>733</v>
      </c>
      <c r="D153" s="0" t="s">
        <v>734</v>
      </c>
      <c r="E153" s="0" t="s">
        <v>735</v>
      </c>
      <c r="F153" s="0" t="s">
        <v>720</v>
      </c>
      <c r="G153" s="2" t="s">
        <v>20</v>
      </c>
      <c r="H153" s="2" t="n">
        <v>-0.11</v>
      </c>
      <c r="I153" s="2" t="n">
        <v>0.00037</v>
      </c>
    </row>
    <row r="154" customFormat="false" ht="16" hidden="false" customHeight="false" outlineLevel="0" collapsed="false">
      <c r="A154" s="0" t="s">
        <v>736</v>
      </c>
      <c r="B154" s="0" t="s">
        <v>737</v>
      </c>
      <c r="C154" s="0" t="s">
        <v>45</v>
      </c>
      <c r="D154" s="0" t="s">
        <v>46</v>
      </c>
      <c r="E154" s="0" t="s">
        <v>47</v>
      </c>
      <c r="F154" s="0" t="s">
        <v>720</v>
      </c>
      <c r="G154" s="2" t="s">
        <v>20</v>
      </c>
      <c r="H154" s="2" t="n">
        <v>-0.175</v>
      </c>
      <c r="I154" s="2" t="n">
        <v>0.0024</v>
      </c>
    </row>
    <row r="155" customFormat="false" ht="16" hidden="false" customHeight="false" outlineLevel="0" collapsed="false">
      <c r="A155" s="0" t="s">
        <v>738</v>
      </c>
      <c r="B155" s="0" t="s">
        <v>739</v>
      </c>
      <c r="C155" s="0" t="s">
        <v>740</v>
      </c>
      <c r="D155" s="0" t="s">
        <v>741</v>
      </c>
      <c r="E155" s="0" t="s">
        <v>20</v>
      </c>
      <c r="F155" s="0" t="s">
        <v>720</v>
      </c>
      <c r="G155" s="2" t="s">
        <v>20</v>
      </c>
      <c r="H155" s="2" t="n">
        <v>-0.18</v>
      </c>
      <c r="I155" s="2" t="n">
        <v>0.0016</v>
      </c>
    </row>
    <row r="156" customFormat="false" ht="16" hidden="false" customHeight="false" outlineLevel="0" collapsed="false">
      <c r="A156" s="0" t="s">
        <v>742</v>
      </c>
      <c r="B156" s="0" t="s">
        <v>743</v>
      </c>
      <c r="C156" s="0" t="s">
        <v>744</v>
      </c>
      <c r="D156" s="0" t="s">
        <v>745</v>
      </c>
      <c r="E156" s="0" t="s">
        <v>746</v>
      </c>
      <c r="F156" s="0" t="s">
        <v>720</v>
      </c>
      <c r="G156" s="2" t="s">
        <v>20</v>
      </c>
      <c r="H156" s="2" t="n">
        <v>-0.105</v>
      </c>
      <c r="I156" s="3" t="n">
        <v>1.7E-005</v>
      </c>
    </row>
    <row r="157" customFormat="false" ht="16" hidden="false" customHeight="false" outlineLevel="0" collapsed="false">
      <c r="A157" s="0" t="s">
        <v>747</v>
      </c>
      <c r="B157" s="0" t="s">
        <v>748</v>
      </c>
      <c r="C157" s="0" t="s">
        <v>749</v>
      </c>
      <c r="D157" s="0" t="s">
        <v>750</v>
      </c>
      <c r="E157" s="0" t="s">
        <v>751</v>
      </c>
      <c r="F157" s="0" t="s">
        <v>720</v>
      </c>
      <c r="G157" s="2" t="s">
        <v>20</v>
      </c>
      <c r="H157" s="2" t="n">
        <v>0.115</v>
      </c>
      <c r="I157" s="3" t="n">
        <v>0.0009</v>
      </c>
    </row>
    <row r="158" customFormat="false" ht="16" hidden="false" customHeight="false" outlineLevel="0" collapsed="false">
      <c r="A158" s="0" t="s">
        <v>752</v>
      </c>
      <c r="B158" s="0" t="s">
        <v>753</v>
      </c>
      <c r="C158" s="0" t="s">
        <v>754</v>
      </c>
      <c r="D158" s="0" t="s">
        <v>755</v>
      </c>
      <c r="E158" s="0" t="s">
        <v>756</v>
      </c>
      <c r="F158" s="0" t="s">
        <v>720</v>
      </c>
      <c r="G158" s="2" t="s">
        <v>20</v>
      </c>
      <c r="H158" s="2" t="n">
        <v>0.1</v>
      </c>
      <c r="I158" s="2" t="n">
        <v>0.0018</v>
      </c>
    </row>
    <row r="159" customFormat="false" ht="16" hidden="false" customHeight="false" outlineLevel="0" collapsed="false">
      <c r="A159" s="0" t="s">
        <v>757</v>
      </c>
      <c r="B159" s="0" t="s">
        <v>758</v>
      </c>
      <c r="C159" s="0" t="s">
        <v>759</v>
      </c>
      <c r="D159" s="0" t="s">
        <v>760</v>
      </c>
      <c r="E159" s="0" t="s">
        <v>761</v>
      </c>
      <c r="F159" s="0" t="s">
        <v>720</v>
      </c>
      <c r="G159" s="2" t="s">
        <v>20</v>
      </c>
      <c r="H159" s="2" t="n">
        <v>-0.41</v>
      </c>
      <c r="I159" s="2" t="n">
        <v>0.049</v>
      </c>
    </row>
    <row r="160" customFormat="false" ht="16" hidden="false" customHeight="false" outlineLevel="0" collapsed="false">
      <c r="A160" s="0" t="s">
        <v>762</v>
      </c>
      <c r="B160" s="0" t="s">
        <v>763</v>
      </c>
      <c r="C160" s="0" t="s">
        <v>764</v>
      </c>
      <c r="D160" s="0" t="s">
        <v>765</v>
      </c>
      <c r="E160" s="0" t="s">
        <v>766</v>
      </c>
      <c r="F160" s="0" t="s">
        <v>720</v>
      </c>
      <c r="G160" s="2" t="s">
        <v>20</v>
      </c>
      <c r="H160" s="2" t="n">
        <v>-0.12</v>
      </c>
      <c r="I160" s="2" t="n">
        <v>0.00013</v>
      </c>
    </row>
    <row r="161" customFormat="false" ht="16" hidden="false" customHeight="false" outlineLevel="0" collapsed="false">
      <c r="A161" s="0" t="s">
        <v>767</v>
      </c>
      <c r="B161" s="0" t="s">
        <v>768</v>
      </c>
      <c r="C161" s="0" t="s">
        <v>769</v>
      </c>
      <c r="D161" s="0" t="s">
        <v>770</v>
      </c>
      <c r="E161" s="0" t="s">
        <v>771</v>
      </c>
      <c r="F161" s="0" t="s">
        <v>720</v>
      </c>
      <c r="G161" s="2" t="s">
        <v>20</v>
      </c>
      <c r="H161" s="2" t="n">
        <v>-0.105</v>
      </c>
      <c r="I161" s="2" t="n">
        <v>0.00088</v>
      </c>
    </row>
    <row r="162" customFormat="false" ht="16" hidden="false" customHeight="false" outlineLevel="0" collapsed="false">
      <c r="A162" s="0" t="s">
        <v>772</v>
      </c>
      <c r="B162" s="0" t="s">
        <v>773</v>
      </c>
      <c r="C162" s="0" t="s">
        <v>769</v>
      </c>
      <c r="D162" s="0" t="s">
        <v>770</v>
      </c>
      <c r="E162" s="0" t="s">
        <v>771</v>
      </c>
      <c r="F162" s="0" t="s">
        <v>720</v>
      </c>
      <c r="G162" s="2" t="s">
        <v>20</v>
      </c>
      <c r="H162" s="2" t="n">
        <v>-0.18</v>
      </c>
      <c r="I162" s="2" t="n">
        <v>0.00088</v>
      </c>
    </row>
    <row r="163" customFormat="false" ht="16" hidden="false" customHeight="false" outlineLevel="0" collapsed="false">
      <c r="A163" s="0" t="s">
        <v>774</v>
      </c>
      <c r="B163" s="0" t="s">
        <v>775</v>
      </c>
      <c r="C163" s="0" t="s">
        <v>776</v>
      </c>
      <c r="D163" s="0" t="s">
        <v>777</v>
      </c>
      <c r="E163" s="0" t="s">
        <v>778</v>
      </c>
      <c r="F163" s="0" t="s">
        <v>720</v>
      </c>
      <c r="G163" s="2" t="s">
        <v>20</v>
      </c>
      <c r="H163" s="2" t="n">
        <v>0.12</v>
      </c>
      <c r="I163" s="2" t="n">
        <v>0.0021</v>
      </c>
    </row>
    <row r="164" customFormat="false" ht="16" hidden="false" customHeight="false" outlineLevel="0" collapsed="false">
      <c r="A164" s="0" t="s">
        <v>779</v>
      </c>
      <c r="B164" s="0" t="s">
        <v>780</v>
      </c>
      <c r="C164" s="0" t="s">
        <v>781</v>
      </c>
      <c r="D164" s="0" t="s">
        <v>782</v>
      </c>
      <c r="E164" s="0" t="s">
        <v>783</v>
      </c>
      <c r="F164" s="0" t="s">
        <v>720</v>
      </c>
      <c r="G164" s="2" t="s">
        <v>20</v>
      </c>
      <c r="H164" s="2" t="n">
        <v>-0.12</v>
      </c>
      <c r="I164" s="3" t="n">
        <v>4.2E-005</v>
      </c>
    </row>
    <row r="165" customFormat="false" ht="16" hidden="false" customHeight="false" outlineLevel="0" collapsed="false">
      <c r="A165" s="0" t="s">
        <v>784</v>
      </c>
      <c r="B165" s="0" t="s">
        <v>785</v>
      </c>
      <c r="C165" s="0" t="s">
        <v>786</v>
      </c>
      <c r="D165" s="0" t="s">
        <v>787</v>
      </c>
      <c r="E165" s="0" t="s">
        <v>788</v>
      </c>
      <c r="F165" s="0" t="s">
        <v>720</v>
      </c>
      <c r="G165" s="2" t="s">
        <v>20</v>
      </c>
      <c r="H165" s="2" t="n">
        <v>0.155</v>
      </c>
      <c r="I165" s="3" t="n">
        <v>2.9E-005</v>
      </c>
    </row>
    <row r="166" customFormat="false" ht="16" hidden="false" customHeight="false" outlineLevel="0" collapsed="false">
      <c r="A166" s="0" t="s">
        <v>789</v>
      </c>
      <c r="B166" s="0" t="s">
        <v>790</v>
      </c>
      <c r="C166" s="0" t="s">
        <v>791</v>
      </c>
      <c r="D166" s="0" t="s">
        <v>792</v>
      </c>
      <c r="E166" s="0" t="s">
        <v>793</v>
      </c>
      <c r="F166" s="0" t="s">
        <v>720</v>
      </c>
      <c r="G166" s="2" t="s">
        <v>20</v>
      </c>
      <c r="H166" s="2" t="n">
        <v>-0.115</v>
      </c>
      <c r="I166" s="2" t="n">
        <v>0.045</v>
      </c>
    </row>
    <row r="167" customFormat="false" ht="16" hidden="false" customHeight="false" outlineLevel="0" collapsed="false">
      <c r="A167" s="0" t="s">
        <v>794</v>
      </c>
      <c r="B167" s="0" t="s">
        <v>795</v>
      </c>
      <c r="C167" s="0" t="s">
        <v>796</v>
      </c>
      <c r="D167" s="0" t="s">
        <v>797</v>
      </c>
      <c r="E167" s="0" t="s">
        <v>798</v>
      </c>
      <c r="F167" s="0" t="s">
        <v>720</v>
      </c>
      <c r="G167" s="2" t="s">
        <v>20</v>
      </c>
      <c r="H167" s="2" t="n">
        <v>-0.14</v>
      </c>
      <c r="I167" s="2" t="n">
        <v>0.00063</v>
      </c>
    </row>
    <row r="168" customFormat="false" ht="16" hidden="false" customHeight="false" outlineLevel="0" collapsed="false">
      <c r="A168" s="0" t="s">
        <v>799</v>
      </c>
      <c r="B168" s="0" t="s">
        <v>800</v>
      </c>
      <c r="C168" s="0" t="s">
        <v>801</v>
      </c>
      <c r="D168" s="0" t="s">
        <v>802</v>
      </c>
      <c r="E168" s="0" t="s">
        <v>803</v>
      </c>
      <c r="F168" s="0" t="s">
        <v>720</v>
      </c>
      <c r="G168" s="2" t="s">
        <v>20</v>
      </c>
      <c r="H168" s="2" t="n">
        <v>-0.23</v>
      </c>
      <c r="I168" s="2" t="n">
        <v>0.0041</v>
      </c>
    </row>
    <row r="169" customFormat="false" ht="16" hidden="false" customHeight="false" outlineLevel="0" collapsed="false">
      <c r="A169" s="0" t="s">
        <v>804</v>
      </c>
      <c r="B169" s="0" t="s">
        <v>805</v>
      </c>
      <c r="C169" s="0" t="s">
        <v>801</v>
      </c>
      <c r="D169" s="0" t="s">
        <v>802</v>
      </c>
      <c r="E169" s="0" t="s">
        <v>803</v>
      </c>
      <c r="F169" s="0" t="s">
        <v>720</v>
      </c>
      <c r="G169" s="2" t="s">
        <v>20</v>
      </c>
      <c r="H169" s="2" t="n">
        <v>-0.3</v>
      </c>
      <c r="I169" s="2" t="n">
        <v>0.00024</v>
      </c>
    </row>
    <row r="170" customFormat="false" ht="16" hidden="false" customHeight="false" outlineLevel="0" collapsed="false">
      <c r="A170" s="0" t="s">
        <v>806</v>
      </c>
      <c r="B170" s="0" t="s">
        <v>807</v>
      </c>
      <c r="C170" s="0" t="s">
        <v>808</v>
      </c>
      <c r="D170" s="0" t="s">
        <v>809</v>
      </c>
      <c r="E170" s="0" t="s">
        <v>810</v>
      </c>
      <c r="F170" s="0" t="s">
        <v>720</v>
      </c>
      <c r="G170" s="2" t="s">
        <v>20</v>
      </c>
      <c r="H170" s="2" t="n">
        <v>0.175</v>
      </c>
      <c r="I170" s="3" t="n">
        <v>0.0003</v>
      </c>
    </row>
    <row r="171" customFormat="false" ht="16" hidden="false" customHeight="false" outlineLevel="0" collapsed="false">
      <c r="A171" s="0" t="s">
        <v>811</v>
      </c>
      <c r="B171" s="0" t="s">
        <v>812</v>
      </c>
      <c r="C171" s="0" t="s">
        <v>813</v>
      </c>
      <c r="D171" s="0" t="s">
        <v>814</v>
      </c>
      <c r="E171" s="0" t="s">
        <v>815</v>
      </c>
      <c r="F171" s="0" t="s">
        <v>720</v>
      </c>
      <c r="G171" s="2" t="s">
        <v>20</v>
      </c>
      <c r="H171" s="2" t="n">
        <v>-0.16</v>
      </c>
      <c r="I171" s="2" t="n">
        <v>0.002</v>
      </c>
    </row>
    <row r="172" customFormat="false" ht="16" hidden="false" customHeight="false" outlineLevel="0" collapsed="false">
      <c r="A172" s="0" t="s">
        <v>816</v>
      </c>
      <c r="B172" s="0" t="s">
        <v>817</v>
      </c>
      <c r="C172" s="0" t="s">
        <v>818</v>
      </c>
      <c r="D172" s="0" t="s">
        <v>819</v>
      </c>
      <c r="E172" s="0" t="s">
        <v>820</v>
      </c>
      <c r="F172" s="0" t="s">
        <v>720</v>
      </c>
      <c r="G172" s="2" t="s">
        <v>20</v>
      </c>
      <c r="H172" s="2" t="n">
        <v>-0.11</v>
      </c>
      <c r="I172" s="2" t="n">
        <v>0.0046</v>
      </c>
    </row>
    <row r="173" customFormat="false" ht="16" hidden="false" customHeight="false" outlineLevel="0" collapsed="false">
      <c r="A173" s="0" t="s">
        <v>821</v>
      </c>
      <c r="B173" s="0" t="s">
        <v>822</v>
      </c>
      <c r="C173" s="0" t="s">
        <v>823</v>
      </c>
      <c r="D173" s="0" t="s">
        <v>824</v>
      </c>
      <c r="E173" s="0" t="s">
        <v>825</v>
      </c>
      <c r="F173" s="0" t="s">
        <v>720</v>
      </c>
      <c r="G173" s="2" t="s">
        <v>20</v>
      </c>
      <c r="H173" s="2" t="n">
        <v>-0.11</v>
      </c>
      <c r="I173" s="2" t="n">
        <v>0.021</v>
      </c>
    </row>
    <row r="174" customFormat="false" ht="16" hidden="false" customHeight="false" outlineLevel="0" collapsed="false">
      <c r="A174" s="0" t="s">
        <v>826</v>
      </c>
      <c r="B174" s="0" t="s">
        <v>827</v>
      </c>
      <c r="C174" s="0" t="s">
        <v>828</v>
      </c>
      <c r="D174" s="0" t="s">
        <v>829</v>
      </c>
      <c r="E174" s="0" t="s">
        <v>830</v>
      </c>
      <c r="F174" s="0" t="s">
        <v>720</v>
      </c>
      <c r="G174" s="2" t="s">
        <v>20</v>
      </c>
      <c r="H174" s="2" t="n">
        <v>0.27</v>
      </c>
      <c r="I174" s="2" t="n">
        <v>0.00052</v>
      </c>
    </row>
    <row r="175" customFormat="false" ht="16" hidden="false" customHeight="false" outlineLevel="0" collapsed="false">
      <c r="A175" s="0" t="s">
        <v>831</v>
      </c>
      <c r="B175" s="0" t="s">
        <v>832</v>
      </c>
      <c r="C175" s="0" t="s">
        <v>833</v>
      </c>
      <c r="D175" s="0" t="s">
        <v>834</v>
      </c>
      <c r="E175" s="0" t="s">
        <v>835</v>
      </c>
      <c r="F175" s="0" t="s">
        <v>720</v>
      </c>
      <c r="G175" s="2" t="s">
        <v>20</v>
      </c>
      <c r="H175" s="2" t="n">
        <v>-0.16</v>
      </c>
      <c r="I175" s="2" t="n">
        <v>0.021</v>
      </c>
    </row>
    <row r="176" customFormat="false" ht="16" hidden="false" customHeight="false" outlineLevel="0" collapsed="false">
      <c r="A176" s="0" t="s">
        <v>836</v>
      </c>
      <c r="B176" s="0" t="s">
        <v>837</v>
      </c>
      <c r="C176" s="0" t="s">
        <v>838</v>
      </c>
      <c r="D176" s="0" t="s">
        <v>839</v>
      </c>
      <c r="E176" s="0" t="s">
        <v>840</v>
      </c>
      <c r="F176" s="0" t="s">
        <v>720</v>
      </c>
      <c r="G176" s="2" t="s">
        <v>20</v>
      </c>
      <c r="H176" s="2" t="n">
        <v>0.235</v>
      </c>
      <c r="I176" s="2" t="n">
        <v>0.013</v>
      </c>
    </row>
    <row r="177" customFormat="false" ht="16" hidden="false" customHeight="false" outlineLevel="0" collapsed="false">
      <c r="A177" s="0" t="s">
        <v>841</v>
      </c>
      <c r="B177" s="0" t="s">
        <v>842</v>
      </c>
      <c r="C177" s="0" t="s">
        <v>843</v>
      </c>
      <c r="D177" s="0" t="s">
        <v>844</v>
      </c>
      <c r="E177" s="0" t="s">
        <v>845</v>
      </c>
      <c r="F177" s="0" t="s">
        <v>720</v>
      </c>
      <c r="G177" s="2" t="s">
        <v>20</v>
      </c>
      <c r="H177" s="2" t="n">
        <v>-0.115</v>
      </c>
      <c r="I177" s="2" t="n">
        <v>0.05</v>
      </c>
    </row>
    <row r="178" customFormat="false" ht="16" hidden="false" customHeight="false" outlineLevel="0" collapsed="false">
      <c r="A178" s="0" t="s">
        <v>846</v>
      </c>
      <c r="B178" s="0" t="s">
        <v>847</v>
      </c>
      <c r="C178" s="0" t="s">
        <v>848</v>
      </c>
      <c r="D178" s="0" t="s">
        <v>849</v>
      </c>
      <c r="E178" s="0" t="s">
        <v>850</v>
      </c>
      <c r="F178" s="0" t="s">
        <v>720</v>
      </c>
      <c r="G178" s="2" t="s">
        <v>20</v>
      </c>
      <c r="H178" s="2" t="n">
        <v>0.27</v>
      </c>
      <c r="I178" s="3" t="n">
        <v>4.9E-006</v>
      </c>
    </row>
    <row r="179" customFormat="false" ht="16" hidden="false" customHeight="false" outlineLevel="0" collapsed="false">
      <c r="A179" s="0" t="s">
        <v>851</v>
      </c>
      <c r="B179" s="0" t="s">
        <v>852</v>
      </c>
      <c r="C179" s="0" t="s">
        <v>853</v>
      </c>
      <c r="D179" s="0" t="s">
        <v>854</v>
      </c>
      <c r="E179" s="0" t="s">
        <v>855</v>
      </c>
      <c r="F179" s="0" t="s">
        <v>720</v>
      </c>
      <c r="G179" s="2" t="s">
        <v>20</v>
      </c>
      <c r="H179" s="2" t="n">
        <v>-0.165</v>
      </c>
      <c r="I179" s="2" t="n">
        <v>0.0041</v>
      </c>
    </row>
    <row r="180" customFormat="false" ht="16" hidden="false" customHeight="false" outlineLevel="0" collapsed="false">
      <c r="A180" s="0" t="s">
        <v>856</v>
      </c>
      <c r="B180" s="0" t="s">
        <v>857</v>
      </c>
      <c r="C180" s="0" t="s">
        <v>853</v>
      </c>
      <c r="D180" s="0" t="s">
        <v>854</v>
      </c>
      <c r="E180" s="0" t="s">
        <v>855</v>
      </c>
      <c r="F180" s="0" t="s">
        <v>720</v>
      </c>
      <c r="G180" s="2" t="s">
        <v>20</v>
      </c>
      <c r="H180" s="2" t="n">
        <v>-0.105</v>
      </c>
      <c r="I180" s="2" t="n">
        <v>0.007</v>
      </c>
    </row>
    <row r="181" customFormat="false" ht="16" hidden="false" customHeight="false" outlineLevel="0" collapsed="false">
      <c r="A181" s="0" t="s">
        <v>858</v>
      </c>
      <c r="B181" s="0" t="s">
        <v>859</v>
      </c>
      <c r="C181" s="0" t="s">
        <v>478</v>
      </c>
      <c r="D181" s="0" t="s">
        <v>479</v>
      </c>
      <c r="E181" s="0" t="s">
        <v>480</v>
      </c>
      <c r="F181" s="0" t="s">
        <v>720</v>
      </c>
      <c r="G181" s="2" t="s">
        <v>20</v>
      </c>
      <c r="H181" s="2" t="n">
        <v>-0.195</v>
      </c>
      <c r="I181" s="3" t="n">
        <v>3.1E-005</v>
      </c>
    </row>
    <row r="182" customFormat="false" ht="16" hidden="false" customHeight="false" outlineLevel="0" collapsed="false">
      <c r="A182" s="0" t="s">
        <v>860</v>
      </c>
      <c r="B182" s="0" t="s">
        <v>861</v>
      </c>
      <c r="C182" s="0" t="s">
        <v>862</v>
      </c>
      <c r="D182" s="0" t="s">
        <v>863</v>
      </c>
      <c r="E182" s="0" t="s">
        <v>864</v>
      </c>
      <c r="F182" s="0" t="s">
        <v>720</v>
      </c>
      <c r="G182" s="2" t="s">
        <v>20</v>
      </c>
      <c r="H182" s="2" t="n">
        <v>-0.165</v>
      </c>
      <c r="I182" s="2" t="n">
        <v>0.041</v>
      </c>
    </row>
    <row r="183" customFormat="false" ht="16" hidden="false" customHeight="false" outlineLevel="0" collapsed="false">
      <c r="A183" s="0" t="s">
        <v>865</v>
      </c>
      <c r="B183" s="0" t="s">
        <v>866</v>
      </c>
      <c r="C183" s="0" t="s">
        <v>867</v>
      </c>
      <c r="D183" s="0" t="s">
        <v>868</v>
      </c>
      <c r="E183" s="0" t="s">
        <v>869</v>
      </c>
      <c r="F183" s="0" t="s">
        <v>720</v>
      </c>
      <c r="G183" s="2" t="s">
        <v>20</v>
      </c>
      <c r="H183" s="2" t="n">
        <v>-0.24</v>
      </c>
      <c r="I183" s="2" t="n">
        <v>0.0011</v>
      </c>
    </row>
    <row r="184" customFormat="false" ht="16" hidden="false" customHeight="false" outlineLevel="0" collapsed="false">
      <c r="A184" s="0" t="s">
        <v>870</v>
      </c>
      <c r="B184" s="0" t="s">
        <v>871</v>
      </c>
      <c r="C184" s="0" t="s">
        <v>872</v>
      </c>
      <c r="D184" s="0" t="s">
        <v>873</v>
      </c>
      <c r="E184" s="0" t="s">
        <v>874</v>
      </c>
      <c r="F184" s="0" t="s">
        <v>720</v>
      </c>
      <c r="G184" s="2" t="s">
        <v>20</v>
      </c>
      <c r="H184" s="2" t="n">
        <v>-0.1</v>
      </c>
      <c r="I184" s="2" t="n">
        <v>0.0015</v>
      </c>
    </row>
    <row r="185" customFormat="false" ht="16" hidden="false" customHeight="false" outlineLevel="0" collapsed="false">
      <c r="A185" s="0" t="s">
        <v>875</v>
      </c>
      <c r="B185" s="0" t="s">
        <v>876</v>
      </c>
      <c r="C185" s="0" t="s">
        <v>877</v>
      </c>
      <c r="D185" s="0" t="s">
        <v>878</v>
      </c>
      <c r="E185" s="0" t="s">
        <v>879</v>
      </c>
      <c r="F185" s="0" t="s">
        <v>720</v>
      </c>
      <c r="G185" s="2" t="s">
        <v>20</v>
      </c>
      <c r="H185" s="2" t="n">
        <v>-0.105</v>
      </c>
      <c r="I185" s="3" t="n">
        <v>5.7E-005</v>
      </c>
    </row>
    <row r="186" customFormat="false" ht="16" hidden="false" customHeight="false" outlineLevel="0" collapsed="false">
      <c r="A186" s="0" t="s">
        <v>880</v>
      </c>
      <c r="B186" s="0" t="s">
        <v>881</v>
      </c>
      <c r="C186" s="0" t="s">
        <v>882</v>
      </c>
      <c r="D186" s="0" t="s">
        <v>883</v>
      </c>
      <c r="E186" s="0" t="s">
        <v>884</v>
      </c>
      <c r="F186" s="0" t="s">
        <v>720</v>
      </c>
      <c r="G186" s="2" t="s">
        <v>20</v>
      </c>
      <c r="H186" s="2" t="n">
        <v>-0.1</v>
      </c>
      <c r="I186" s="2" t="n">
        <v>0.0033</v>
      </c>
    </row>
    <row r="187" customFormat="false" ht="16" hidden="false" customHeight="false" outlineLevel="0" collapsed="false">
      <c r="A187" s="0" t="s">
        <v>885</v>
      </c>
      <c r="B187" s="0" t="s">
        <v>886</v>
      </c>
      <c r="C187" s="0" t="s">
        <v>887</v>
      </c>
      <c r="D187" s="0" t="s">
        <v>888</v>
      </c>
      <c r="E187" s="0" t="s">
        <v>889</v>
      </c>
      <c r="F187" s="0" t="s">
        <v>720</v>
      </c>
      <c r="G187" s="2" t="s">
        <v>20</v>
      </c>
      <c r="H187" s="2" t="n">
        <v>-0.12</v>
      </c>
      <c r="I187" s="2" t="n">
        <v>0.00087</v>
      </c>
    </row>
    <row r="188" customFormat="false" ht="16" hidden="false" customHeight="false" outlineLevel="0" collapsed="false">
      <c r="A188" s="0" t="s">
        <v>890</v>
      </c>
      <c r="B188" s="0" t="s">
        <v>891</v>
      </c>
      <c r="C188" s="0" t="s">
        <v>887</v>
      </c>
      <c r="D188" s="0" t="s">
        <v>888</v>
      </c>
      <c r="E188" s="0" t="s">
        <v>889</v>
      </c>
      <c r="F188" s="0" t="s">
        <v>720</v>
      </c>
      <c r="G188" s="2" t="s">
        <v>20</v>
      </c>
      <c r="H188" s="2" t="n">
        <v>-0.19</v>
      </c>
      <c r="I188" s="3" t="n">
        <v>2.2E-005</v>
      </c>
    </row>
    <row r="189" customFormat="false" ht="16" hidden="false" customHeight="false" outlineLevel="0" collapsed="false">
      <c r="A189" s="0" t="s">
        <v>892</v>
      </c>
      <c r="B189" s="0" t="s">
        <v>893</v>
      </c>
      <c r="C189" s="0" t="s">
        <v>204</v>
      </c>
      <c r="D189" s="0" t="s">
        <v>205</v>
      </c>
      <c r="E189" s="0" t="s">
        <v>206</v>
      </c>
      <c r="F189" s="0" t="s">
        <v>720</v>
      </c>
      <c r="G189" s="2" t="s">
        <v>20</v>
      </c>
      <c r="H189" s="2" t="n">
        <v>0.185</v>
      </c>
      <c r="I189" s="2" t="n">
        <v>0.028</v>
      </c>
    </row>
    <row r="190" customFormat="false" ht="16" hidden="false" customHeight="false" outlineLevel="0" collapsed="false">
      <c r="A190" s="0" t="s">
        <v>894</v>
      </c>
      <c r="B190" s="0" t="s">
        <v>895</v>
      </c>
      <c r="C190" s="0" t="s">
        <v>896</v>
      </c>
      <c r="D190" s="0" t="s">
        <v>897</v>
      </c>
      <c r="E190" s="0" t="s">
        <v>898</v>
      </c>
      <c r="F190" s="0" t="s">
        <v>720</v>
      </c>
      <c r="G190" s="2" t="s">
        <v>20</v>
      </c>
      <c r="H190" s="2" t="n">
        <v>-0.23</v>
      </c>
      <c r="I190" s="2" t="n">
        <v>0.0051</v>
      </c>
    </row>
    <row r="191" customFormat="false" ht="16" hidden="false" customHeight="false" outlineLevel="0" collapsed="false">
      <c r="A191" s="0" t="s">
        <v>899</v>
      </c>
      <c r="B191" s="0" t="s">
        <v>900</v>
      </c>
      <c r="C191" s="0" t="s">
        <v>901</v>
      </c>
      <c r="D191" s="0" t="s">
        <v>902</v>
      </c>
      <c r="E191" s="0" t="s">
        <v>903</v>
      </c>
      <c r="F191" s="0" t="s">
        <v>720</v>
      </c>
      <c r="G191" s="2" t="s">
        <v>20</v>
      </c>
      <c r="H191" s="2" t="n">
        <v>0.11</v>
      </c>
      <c r="I191" s="2" t="n">
        <v>0.0081</v>
      </c>
    </row>
    <row r="192" customFormat="false" ht="16" hidden="false" customHeight="false" outlineLevel="0" collapsed="false">
      <c r="A192" s="0" t="s">
        <v>904</v>
      </c>
      <c r="B192" s="0" t="s">
        <v>905</v>
      </c>
      <c r="C192" s="0" t="s">
        <v>906</v>
      </c>
      <c r="D192" s="0" t="s">
        <v>907</v>
      </c>
      <c r="E192" s="0" t="s">
        <v>908</v>
      </c>
      <c r="F192" s="0" t="s">
        <v>720</v>
      </c>
      <c r="G192" s="2" t="s">
        <v>20</v>
      </c>
      <c r="H192" s="2" t="n">
        <v>0.18</v>
      </c>
      <c r="I192" s="3" t="n">
        <v>6.5E-005</v>
      </c>
    </row>
    <row r="193" customFormat="false" ht="16" hidden="false" customHeight="false" outlineLevel="0" collapsed="false">
      <c r="A193" s="0" t="s">
        <v>909</v>
      </c>
      <c r="B193" s="0" t="s">
        <v>910</v>
      </c>
      <c r="C193" s="0" t="s">
        <v>911</v>
      </c>
      <c r="D193" s="0" t="s">
        <v>912</v>
      </c>
      <c r="E193" s="0" t="s">
        <v>913</v>
      </c>
      <c r="F193" s="0" t="s">
        <v>720</v>
      </c>
      <c r="G193" s="2" t="s">
        <v>20</v>
      </c>
      <c r="H193" s="2" t="n">
        <v>-0.125</v>
      </c>
      <c r="I193" s="2" t="n">
        <v>0.0057</v>
      </c>
    </row>
    <row r="194" customFormat="false" ht="16" hidden="false" customHeight="false" outlineLevel="0" collapsed="false">
      <c r="A194" s="0" t="s">
        <v>914</v>
      </c>
      <c r="B194" s="0" t="s">
        <v>915</v>
      </c>
      <c r="C194" s="0" t="s">
        <v>916</v>
      </c>
      <c r="D194" s="0" t="s">
        <v>917</v>
      </c>
      <c r="E194" s="0" t="s">
        <v>918</v>
      </c>
      <c r="F194" s="0" t="s">
        <v>720</v>
      </c>
      <c r="G194" s="2" t="s">
        <v>20</v>
      </c>
      <c r="H194" s="2" t="n">
        <v>0.11</v>
      </c>
      <c r="I194" s="2" t="n">
        <v>0.04</v>
      </c>
    </row>
    <row r="195" customFormat="false" ht="16" hidden="false" customHeight="false" outlineLevel="0" collapsed="false">
      <c r="A195" s="0" t="s">
        <v>919</v>
      </c>
      <c r="B195" s="0" t="s">
        <v>920</v>
      </c>
      <c r="C195" s="0" t="s">
        <v>921</v>
      </c>
      <c r="D195" s="0" t="s">
        <v>922</v>
      </c>
      <c r="E195" s="0" t="s">
        <v>923</v>
      </c>
      <c r="F195" s="0" t="s">
        <v>720</v>
      </c>
      <c r="G195" s="2" t="s">
        <v>20</v>
      </c>
      <c r="H195" s="2" t="n">
        <v>-0.1</v>
      </c>
      <c r="I195" s="3" t="n">
        <v>1.5E-005</v>
      </c>
    </row>
    <row r="196" customFormat="false" ht="16" hidden="false" customHeight="false" outlineLevel="0" collapsed="false">
      <c r="A196" s="0" t="s">
        <v>924</v>
      </c>
      <c r="B196" s="0" t="s">
        <v>925</v>
      </c>
      <c r="C196" s="0" t="s">
        <v>926</v>
      </c>
      <c r="D196" s="0" t="s">
        <v>927</v>
      </c>
      <c r="E196" s="0" t="s">
        <v>928</v>
      </c>
      <c r="F196" s="0" t="s">
        <v>720</v>
      </c>
      <c r="G196" s="2" t="s">
        <v>20</v>
      </c>
      <c r="H196" s="2" t="n">
        <v>-0.17</v>
      </c>
      <c r="I196" s="2" t="n">
        <v>0.0063</v>
      </c>
    </row>
    <row r="197" customFormat="false" ht="16" hidden="false" customHeight="false" outlineLevel="0" collapsed="false">
      <c r="A197" s="0" t="s">
        <v>929</v>
      </c>
      <c r="B197" s="0" t="s">
        <v>930</v>
      </c>
      <c r="C197" s="0" t="s">
        <v>931</v>
      </c>
      <c r="D197" s="0" t="s">
        <v>932</v>
      </c>
      <c r="E197" s="0" t="s">
        <v>933</v>
      </c>
      <c r="F197" s="0" t="s">
        <v>720</v>
      </c>
      <c r="G197" s="2" t="s">
        <v>20</v>
      </c>
      <c r="H197" s="2" t="n">
        <v>-0.12</v>
      </c>
      <c r="I197" s="3" t="n">
        <v>2.1E-006</v>
      </c>
    </row>
    <row r="198" customFormat="false" ht="16" hidden="false" customHeight="false" outlineLevel="0" collapsed="false">
      <c r="A198" s="0" t="s">
        <v>934</v>
      </c>
      <c r="B198" s="0" t="s">
        <v>935</v>
      </c>
      <c r="C198" s="0" t="s">
        <v>931</v>
      </c>
      <c r="D198" s="0" t="s">
        <v>932</v>
      </c>
      <c r="E198" s="0" t="s">
        <v>933</v>
      </c>
      <c r="F198" s="0" t="s">
        <v>720</v>
      </c>
      <c r="G198" s="2" t="s">
        <v>20</v>
      </c>
      <c r="H198" s="2" t="n">
        <v>-0.14</v>
      </c>
      <c r="I198" s="3" t="n">
        <v>2.6E-006</v>
      </c>
    </row>
    <row r="199" customFormat="false" ht="16" hidden="false" customHeight="false" outlineLevel="0" collapsed="false">
      <c r="A199" s="0" t="s">
        <v>936</v>
      </c>
      <c r="B199" s="0" t="s">
        <v>937</v>
      </c>
      <c r="C199" s="0" t="s">
        <v>938</v>
      </c>
      <c r="D199" s="0" t="s">
        <v>939</v>
      </c>
      <c r="E199" s="0" t="s">
        <v>940</v>
      </c>
      <c r="F199" s="0" t="s">
        <v>720</v>
      </c>
      <c r="G199" s="2" t="s">
        <v>20</v>
      </c>
      <c r="H199" s="2" t="n">
        <v>-0.255</v>
      </c>
      <c r="I199" s="2" t="n">
        <v>0.0012</v>
      </c>
    </row>
    <row r="200" customFormat="false" ht="16" hidden="false" customHeight="false" outlineLevel="0" collapsed="false">
      <c r="A200" s="0" t="s">
        <v>941</v>
      </c>
      <c r="B200" s="0" t="s">
        <v>942</v>
      </c>
      <c r="C200" s="0" t="s">
        <v>943</v>
      </c>
      <c r="D200" s="0" t="s">
        <v>944</v>
      </c>
      <c r="E200" s="0" t="s">
        <v>945</v>
      </c>
      <c r="F200" s="0" t="s">
        <v>720</v>
      </c>
      <c r="G200" s="2" t="s">
        <v>20</v>
      </c>
      <c r="H200" s="2" t="n">
        <v>-0.1</v>
      </c>
      <c r="I200" s="2" t="n">
        <v>0.0056</v>
      </c>
    </row>
    <row r="201" customFormat="false" ht="16" hidden="false" customHeight="false" outlineLevel="0" collapsed="false">
      <c r="A201" s="0" t="s">
        <v>946</v>
      </c>
      <c r="B201" s="0" t="s">
        <v>947</v>
      </c>
      <c r="C201" s="0" t="s">
        <v>948</v>
      </c>
      <c r="D201" s="0" t="s">
        <v>949</v>
      </c>
      <c r="E201" s="0" t="s">
        <v>950</v>
      </c>
      <c r="F201" s="0" t="s">
        <v>720</v>
      </c>
      <c r="G201" s="2" t="s">
        <v>20</v>
      </c>
      <c r="H201" s="2" t="n">
        <v>-0.135</v>
      </c>
      <c r="I201" s="3" t="n">
        <v>2.8E-005</v>
      </c>
    </row>
    <row r="202" customFormat="false" ht="16" hidden="false" customHeight="false" outlineLevel="0" collapsed="false">
      <c r="A202" s="0" t="s">
        <v>951</v>
      </c>
      <c r="B202" s="0" t="s">
        <v>952</v>
      </c>
      <c r="C202" s="0" t="s">
        <v>953</v>
      </c>
      <c r="D202" s="0" t="s">
        <v>954</v>
      </c>
      <c r="E202" s="0" t="s">
        <v>955</v>
      </c>
      <c r="F202" s="0" t="s">
        <v>720</v>
      </c>
      <c r="G202" s="2" t="s">
        <v>20</v>
      </c>
      <c r="H202" s="2" t="n">
        <v>-0.125</v>
      </c>
      <c r="I202" s="2" t="n">
        <v>0.035</v>
      </c>
    </row>
    <row r="203" customFormat="false" ht="16" hidden="false" customHeight="false" outlineLevel="0" collapsed="false">
      <c r="A203" s="0" t="s">
        <v>956</v>
      </c>
      <c r="B203" s="0" t="s">
        <v>957</v>
      </c>
      <c r="C203" s="0" t="s">
        <v>958</v>
      </c>
      <c r="D203" s="0" t="s">
        <v>959</v>
      </c>
      <c r="E203" s="0" t="s">
        <v>960</v>
      </c>
      <c r="F203" s="0" t="s">
        <v>720</v>
      </c>
      <c r="G203" s="2" t="s">
        <v>20</v>
      </c>
      <c r="H203" s="2" t="n">
        <v>-0.1</v>
      </c>
      <c r="I203" s="2" t="n">
        <v>0.017</v>
      </c>
    </row>
    <row r="204" customFormat="false" ht="16" hidden="false" customHeight="false" outlineLevel="0" collapsed="false">
      <c r="A204" s="0" t="s">
        <v>961</v>
      </c>
      <c r="B204" s="0" t="s">
        <v>962</v>
      </c>
      <c r="C204" s="0" t="s">
        <v>963</v>
      </c>
      <c r="D204" s="0" t="s">
        <v>964</v>
      </c>
      <c r="E204" s="0" t="s">
        <v>965</v>
      </c>
      <c r="F204" s="0" t="s">
        <v>720</v>
      </c>
      <c r="G204" s="2" t="s">
        <v>20</v>
      </c>
      <c r="H204" s="2" t="n">
        <v>-0.25</v>
      </c>
      <c r="I204" s="3" t="n">
        <v>2.7E-007</v>
      </c>
    </row>
    <row r="205" customFormat="false" ht="16" hidden="false" customHeight="false" outlineLevel="0" collapsed="false">
      <c r="A205" s="0" t="s">
        <v>966</v>
      </c>
      <c r="B205" s="0" t="s">
        <v>967</v>
      </c>
      <c r="C205" s="0" t="s">
        <v>968</v>
      </c>
      <c r="D205" s="0" t="s">
        <v>969</v>
      </c>
      <c r="E205" s="0" t="s">
        <v>970</v>
      </c>
      <c r="F205" s="0" t="s">
        <v>720</v>
      </c>
      <c r="G205" s="2" t="s">
        <v>20</v>
      </c>
      <c r="H205" s="2" t="n">
        <v>-0.135</v>
      </c>
      <c r="I205" s="2" t="n">
        <v>0.00043</v>
      </c>
    </row>
    <row r="206" customFormat="false" ht="16" hidden="false" customHeight="false" outlineLevel="0" collapsed="false">
      <c r="A206" s="0" t="s">
        <v>971</v>
      </c>
      <c r="B206" s="0" t="s">
        <v>972</v>
      </c>
      <c r="C206" s="0" t="s">
        <v>973</v>
      </c>
      <c r="D206" s="0" t="s">
        <v>974</v>
      </c>
      <c r="E206" s="0" t="s">
        <v>975</v>
      </c>
      <c r="F206" s="0" t="s">
        <v>720</v>
      </c>
      <c r="G206" s="2" t="s">
        <v>20</v>
      </c>
      <c r="H206" s="2" t="n">
        <v>-0.115</v>
      </c>
      <c r="I206" s="2" t="n">
        <v>0.032</v>
      </c>
    </row>
    <row r="207" customFormat="false" ht="16" hidden="false" customHeight="false" outlineLevel="0" collapsed="false">
      <c r="A207" s="0" t="s">
        <v>976</v>
      </c>
      <c r="B207" s="0" t="s">
        <v>977</v>
      </c>
      <c r="C207" s="0" t="s">
        <v>978</v>
      </c>
      <c r="D207" s="0" t="s">
        <v>979</v>
      </c>
      <c r="E207" s="0" t="s">
        <v>980</v>
      </c>
      <c r="F207" s="0" t="s">
        <v>720</v>
      </c>
      <c r="G207" s="2" t="s">
        <v>20</v>
      </c>
      <c r="H207" s="2" t="n">
        <v>-0.165</v>
      </c>
      <c r="I207" s="2" t="n">
        <v>0.00021</v>
      </c>
    </row>
    <row r="208" customFormat="false" ht="16" hidden="false" customHeight="false" outlineLevel="0" collapsed="false">
      <c r="A208" s="0" t="s">
        <v>981</v>
      </c>
      <c r="B208" s="0" t="s">
        <v>982</v>
      </c>
      <c r="C208" s="0" t="s">
        <v>983</v>
      </c>
      <c r="D208" s="0" t="s">
        <v>984</v>
      </c>
      <c r="E208" s="0" t="s">
        <v>985</v>
      </c>
      <c r="F208" s="0" t="s">
        <v>720</v>
      </c>
      <c r="G208" s="2" t="s">
        <v>20</v>
      </c>
      <c r="H208" s="2" t="n">
        <v>-0.115</v>
      </c>
      <c r="I208" s="2" t="n">
        <v>0.00032</v>
      </c>
    </row>
    <row r="209" customFormat="false" ht="16" hidden="false" customHeight="false" outlineLevel="0" collapsed="false">
      <c r="A209" s="0" t="s">
        <v>986</v>
      </c>
      <c r="B209" s="0" t="s">
        <v>987</v>
      </c>
      <c r="C209" s="0" t="s">
        <v>988</v>
      </c>
      <c r="D209" s="0" t="s">
        <v>989</v>
      </c>
      <c r="E209" s="0" t="s">
        <v>990</v>
      </c>
      <c r="F209" s="0" t="s">
        <v>720</v>
      </c>
      <c r="G209" s="2" t="s">
        <v>20</v>
      </c>
      <c r="H209" s="2" t="n">
        <v>-0.12</v>
      </c>
      <c r="I209" s="2" t="n">
        <v>0.019</v>
      </c>
    </row>
    <row r="210" customFormat="false" ht="16" hidden="false" customHeight="false" outlineLevel="0" collapsed="false">
      <c r="A210" s="0" t="s">
        <v>991</v>
      </c>
      <c r="B210" s="0" t="s">
        <v>992</v>
      </c>
      <c r="C210" s="0" t="s">
        <v>993</v>
      </c>
      <c r="D210" s="0" t="s">
        <v>994</v>
      </c>
      <c r="E210" s="0" t="s">
        <v>995</v>
      </c>
      <c r="F210" s="0" t="s">
        <v>720</v>
      </c>
      <c r="G210" s="2" t="s">
        <v>20</v>
      </c>
      <c r="H210" s="2" t="n">
        <v>-0.11</v>
      </c>
      <c r="I210" s="3" t="n">
        <v>1.9E-005</v>
      </c>
    </row>
    <row r="211" customFormat="false" ht="16" hidden="false" customHeight="false" outlineLevel="0" collapsed="false">
      <c r="A211" s="0" t="s">
        <v>996</v>
      </c>
      <c r="B211" s="0" t="s">
        <v>997</v>
      </c>
      <c r="C211" s="0" t="s">
        <v>998</v>
      </c>
      <c r="D211" s="0" t="s">
        <v>999</v>
      </c>
      <c r="E211" s="0" t="s">
        <v>1000</v>
      </c>
      <c r="F211" s="0" t="s">
        <v>720</v>
      </c>
      <c r="G211" s="2" t="s">
        <v>20</v>
      </c>
      <c r="H211" s="2" t="n">
        <v>-0.16</v>
      </c>
      <c r="I211" s="2" t="n">
        <v>0.045</v>
      </c>
    </row>
    <row r="212" customFormat="false" ht="16" hidden="false" customHeight="false" outlineLevel="0" collapsed="false">
      <c r="A212" s="0" t="s">
        <v>1001</v>
      </c>
      <c r="B212" s="0" t="s">
        <v>1002</v>
      </c>
      <c r="C212" s="0" t="s">
        <v>1003</v>
      </c>
      <c r="D212" s="0" t="s">
        <v>1004</v>
      </c>
      <c r="E212" s="0" t="s">
        <v>20</v>
      </c>
      <c r="F212" s="0" t="s">
        <v>720</v>
      </c>
      <c r="G212" s="2" t="s">
        <v>20</v>
      </c>
      <c r="H212" s="2" t="n">
        <v>-0.165</v>
      </c>
      <c r="I212" s="2" t="n">
        <v>0.0015</v>
      </c>
    </row>
    <row r="213" customFormat="false" ht="16" hidden="false" customHeight="false" outlineLevel="0" collapsed="false">
      <c r="A213" s="0" t="s">
        <v>1005</v>
      </c>
      <c r="B213" s="0" t="s">
        <v>1006</v>
      </c>
      <c r="C213" s="0" t="s">
        <v>1007</v>
      </c>
      <c r="D213" s="0" t="s">
        <v>1008</v>
      </c>
      <c r="E213" s="0" t="s">
        <v>1009</v>
      </c>
      <c r="F213" s="0" t="s">
        <v>720</v>
      </c>
      <c r="G213" s="2" t="s">
        <v>20</v>
      </c>
      <c r="H213" s="2" t="n">
        <v>-0.11</v>
      </c>
      <c r="I213" s="2" t="n">
        <v>0.013</v>
      </c>
    </row>
    <row r="214" customFormat="false" ht="16" hidden="false" customHeight="false" outlineLevel="0" collapsed="false">
      <c r="A214" s="0" t="s">
        <v>1010</v>
      </c>
      <c r="B214" s="0" t="s">
        <v>1011</v>
      </c>
      <c r="C214" s="0" t="s">
        <v>1012</v>
      </c>
      <c r="D214" s="0" t="s">
        <v>1013</v>
      </c>
      <c r="E214" s="0" t="s">
        <v>1014</v>
      </c>
      <c r="F214" s="0" t="s">
        <v>720</v>
      </c>
      <c r="G214" s="2" t="s">
        <v>20</v>
      </c>
      <c r="H214" s="2" t="n">
        <v>-0.16</v>
      </c>
      <c r="I214" s="2" t="n">
        <v>0.0013</v>
      </c>
    </row>
    <row r="215" customFormat="false" ht="16" hidden="false" customHeight="false" outlineLevel="0" collapsed="false">
      <c r="A215" s="0" t="s">
        <v>1015</v>
      </c>
      <c r="B215" s="0" t="s">
        <v>1016</v>
      </c>
      <c r="C215" s="0" t="s">
        <v>1017</v>
      </c>
      <c r="D215" s="0" t="s">
        <v>1018</v>
      </c>
      <c r="E215" s="0" t="s">
        <v>1019</v>
      </c>
      <c r="F215" s="0" t="s">
        <v>720</v>
      </c>
      <c r="G215" s="2" t="s">
        <v>20</v>
      </c>
      <c r="H215" s="2" t="n">
        <v>-0.15</v>
      </c>
      <c r="I215" s="3" t="n">
        <v>1E-005</v>
      </c>
    </row>
    <row r="216" customFormat="false" ht="16" hidden="false" customHeight="false" outlineLevel="0" collapsed="false">
      <c r="A216" s="0" t="s">
        <v>1020</v>
      </c>
      <c r="B216" s="0" t="s">
        <v>1021</v>
      </c>
      <c r="C216" s="0" t="s">
        <v>1022</v>
      </c>
      <c r="D216" s="0" t="s">
        <v>1023</v>
      </c>
      <c r="E216" s="0" t="s">
        <v>1024</v>
      </c>
      <c r="F216" s="0" t="s">
        <v>720</v>
      </c>
      <c r="G216" s="2" t="s">
        <v>20</v>
      </c>
      <c r="H216" s="2" t="n">
        <v>-0.16</v>
      </c>
      <c r="I216" s="2" t="n">
        <v>0.018</v>
      </c>
    </row>
    <row r="217" customFormat="false" ht="16" hidden="false" customHeight="false" outlineLevel="0" collapsed="false">
      <c r="A217" s="0" t="s">
        <v>1025</v>
      </c>
      <c r="B217" s="0" t="s">
        <v>1026</v>
      </c>
      <c r="C217" s="0" t="s">
        <v>356</v>
      </c>
      <c r="D217" s="0" t="s">
        <v>357</v>
      </c>
      <c r="E217" s="0" t="s">
        <v>358</v>
      </c>
      <c r="F217" s="0" t="s">
        <v>720</v>
      </c>
      <c r="G217" s="2" t="s">
        <v>20</v>
      </c>
      <c r="H217" s="2" t="n">
        <v>-0.125</v>
      </c>
      <c r="I217" s="2" t="n">
        <v>0.00049</v>
      </c>
    </row>
    <row r="218" customFormat="false" ht="16" hidden="false" customHeight="false" outlineLevel="0" collapsed="false">
      <c r="A218" s="0" t="s">
        <v>1027</v>
      </c>
      <c r="B218" s="0" t="s">
        <v>1028</v>
      </c>
      <c r="C218" s="0" t="s">
        <v>1029</v>
      </c>
      <c r="D218" s="0" t="s">
        <v>1030</v>
      </c>
      <c r="E218" s="0" t="s">
        <v>1031</v>
      </c>
      <c r="F218" s="0" t="s">
        <v>720</v>
      </c>
      <c r="G218" s="2" t="s">
        <v>20</v>
      </c>
      <c r="H218" s="2" t="n">
        <v>-0.18</v>
      </c>
      <c r="I218" s="2" t="n">
        <v>0.00012</v>
      </c>
    </row>
    <row r="219" customFormat="false" ht="16" hidden="false" customHeight="false" outlineLevel="0" collapsed="false">
      <c r="A219" s="0" t="s">
        <v>1032</v>
      </c>
      <c r="B219" s="0" t="s">
        <v>1033</v>
      </c>
      <c r="C219" s="0" t="s">
        <v>1034</v>
      </c>
      <c r="D219" s="0" t="s">
        <v>1035</v>
      </c>
      <c r="E219" s="0" t="s">
        <v>1036</v>
      </c>
      <c r="F219" s="0" t="s">
        <v>720</v>
      </c>
      <c r="G219" s="2" t="s">
        <v>20</v>
      </c>
      <c r="H219" s="2" t="n">
        <v>-0.13</v>
      </c>
      <c r="I219" s="2" t="n">
        <v>0.0016</v>
      </c>
    </row>
    <row r="220" customFormat="false" ht="16" hidden="false" customHeight="false" outlineLevel="0" collapsed="false">
      <c r="A220" s="0" t="s">
        <v>1037</v>
      </c>
      <c r="B220" s="0" t="s">
        <v>1038</v>
      </c>
      <c r="C220" s="0" t="s">
        <v>1039</v>
      </c>
      <c r="D220" s="0" t="s">
        <v>1040</v>
      </c>
      <c r="E220" s="0" t="s">
        <v>1041</v>
      </c>
      <c r="F220" s="0" t="s">
        <v>720</v>
      </c>
      <c r="G220" s="2" t="s">
        <v>20</v>
      </c>
      <c r="H220" s="2" t="n">
        <v>0.14</v>
      </c>
      <c r="I220" s="2" t="n">
        <v>0.038</v>
      </c>
    </row>
    <row r="221" customFormat="false" ht="16" hidden="false" customHeight="false" outlineLevel="0" collapsed="false">
      <c r="A221" s="0" t="s">
        <v>1042</v>
      </c>
      <c r="B221" s="0" t="s">
        <v>1043</v>
      </c>
      <c r="C221" s="0" t="s">
        <v>377</v>
      </c>
      <c r="D221" s="0" t="s">
        <v>378</v>
      </c>
      <c r="E221" s="0" t="s">
        <v>379</v>
      </c>
      <c r="F221" s="0" t="s">
        <v>720</v>
      </c>
      <c r="G221" s="2" t="s">
        <v>20</v>
      </c>
      <c r="H221" s="2" t="n">
        <v>0.19</v>
      </c>
      <c r="I221" s="3" t="n">
        <v>3E-005</v>
      </c>
    </row>
    <row r="222" customFormat="false" ht="16" hidden="false" customHeight="false" outlineLevel="0" collapsed="false">
      <c r="A222" s="0" t="s">
        <v>1044</v>
      </c>
      <c r="B222" s="0" t="s">
        <v>1045</v>
      </c>
      <c r="C222" s="0" t="s">
        <v>1046</v>
      </c>
      <c r="D222" s="0" t="s">
        <v>1047</v>
      </c>
      <c r="E222" s="0" t="s">
        <v>1048</v>
      </c>
      <c r="F222" s="0" t="s">
        <v>720</v>
      </c>
      <c r="G222" s="2" t="s">
        <v>20</v>
      </c>
      <c r="H222" s="2" t="n">
        <v>0.105</v>
      </c>
      <c r="I222" s="2" t="n">
        <v>0.0058</v>
      </c>
    </row>
    <row r="223" customFormat="false" ht="16" hidden="false" customHeight="false" outlineLevel="0" collapsed="false">
      <c r="A223" s="0" t="s">
        <v>1049</v>
      </c>
      <c r="B223" s="0" t="s">
        <v>1050</v>
      </c>
      <c r="C223" s="0" t="s">
        <v>1051</v>
      </c>
      <c r="D223" s="0" t="s">
        <v>1052</v>
      </c>
      <c r="E223" s="0" t="s">
        <v>1053</v>
      </c>
      <c r="F223" s="0" t="s">
        <v>720</v>
      </c>
      <c r="G223" s="2" t="s">
        <v>20</v>
      </c>
      <c r="H223" s="2" t="n">
        <v>-0.1</v>
      </c>
      <c r="I223" s="2" t="n">
        <v>0.021</v>
      </c>
    </row>
    <row r="224" customFormat="false" ht="16" hidden="false" customHeight="false" outlineLevel="0" collapsed="false">
      <c r="A224" s="0" t="s">
        <v>1054</v>
      </c>
      <c r="B224" s="0" t="s">
        <v>1055</v>
      </c>
      <c r="C224" s="0" t="s">
        <v>392</v>
      </c>
      <c r="D224" s="0" t="s">
        <v>393</v>
      </c>
      <c r="E224" s="0" t="s">
        <v>394</v>
      </c>
      <c r="F224" s="0" t="s">
        <v>720</v>
      </c>
      <c r="G224" s="2" t="s">
        <v>20</v>
      </c>
      <c r="H224" s="2" t="n">
        <v>0.125</v>
      </c>
      <c r="I224" s="3" t="n">
        <v>1.6E-006</v>
      </c>
    </row>
    <row r="225" customFormat="false" ht="16" hidden="false" customHeight="false" outlineLevel="0" collapsed="false">
      <c r="A225" s="0" t="s">
        <v>1056</v>
      </c>
      <c r="B225" s="0" t="s">
        <v>1057</v>
      </c>
      <c r="C225" s="0" t="s">
        <v>1058</v>
      </c>
      <c r="D225" s="0" t="s">
        <v>1059</v>
      </c>
      <c r="E225" s="0" t="s">
        <v>1060</v>
      </c>
      <c r="F225" s="0" t="s">
        <v>720</v>
      </c>
      <c r="G225" s="2" t="s">
        <v>20</v>
      </c>
      <c r="H225" s="2" t="n">
        <v>0.195</v>
      </c>
      <c r="I225" s="2" t="n">
        <v>0.014</v>
      </c>
    </row>
    <row r="226" customFormat="false" ht="16" hidden="false" customHeight="false" outlineLevel="0" collapsed="false">
      <c r="A226" s="0" t="s">
        <v>1061</v>
      </c>
      <c r="B226" s="0" t="s">
        <v>1062</v>
      </c>
      <c r="C226" s="0" t="s">
        <v>1063</v>
      </c>
      <c r="D226" s="0" t="s">
        <v>1064</v>
      </c>
      <c r="E226" s="0" t="s">
        <v>20</v>
      </c>
      <c r="F226" s="0" t="s">
        <v>1065</v>
      </c>
      <c r="G226" s="2" t="s">
        <v>20</v>
      </c>
      <c r="H226" s="2" t="n">
        <v>-0.1</v>
      </c>
      <c r="I226" s="2" t="n">
        <v>0.01</v>
      </c>
    </row>
    <row r="227" customFormat="false" ht="16" hidden="false" customHeight="false" outlineLevel="0" collapsed="false">
      <c r="A227" s="0" t="s">
        <v>1066</v>
      </c>
      <c r="B227" s="0" t="s">
        <v>1067</v>
      </c>
      <c r="C227" s="0" t="s">
        <v>1068</v>
      </c>
      <c r="D227" s="0" t="s">
        <v>1069</v>
      </c>
      <c r="E227" s="0" t="s">
        <v>1070</v>
      </c>
      <c r="F227" s="0" t="s">
        <v>1065</v>
      </c>
      <c r="G227" s="2" t="s">
        <v>20</v>
      </c>
      <c r="H227" s="2" t="n">
        <v>-0.105</v>
      </c>
      <c r="I227" s="2" t="n">
        <v>0.00017</v>
      </c>
    </row>
    <row r="228" customFormat="false" ht="16" hidden="false" customHeight="false" outlineLevel="0" collapsed="false">
      <c r="A228" s="0" t="s">
        <v>1071</v>
      </c>
      <c r="B228" s="0" t="s">
        <v>1072</v>
      </c>
      <c r="C228" s="0" t="s">
        <v>1073</v>
      </c>
      <c r="D228" s="0" t="s">
        <v>1074</v>
      </c>
      <c r="E228" s="0" t="s">
        <v>1075</v>
      </c>
      <c r="F228" s="0" t="s">
        <v>1065</v>
      </c>
      <c r="G228" s="2" t="b">
        <f aca="false">FALSE()</f>
        <v>0</v>
      </c>
      <c r="H228" s="2" t="n">
        <v>0.13</v>
      </c>
      <c r="I228" s="2" t="n">
        <v>0.012</v>
      </c>
    </row>
    <row r="229" customFormat="false" ht="16" hidden="false" customHeight="false" outlineLevel="0" collapsed="false">
      <c r="A229" s="0" t="s">
        <v>1076</v>
      </c>
      <c r="B229" s="0" t="s">
        <v>1077</v>
      </c>
      <c r="C229" s="0" t="s">
        <v>1078</v>
      </c>
      <c r="D229" s="0" t="s">
        <v>1079</v>
      </c>
      <c r="E229" s="0" t="s">
        <v>1080</v>
      </c>
      <c r="F229" s="0" t="s">
        <v>1065</v>
      </c>
      <c r="G229" s="2" t="s">
        <v>20</v>
      </c>
      <c r="H229" s="2" t="n">
        <v>-0.125</v>
      </c>
      <c r="I229" s="2" t="n">
        <v>0.02</v>
      </c>
    </row>
    <row r="230" customFormat="false" ht="16" hidden="false" customHeight="false" outlineLevel="0" collapsed="false">
      <c r="A230" s="0" t="s">
        <v>1081</v>
      </c>
      <c r="B230" s="0" t="s">
        <v>1082</v>
      </c>
      <c r="C230" s="0" t="s">
        <v>1083</v>
      </c>
      <c r="D230" s="0" t="s">
        <v>1084</v>
      </c>
      <c r="E230" s="0" t="s">
        <v>1085</v>
      </c>
      <c r="F230" s="0" t="s">
        <v>1065</v>
      </c>
      <c r="G230" s="2" t="s">
        <v>20</v>
      </c>
      <c r="H230" s="2" t="n">
        <v>-0.11</v>
      </c>
      <c r="I230" s="2" t="n">
        <v>0.00014</v>
      </c>
    </row>
    <row r="231" customFormat="false" ht="16" hidden="false" customHeight="false" outlineLevel="0" collapsed="false">
      <c r="A231" s="0" t="s">
        <v>1086</v>
      </c>
      <c r="B231" s="0" t="s">
        <v>1087</v>
      </c>
      <c r="C231" s="0" t="s">
        <v>1088</v>
      </c>
      <c r="D231" s="0" t="s">
        <v>1089</v>
      </c>
      <c r="E231" s="0" t="s">
        <v>1090</v>
      </c>
      <c r="F231" s="0" t="s">
        <v>1065</v>
      </c>
      <c r="G231" s="2" t="s">
        <v>20</v>
      </c>
      <c r="H231" s="2" t="n">
        <v>-0.285</v>
      </c>
      <c r="I231" s="3" t="n">
        <v>2E-005</v>
      </c>
    </row>
    <row r="232" customFormat="false" ht="16" hidden="false" customHeight="false" outlineLevel="0" collapsed="false">
      <c r="A232" s="0" t="s">
        <v>1091</v>
      </c>
      <c r="B232" s="0" t="s">
        <v>1092</v>
      </c>
      <c r="C232" s="0" t="s">
        <v>1093</v>
      </c>
      <c r="D232" s="0" t="s">
        <v>1094</v>
      </c>
      <c r="E232" s="0" t="s">
        <v>1095</v>
      </c>
      <c r="F232" s="0" t="s">
        <v>1065</v>
      </c>
      <c r="G232" s="2" t="s">
        <v>20</v>
      </c>
      <c r="H232" s="2" t="n">
        <v>0.105</v>
      </c>
      <c r="I232" s="2" t="n">
        <v>0.00029</v>
      </c>
    </row>
    <row r="233" customFormat="false" ht="16" hidden="false" customHeight="false" outlineLevel="0" collapsed="false">
      <c r="A233" s="0" t="s">
        <v>1096</v>
      </c>
      <c r="B233" s="0" t="s">
        <v>1097</v>
      </c>
      <c r="C233" s="0" t="s">
        <v>1098</v>
      </c>
      <c r="D233" s="0" t="s">
        <v>1099</v>
      </c>
      <c r="E233" s="0" t="s">
        <v>1100</v>
      </c>
      <c r="F233" s="0" t="s">
        <v>1065</v>
      </c>
      <c r="G233" s="2" t="s">
        <v>20</v>
      </c>
      <c r="H233" s="2" t="n">
        <v>0.12</v>
      </c>
      <c r="I233" s="2" t="n">
        <v>0.011</v>
      </c>
    </row>
    <row r="234" customFormat="false" ht="16" hidden="false" customHeight="false" outlineLevel="0" collapsed="false">
      <c r="A234" s="0" t="s">
        <v>1101</v>
      </c>
      <c r="B234" s="0" t="s">
        <v>1102</v>
      </c>
      <c r="C234" s="0" t="s">
        <v>1098</v>
      </c>
      <c r="D234" s="0" t="s">
        <v>1099</v>
      </c>
      <c r="E234" s="0" t="s">
        <v>1100</v>
      </c>
      <c r="F234" s="0" t="s">
        <v>1065</v>
      </c>
      <c r="G234" s="2" t="s">
        <v>20</v>
      </c>
      <c r="H234" s="2" t="n">
        <v>0.125</v>
      </c>
      <c r="I234" s="2" t="n">
        <v>0.047</v>
      </c>
    </row>
    <row r="235" customFormat="false" ht="16" hidden="false" customHeight="false" outlineLevel="0" collapsed="false">
      <c r="A235" s="0" t="s">
        <v>1103</v>
      </c>
      <c r="B235" s="0" t="s">
        <v>1104</v>
      </c>
      <c r="C235" s="0" t="s">
        <v>1105</v>
      </c>
      <c r="D235" s="0" t="s">
        <v>1106</v>
      </c>
      <c r="E235" s="0" t="s">
        <v>1107</v>
      </c>
      <c r="F235" s="0" t="s">
        <v>1065</v>
      </c>
      <c r="G235" s="2" t="s">
        <v>20</v>
      </c>
      <c r="H235" s="2" t="n">
        <v>-0.13</v>
      </c>
      <c r="I235" s="2" t="n">
        <v>0.0016</v>
      </c>
    </row>
    <row r="236" customFormat="false" ht="16" hidden="false" customHeight="false" outlineLevel="0" collapsed="false">
      <c r="A236" s="0" t="s">
        <v>1108</v>
      </c>
      <c r="B236" s="0" t="s">
        <v>1109</v>
      </c>
      <c r="C236" s="0" t="s">
        <v>1110</v>
      </c>
      <c r="D236" s="0" t="s">
        <v>1111</v>
      </c>
      <c r="E236" s="0" t="s">
        <v>1112</v>
      </c>
      <c r="F236" s="0" t="s">
        <v>1065</v>
      </c>
      <c r="G236" s="2" t="s">
        <v>20</v>
      </c>
      <c r="H236" s="2" t="n">
        <v>0.1</v>
      </c>
      <c r="I236" s="2" t="n">
        <v>0.048</v>
      </c>
    </row>
    <row r="237" customFormat="false" ht="16" hidden="false" customHeight="false" outlineLevel="0" collapsed="false">
      <c r="A237" s="0" t="s">
        <v>1113</v>
      </c>
      <c r="B237" s="0" t="s">
        <v>1114</v>
      </c>
      <c r="C237" s="0" t="s">
        <v>1115</v>
      </c>
      <c r="D237" s="0" t="s">
        <v>1116</v>
      </c>
      <c r="E237" s="0" t="s">
        <v>1117</v>
      </c>
      <c r="F237" s="0" t="s">
        <v>1065</v>
      </c>
      <c r="G237" s="2" t="b">
        <f aca="false">FALSE()</f>
        <v>0</v>
      </c>
      <c r="H237" s="2" t="n">
        <v>-0.125</v>
      </c>
      <c r="I237" s="2" t="n">
        <v>0.00087</v>
      </c>
    </row>
    <row r="238" customFormat="false" ht="16" hidden="false" customHeight="false" outlineLevel="0" collapsed="false">
      <c r="A238" s="0" t="s">
        <v>1118</v>
      </c>
      <c r="B238" s="0" t="s">
        <v>1114</v>
      </c>
      <c r="C238" s="0" t="s">
        <v>1115</v>
      </c>
      <c r="D238" s="0" t="s">
        <v>1116</v>
      </c>
      <c r="E238" s="0" t="s">
        <v>1117</v>
      </c>
      <c r="F238" s="0" t="s">
        <v>1065</v>
      </c>
      <c r="G238" s="2" t="s">
        <v>20</v>
      </c>
      <c r="H238" s="2" t="n">
        <v>-0.125</v>
      </c>
      <c r="I238" s="2" t="n">
        <v>0.0038</v>
      </c>
    </row>
    <row r="239" customFormat="false" ht="16" hidden="false" customHeight="false" outlineLevel="0" collapsed="false">
      <c r="A239" s="0" t="s">
        <v>1119</v>
      </c>
      <c r="B239" s="0" t="s">
        <v>1120</v>
      </c>
      <c r="C239" s="0" t="s">
        <v>1121</v>
      </c>
      <c r="D239" s="0" t="s">
        <v>1122</v>
      </c>
      <c r="E239" s="0" t="s">
        <v>1123</v>
      </c>
      <c r="F239" s="0" t="s">
        <v>1065</v>
      </c>
      <c r="G239" s="2" t="s">
        <v>20</v>
      </c>
      <c r="H239" s="2" t="n">
        <v>-0.17</v>
      </c>
      <c r="I239" s="3" t="n">
        <v>1.2E-007</v>
      </c>
    </row>
    <row r="240" customFormat="false" ht="16" hidden="false" customHeight="false" outlineLevel="0" collapsed="false">
      <c r="A240" s="0" t="s">
        <v>1124</v>
      </c>
      <c r="B240" s="0" t="s">
        <v>1120</v>
      </c>
      <c r="C240" s="0" t="s">
        <v>1121</v>
      </c>
      <c r="D240" s="0" t="s">
        <v>1122</v>
      </c>
      <c r="E240" s="0" t="s">
        <v>1123</v>
      </c>
      <c r="F240" s="0" t="s">
        <v>1065</v>
      </c>
      <c r="G240" s="2" t="s">
        <v>20</v>
      </c>
      <c r="H240" s="2" t="n">
        <v>0.135</v>
      </c>
      <c r="I240" s="3" t="n">
        <v>3.5E-008</v>
      </c>
    </row>
    <row r="241" customFormat="false" ht="16" hidden="false" customHeight="false" outlineLevel="0" collapsed="false">
      <c r="A241" s="0" t="s">
        <v>1125</v>
      </c>
      <c r="B241" s="0" t="s">
        <v>1126</v>
      </c>
      <c r="C241" s="0" t="s">
        <v>1127</v>
      </c>
      <c r="D241" s="0" t="s">
        <v>1128</v>
      </c>
      <c r="E241" s="0" t="s">
        <v>1129</v>
      </c>
      <c r="F241" s="0" t="s">
        <v>1065</v>
      </c>
      <c r="G241" s="2" t="s">
        <v>20</v>
      </c>
      <c r="H241" s="2" t="n">
        <v>-0.11</v>
      </c>
      <c r="I241" s="2" t="n">
        <v>0.013</v>
      </c>
    </row>
    <row r="242" customFormat="false" ht="16" hidden="false" customHeight="false" outlineLevel="0" collapsed="false">
      <c r="A242" s="0" t="s">
        <v>1130</v>
      </c>
      <c r="B242" s="0" t="s">
        <v>1131</v>
      </c>
      <c r="C242" s="0" t="s">
        <v>1132</v>
      </c>
      <c r="D242" s="0" t="s">
        <v>1133</v>
      </c>
      <c r="E242" s="0" t="s">
        <v>1134</v>
      </c>
      <c r="F242" s="0" t="s">
        <v>1065</v>
      </c>
      <c r="G242" s="2" t="s">
        <v>20</v>
      </c>
      <c r="H242" s="2" t="n">
        <v>-0.185</v>
      </c>
      <c r="I242" s="3" t="n">
        <v>6.9E-006</v>
      </c>
    </row>
    <row r="243" customFormat="false" ht="16" hidden="false" customHeight="false" outlineLevel="0" collapsed="false">
      <c r="A243" s="0" t="s">
        <v>1135</v>
      </c>
      <c r="B243" s="0" t="s">
        <v>1136</v>
      </c>
      <c r="C243" s="0" t="s">
        <v>1137</v>
      </c>
      <c r="D243" s="0" t="s">
        <v>1138</v>
      </c>
      <c r="E243" s="0" t="s">
        <v>1139</v>
      </c>
      <c r="F243" s="0" t="s">
        <v>1065</v>
      </c>
      <c r="G243" s="2" t="s">
        <v>20</v>
      </c>
      <c r="H243" s="2" t="n">
        <v>0.2</v>
      </c>
      <c r="I243" s="2" t="n">
        <v>0.00019</v>
      </c>
    </row>
    <row r="244" customFormat="false" ht="16" hidden="false" customHeight="false" outlineLevel="0" collapsed="false">
      <c r="A244" s="0" t="s">
        <v>1140</v>
      </c>
      <c r="B244" s="0" t="s">
        <v>1141</v>
      </c>
      <c r="C244" s="0" t="s">
        <v>1142</v>
      </c>
      <c r="D244" s="0" t="s">
        <v>1143</v>
      </c>
      <c r="E244" s="0" t="s">
        <v>1144</v>
      </c>
      <c r="F244" s="0" t="s">
        <v>1065</v>
      </c>
      <c r="G244" s="2" t="s">
        <v>20</v>
      </c>
      <c r="H244" s="2" t="n">
        <v>-0.135</v>
      </c>
      <c r="I244" s="2" t="n">
        <v>0.02</v>
      </c>
    </row>
    <row r="245" customFormat="false" ht="16" hidden="false" customHeight="false" outlineLevel="0" collapsed="false">
      <c r="A245" s="0" t="s">
        <v>1145</v>
      </c>
      <c r="B245" s="0" t="s">
        <v>1146</v>
      </c>
      <c r="C245" s="0" t="s">
        <v>1142</v>
      </c>
      <c r="D245" s="0" t="s">
        <v>1143</v>
      </c>
      <c r="E245" s="0" t="s">
        <v>1144</v>
      </c>
      <c r="F245" s="0" t="s">
        <v>1065</v>
      </c>
      <c r="G245" s="2" t="b">
        <f aca="false">FALSE()</f>
        <v>0</v>
      </c>
      <c r="H245" s="2" t="n">
        <v>0.18</v>
      </c>
      <c r="I245" s="2" t="n">
        <v>0.038</v>
      </c>
    </row>
    <row r="246" customFormat="false" ht="16" hidden="false" customHeight="false" outlineLevel="0" collapsed="false">
      <c r="A246" s="0" t="s">
        <v>1147</v>
      </c>
      <c r="B246" s="0" t="s">
        <v>1148</v>
      </c>
      <c r="C246" s="0" t="s">
        <v>1149</v>
      </c>
      <c r="D246" s="0" t="s">
        <v>1150</v>
      </c>
      <c r="E246" s="0" t="s">
        <v>1151</v>
      </c>
      <c r="F246" s="0" t="s">
        <v>1065</v>
      </c>
      <c r="G246" s="2" t="s">
        <v>20</v>
      </c>
      <c r="H246" s="2" t="n">
        <v>0.115</v>
      </c>
      <c r="I246" s="3" t="n">
        <v>2E-006</v>
      </c>
    </row>
    <row r="247" customFormat="false" ht="16" hidden="false" customHeight="false" outlineLevel="0" collapsed="false">
      <c r="A247" s="0" t="s">
        <v>1152</v>
      </c>
      <c r="B247" s="0" t="s">
        <v>1148</v>
      </c>
      <c r="C247" s="0" t="s">
        <v>1149</v>
      </c>
      <c r="D247" s="0" t="s">
        <v>1150</v>
      </c>
      <c r="E247" s="0" t="s">
        <v>1151</v>
      </c>
      <c r="F247" s="0" t="s">
        <v>1065</v>
      </c>
      <c r="G247" s="2" t="b">
        <f aca="false">FALSE()</f>
        <v>0</v>
      </c>
      <c r="H247" s="2" t="n">
        <v>0.14</v>
      </c>
      <c r="I247" s="3" t="n">
        <v>1.8E-006</v>
      </c>
    </row>
    <row r="248" customFormat="false" ht="16" hidden="false" customHeight="false" outlineLevel="0" collapsed="false">
      <c r="A248" s="0" t="s">
        <v>1153</v>
      </c>
      <c r="B248" s="0" t="s">
        <v>1154</v>
      </c>
      <c r="C248" s="0" t="s">
        <v>1155</v>
      </c>
      <c r="D248" s="0" t="s">
        <v>1156</v>
      </c>
      <c r="E248" s="0" t="s">
        <v>1157</v>
      </c>
      <c r="F248" s="0" t="s">
        <v>1065</v>
      </c>
      <c r="G248" s="2" t="s">
        <v>20</v>
      </c>
      <c r="H248" s="2" t="n">
        <v>0.125</v>
      </c>
      <c r="I248" s="2" t="n">
        <v>0.0049</v>
      </c>
    </row>
    <row r="249" customFormat="false" ht="16" hidden="false" customHeight="false" outlineLevel="0" collapsed="false">
      <c r="A249" s="0" t="s">
        <v>1158</v>
      </c>
      <c r="B249" s="0" t="s">
        <v>1159</v>
      </c>
      <c r="C249" s="0" t="s">
        <v>1160</v>
      </c>
      <c r="D249" s="0" t="s">
        <v>1161</v>
      </c>
      <c r="E249" s="0" t="s">
        <v>1162</v>
      </c>
      <c r="F249" s="0" t="s">
        <v>1065</v>
      </c>
      <c r="G249" s="2" t="s">
        <v>20</v>
      </c>
      <c r="H249" s="2" t="n">
        <v>0.21</v>
      </c>
      <c r="I249" s="2" t="n">
        <v>0.0017</v>
      </c>
    </row>
    <row r="250" customFormat="false" ht="16" hidden="false" customHeight="false" outlineLevel="0" collapsed="false">
      <c r="A250" s="0" t="s">
        <v>1163</v>
      </c>
      <c r="B250" s="0" t="s">
        <v>1164</v>
      </c>
      <c r="C250" s="0" t="s">
        <v>1165</v>
      </c>
      <c r="D250" s="0" t="s">
        <v>1166</v>
      </c>
      <c r="E250" s="0" t="s">
        <v>1166</v>
      </c>
      <c r="F250" s="0" t="s">
        <v>1065</v>
      </c>
      <c r="G250" s="2" t="s">
        <v>20</v>
      </c>
      <c r="H250" s="2" t="n">
        <v>-0.135</v>
      </c>
      <c r="I250" s="2" t="n">
        <v>0.0016</v>
      </c>
    </row>
    <row r="251" customFormat="false" ht="16" hidden="false" customHeight="false" outlineLevel="0" collapsed="false">
      <c r="A251" s="0" t="s">
        <v>1167</v>
      </c>
      <c r="B251" s="0" t="s">
        <v>1168</v>
      </c>
      <c r="C251" s="0" t="s">
        <v>1169</v>
      </c>
      <c r="D251" s="0" t="s">
        <v>1170</v>
      </c>
      <c r="E251" s="0" t="s">
        <v>1171</v>
      </c>
      <c r="F251" s="0" t="s">
        <v>1065</v>
      </c>
      <c r="G251" s="2" t="s">
        <v>20</v>
      </c>
      <c r="H251" s="2" t="n">
        <v>-0.17</v>
      </c>
      <c r="I251" s="2" t="n">
        <v>0.046</v>
      </c>
    </row>
    <row r="252" customFormat="false" ht="16" hidden="false" customHeight="false" outlineLevel="0" collapsed="false">
      <c r="A252" s="0" t="s">
        <v>1172</v>
      </c>
      <c r="B252" s="0" t="s">
        <v>1173</v>
      </c>
      <c r="C252" s="0" t="s">
        <v>1174</v>
      </c>
      <c r="D252" s="0" t="s">
        <v>1175</v>
      </c>
      <c r="E252" s="0" t="s">
        <v>1176</v>
      </c>
      <c r="F252" s="0" t="s">
        <v>1065</v>
      </c>
      <c r="G252" s="2" t="s">
        <v>20</v>
      </c>
      <c r="H252" s="2" t="n">
        <v>-0.135</v>
      </c>
      <c r="I252" s="2" t="n">
        <v>0.042</v>
      </c>
    </row>
    <row r="253" customFormat="false" ht="16" hidden="false" customHeight="false" outlineLevel="0" collapsed="false">
      <c r="A253" s="0" t="s">
        <v>1177</v>
      </c>
      <c r="B253" s="0" t="s">
        <v>1178</v>
      </c>
      <c r="C253" s="0" t="s">
        <v>1179</v>
      </c>
      <c r="D253" s="0" t="s">
        <v>1180</v>
      </c>
      <c r="E253" s="0" t="s">
        <v>1181</v>
      </c>
      <c r="F253" s="0" t="s">
        <v>1065</v>
      </c>
      <c r="G253" s="2" t="s">
        <v>20</v>
      </c>
      <c r="H253" s="2" t="n">
        <v>0.165</v>
      </c>
      <c r="I253" s="2" t="n">
        <v>0.00085</v>
      </c>
    </row>
    <row r="254" customFormat="false" ht="16" hidden="false" customHeight="false" outlineLevel="0" collapsed="false">
      <c r="A254" s="0" t="s">
        <v>1182</v>
      </c>
      <c r="B254" s="0" t="s">
        <v>1183</v>
      </c>
      <c r="C254" s="0" t="s">
        <v>1184</v>
      </c>
      <c r="D254" s="0" t="s">
        <v>1185</v>
      </c>
      <c r="E254" s="0" t="s">
        <v>1186</v>
      </c>
      <c r="F254" s="0" t="s">
        <v>1065</v>
      </c>
      <c r="G254" s="2" t="s">
        <v>20</v>
      </c>
      <c r="H254" s="2" t="n">
        <v>0.145</v>
      </c>
      <c r="I254" s="2" t="n">
        <v>0.0013</v>
      </c>
    </row>
    <row r="255" customFormat="false" ht="16" hidden="false" customHeight="false" outlineLevel="0" collapsed="false">
      <c r="A255" s="0" t="s">
        <v>1187</v>
      </c>
      <c r="B255" s="0" t="s">
        <v>1188</v>
      </c>
      <c r="C255" s="0" t="s">
        <v>1189</v>
      </c>
      <c r="D255" s="0" t="s">
        <v>1190</v>
      </c>
      <c r="E255" s="0" t="s">
        <v>1191</v>
      </c>
      <c r="F255" s="0" t="s">
        <v>1065</v>
      </c>
      <c r="G255" s="2" t="s">
        <v>20</v>
      </c>
      <c r="H255" s="2" t="n">
        <v>0.175</v>
      </c>
      <c r="I255" s="3" t="n">
        <v>3.7E-007</v>
      </c>
    </row>
    <row r="256" customFormat="false" ht="16" hidden="false" customHeight="false" outlineLevel="0" collapsed="false">
      <c r="A256" s="0" t="s">
        <v>1192</v>
      </c>
      <c r="B256" s="0" t="s">
        <v>1193</v>
      </c>
      <c r="C256" s="0" t="s">
        <v>1194</v>
      </c>
      <c r="D256" s="0" t="s">
        <v>1195</v>
      </c>
      <c r="E256" s="0" t="s">
        <v>1196</v>
      </c>
      <c r="F256" s="0" t="s">
        <v>1065</v>
      </c>
      <c r="G256" s="2" t="s">
        <v>20</v>
      </c>
      <c r="H256" s="2" t="n">
        <v>0.16</v>
      </c>
      <c r="I256" s="2" t="n">
        <v>0.002</v>
      </c>
    </row>
    <row r="257" customFormat="false" ht="16" hidden="false" customHeight="false" outlineLevel="0" collapsed="false">
      <c r="A257" s="0" t="s">
        <v>1197</v>
      </c>
      <c r="B257" s="0" t="s">
        <v>1198</v>
      </c>
      <c r="C257" s="0" t="s">
        <v>1199</v>
      </c>
      <c r="D257" s="0" t="s">
        <v>1200</v>
      </c>
      <c r="E257" s="0" t="s">
        <v>1201</v>
      </c>
      <c r="F257" s="0" t="s">
        <v>1065</v>
      </c>
      <c r="G257" s="2" t="s">
        <v>20</v>
      </c>
      <c r="H257" s="2" t="n">
        <v>0.34</v>
      </c>
      <c r="I257" s="2" t="n">
        <v>0.00045</v>
      </c>
    </row>
    <row r="258" customFormat="false" ht="16" hidden="false" customHeight="false" outlineLevel="0" collapsed="false">
      <c r="A258" s="0" t="s">
        <v>1202</v>
      </c>
      <c r="B258" s="0" t="s">
        <v>1203</v>
      </c>
      <c r="C258" s="0" t="s">
        <v>1204</v>
      </c>
      <c r="D258" s="0" t="s">
        <v>1205</v>
      </c>
      <c r="E258" s="0" t="s">
        <v>1206</v>
      </c>
      <c r="F258" s="0" t="s">
        <v>1065</v>
      </c>
      <c r="G258" s="2" t="s">
        <v>20</v>
      </c>
      <c r="H258" s="2" t="n">
        <v>0.1</v>
      </c>
      <c r="I258" s="2" t="n">
        <v>0.021</v>
      </c>
    </row>
    <row r="259" customFormat="false" ht="16" hidden="false" customHeight="false" outlineLevel="0" collapsed="false">
      <c r="A259" s="0" t="s">
        <v>1207</v>
      </c>
      <c r="B259" s="0" t="s">
        <v>1208</v>
      </c>
      <c r="C259" s="0" t="s">
        <v>938</v>
      </c>
      <c r="D259" s="0" t="s">
        <v>939</v>
      </c>
      <c r="E259" s="0" t="s">
        <v>940</v>
      </c>
      <c r="F259" s="0" t="s">
        <v>1065</v>
      </c>
      <c r="G259" s="2" t="s">
        <v>20</v>
      </c>
      <c r="H259" s="2" t="n">
        <v>0.2</v>
      </c>
      <c r="I259" s="3" t="n">
        <v>1.1E-005</v>
      </c>
    </row>
    <row r="260" customFormat="false" ht="16" hidden="false" customHeight="false" outlineLevel="0" collapsed="false">
      <c r="A260" s="0" t="s">
        <v>1209</v>
      </c>
      <c r="B260" s="0" t="s">
        <v>1208</v>
      </c>
      <c r="C260" s="0" t="s">
        <v>938</v>
      </c>
      <c r="D260" s="0" t="s">
        <v>939</v>
      </c>
      <c r="E260" s="0" t="s">
        <v>940</v>
      </c>
      <c r="F260" s="0" t="s">
        <v>1065</v>
      </c>
      <c r="G260" s="2" t="s">
        <v>20</v>
      </c>
      <c r="H260" s="2" t="n">
        <v>0.15</v>
      </c>
      <c r="I260" s="3" t="n">
        <v>4.1E-005</v>
      </c>
    </row>
    <row r="261" customFormat="false" ht="16" hidden="false" customHeight="false" outlineLevel="0" collapsed="false">
      <c r="A261" s="0" t="s">
        <v>1210</v>
      </c>
      <c r="B261" s="0" t="s">
        <v>1211</v>
      </c>
      <c r="C261" s="0" t="s">
        <v>1212</v>
      </c>
      <c r="D261" s="0" t="s">
        <v>1213</v>
      </c>
      <c r="E261" s="0" t="s">
        <v>1214</v>
      </c>
      <c r="F261" s="0" t="s">
        <v>1065</v>
      </c>
      <c r="G261" s="2" t="b">
        <f aca="false">FALSE()</f>
        <v>0</v>
      </c>
      <c r="H261" s="2" t="n">
        <v>-0.145</v>
      </c>
      <c r="I261" s="3" t="n">
        <v>4.8E-005</v>
      </c>
    </row>
    <row r="262" customFormat="false" ht="16" hidden="false" customHeight="false" outlineLevel="0" collapsed="false">
      <c r="A262" s="0" t="s">
        <v>1215</v>
      </c>
      <c r="B262" s="0" t="s">
        <v>1216</v>
      </c>
      <c r="C262" s="0" t="s">
        <v>1217</v>
      </c>
      <c r="D262" s="0" t="s">
        <v>1218</v>
      </c>
      <c r="E262" s="0" t="s">
        <v>1219</v>
      </c>
      <c r="F262" s="0" t="s">
        <v>1065</v>
      </c>
      <c r="G262" s="2" t="s">
        <v>20</v>
      </c>
      <c r="H262" s="2" t="n">
        <v>0.125</v>
      </c>
      <c r="I262" s="2" t="n">
        <v>0.0016</v>
      </c>
    </row>
    <row r="263" customFormat="false" ht="16" hidden="false" customHeight="false" outlineLevel="0" collapsed="false">
      <c r="A263" s="0" t="s">
        <v>1220</v>
      </c>
      <c r="B263" s="0" t="s">
        <v>1221</v>
      </c>
      <c r="C263" s="0" t="s">
        <v>1222</v>
      </c>
      <c r="D263" s="0" t="s">
        <v>1223</v>
      </c>
      <c r="E263" s="0" t="s">
        <v>1224</v>
      </c>
      <c r="F263" s="0" t="s">
        <v>1065</v>
      </c>
      <c r="G263" s="2" t="s">
        <v>20</v>
      </c>
      <c r="H263" s="2" t="n">
        <v>0.115</v>
      </c>
      <c r="I263" s="2" t="n">
        <v>0.00062</v>
      </c>
    </row>
    <row r="264" customFormat="false" ht="16" hidden="false" customHeight="false" outlineLevel="0" collapsed="false">
      <c r="A264" s="0" t="s">
        <v>1225</v>
      </c>
      <c r="B264" s="0" t="s">
        <v>1221</v>
      </c>
      <c r="C264" s="0" t="s">
        <v>1222</v>
      </c>
      <c r="D264" s="0" t="s">
        <v>1223</v>
      </c>
      <c r="E264" s="0" t="s">
        <v>1224</v>
      </c>
      <c r="F264" s="0" t="s">
        <v>1065</v>
      </c>
      <c r="G264" s="2" t="s">
        <v>20</v>
      </c>
      <c r="H264" s="2" t="n">
        <v>0.13</v>
      </c>
      <c r="I264" s="2" t="n">
        <v>0.00021</v>
      </c>
    </row>
    <row r="265" customFormat="false" ht="16" hidden="false" customHeight="false" outlineLevel="0" collapsed="false">
      <c r="A265" s="0" t="s">
        <v>1226</v>
      </c>
      <c r="B265" s="0" t="s">
        <v>1227</v>
      </c>
      <c r="C265" s="0" t="s">
        <v>1228</v>
      </c>
      <c r="D265" s="0" t="s">
        <v>1229</v>
      </c>
      <c r="E265" s="0" t="s">
        <v>1230</v>
      </c>
      <c r="F265" s="0" t="s">
        <v>1065</v>
      </c>
      <c r="G265" s="2" t="s">
        <v>20</v>
      </c>
      <c r="H265" s="2" t="n">
        <v>0.165</v>
      </c>
      <c r="I265" s="3" t="n">
        <v>0.0001</v>
      </c>
    </row>
    <row r="266" customFormat="false" ht="16" hidden="false" customHeight="false" outlineLevel="0" collapsed="false">
      <c r="A266" s="0" t="s">
        <v>1231</v>
      </c>
      <c r="B266" s="0" t="s">
        <v>1232</v>
      </c>
      <c r="C266" s="0" t="s">
        <v>1233</v>
      </c>
      <c r="D266" s="0" t="s">
        <v>1234</v>
      </c>
      <c r="E266" s="0" t="s">
        <v>1235</v>
      </c>
      <c r="F266" s="0" t="s">
        <v>1065</v>
      </c>
      <c r="G266" s="2" t="s">
        <v>20</v>
      </c>
      <c r="H266" s="2" t="n">
        <v>0.115</v>
      </c>
      <c r="I266" s="3" t="n">
        <v>4E-007</v>
      </c>
    </row>
    <row r="267" customFormat="false" ht="16" hidden="false" customHeight="false" outlineLevel="0" collapsed="false">
      <c r="A267" s="0" t="s">
        <v>1236</v>
      </c>
      <c r="B267" s="0" t="s">
        <v>1237</v>
      </c>
      <c r="C267" s="0" t="s">
        <v>1238</v>
      </c>
      <c r="D267" s="0" t="s">
        <v>1239</v>
      </c>
      <c r="E267" s="0" t="s">
        <v>1240</v>
      </c>
      <c r="F267" s="0" t="s">
        <v>1065</v>
      </c>
      <c r="G267" s="2" t="b">
        <f aca="false">FALSE()</f>
        <v>0</v>
      </c>
      <c r="H267" s="2" t="n">
        <v>0.12</v>
      </c>
      <c r="I267" s="2" t="n">
        <v>0.014</v>
      </c>
    </row>
    <row r="268" customFormat="false" ht="16" hidden="false" customHeight="false" outlineLevel="0" collapsed="false">
      <c r="A268" s="0" t="s">
        <v>1241</v>
      </c>
      <c r="B268" s="0" t="s">
        <v>1242</v>
      </c>
      <c r="C268" s="0" t="s">
        <v>1243</v>
      </c>
      <c r="D268" s="0" t="s">
        <v>1244</v>
      </c>
      <c r="E268" s="0" t="s">
        <v>1245</v>
      </c>
      <c r="F268" s="0" t="s">
        <v>1065</v>
      </c>
      <c r="G268" s="2" t="s">
        <v>20</v>
      </c>
      <c r="H268" s="2" t="n">
        <v>-0.135</v>
      </c>
      <c r="I268" s="2" t="n">
        <v>0.017</v>
      </c>
    </row>
    <row r="269" customFormat="false" ht="16" hidden="false" customHeight="false" outlineLevel="0" collapsed="false">
      <c r="A269" s="0" t="s">
        <v>1246</v>
      </c>
      <c r="B269" s="0" t="s">
        <v>1247</v>
      </c>
      <c r="C269" s="0" t="s">
        <v>1248</v>
      </c>
      <c r="D269" s="0" t="s">
        <v>1249</v>
      </c>
      <c r="E269" s="0" t="s">
        <v>1250</v>
      </c>
      <c r="F269" s="0" t="s">
        <v>1065</v>
      </c>
      <c r="G269" s="2" t="s">
        <v>20</v>
      </c>
      <c r="H269" s="2" t="n">
        <v>-0.1</v>
      </c>
      <c r="I269" s="3" t="n">
        <v>2.4E-005</v>
      </c>
    </row>
    <row r="270" customFormat="false" ht="16" hidden="false" customHeight="false" outlineLevel="0" collapsed="false">
      <c r="A270" s="0" t="s">
        <v>1251</v>
      </c>
      <c r="B270" s="0" t="s">
        <v>1252</v>
      </c>
      <c r="C270" s="0" t="s">
        <v>1253</v>
      </c>
      <c r="D270" s="0" t="s">
        <v>1254</v>
      </c>
      <c r="E270" s="0" t="s">
        <v>1255</v>
      </c>
      <c r="F270" s="0" t="s">
        <v>1065</v>
      </c>
      <c r="G270" s="2" t="b">
        <f aca="false">TRUE()</f>
        <v>1</v>
      </c>
      <c r="H270" s="2" t="n">
        <v>0.105</v>
      </c>
      <c r="I270" s="2" t="n">
        <v>0.041</v>
      </c>
    </row>
    <row r="271" customFormat="false" ht="16" hidden="false" customHeight="false" outlineLevel="0" collapsed="false">
      <c r="A271" s="0" t="s">
        <v>1256</v>
      </c>
      <c r="B271" s="0" t="s">
        <v>1257</v>
      </c>
      <c r="C271" s="0" t="s">
        <v>1258</v>
      </c>
      <c r="D271" s="0" t="s">
        <v>1259</v>
      </c>
      <c r="E271" s="0" t="s">
        <v>1260</v>
      </c>
      <c r="F271" s="0" t="s">
        <v>1065</v>
      </c>
      <c r="G271" s="2" t="s">
        <v>20</v>
      </c>
      <c r="H271" s="2" t="n">
        <v>-0.175</v>
      </c>
      <c r="I271" s="3" t="n">
        <v>7.7E-005</v>
      </c>
    </row>
    <row r="272" customFormat="false" ht="16" hidden="false" customHeight="false" outlineLevel="0" collapsed="false">
      <c r="A272" s="0" t="s">
        <v>1261</v>
      </c>
      <c r="B272" s="0" t="s">
        <v>546</v>
      </c>
      <c r="C272" s="0" t="s">
        <v>547</v>
      </c>
      <c r="D272" s="0" t="s">
        <v>548</v>
      </c>
      <c r="E272" s="0" t="s">
        <v>548</v>
      </c>
      <c r="F272" s="0" t="s">
        <v>1262</v>
      </c>
      <c r="G272" s="2" t="s">
        <v>20</v>
      </c>
      <c r="H272" s="2" t="n">
        <v>0.105</v>
      </c>
      <c r="I272" s="2" t="n">
        <v>0.024</v>
      </c>
    </row>
    <row r="273" customFormat="false" ht="16" hidden="false" customHeight="false" outlineLevel="0" collapsed="false">
      <c r="A273" s="0" t="s">
        <v>1263</v>
      </c>
      <c r="B273" s="0" t="s">
        <v>420</v>
      </c>
      <c r="C273" s="0" t="s">
        <v>421</v>
      </c>
      <c r="D273" s="0" t="s">
        <v>422</v>
      </c>
      <c r="E273" s="0" t="s">
        <v>423</v>
      </c>
      <c r="F273" s="0" t="s">
        <v>1262</v>
      </c>
      <c r="G273" s="2" t="s">
        <v>20</v>
      </c>
      <c r="H273" s="2" t="n">
        <v>0.115</v>
      </c>
      <c r="I273" s="2" t="n">
        <v>0.0018</v>
      </c>
    </row>
    <row r="274" customFormat="false" ht="16" hidden="false" customHeight="false" outlineLevel="0" collapsed="false">
      <c r="A274" s="0" t="s">
        <v>1264</v>
      </c>
      <c r="B274" s="0" t="s">
        <v>1265</v>
      </c>
      <c r="C274" s="0" t="s">
        <v>421</v>
      </c>
      <c r="D274" s="0" t="s">
        <v>422</v>
      </c>
      <c r="E274" s="0" t="s">
        <v>423</v>
      </c>
      <c r="F274" s="0" t="s">
        <v>1262</v>
      </c>
      <c r="G274" s="2" t="b">
        <f aca="false">TRUE()</f>
        <v>1</v>
      </c>
      <c r="H274" s="2" t="n">
        <v>0.125</v>
      </c>
      <c r="I274" s="2" t="n">
        <v>0.004</v>
      </c>
    </row>
    <row r="275" customFormat="false" ht="16" hidden="false" customHeight="false" outlineLevel="0" collapsed="false">
      <c r="A275" s="0" t="s">
        <v>1266</v>
      </c>
      <c r="B275" s="0" t="s">
        <v>430</v>
      </c>
      <c r="C275" s="0" t="s">
        <v>431</v>
      </c>
      <c r="D275" s="0" t="s">
        <v>432</v>
      </c>
      <c r="E275" s="0" t="s">
        <v>433</v>
      </c>
      <c r="F275" s="0" t="s">
        <v>1262</v>
      </c>
      <c r="G275" s="2" t="b">
        <f aca="false">FALSE()</f>
        <v>0</v>
      </c>
      <c r="H275" s="2" t="n">
        <v>0.185</v>
      </c>
      <c r="I275" s="2" t="n">
        <v>0.041</v>
      </c>
    </row>
    <row r="276" customFormat="false" ht="16" hidden="false" customHeight="false" outlineLevel="0" collapsed="false">
      <c r="A276" s="0" t="s">
        <v>1267</v>
      </c>
      <c r="B276" s="0" t="s">
        <v>556</v>
      </c>
      <c r="C276" s="0" t="s">
        <v>557</v>
      </c>
      <c r="D276" s="0" t="s">
        <v>558</v>
      </c>
      <c r="E276" s="0" t="s">
        <v>559</v>
      </c>
      <c r="F276" s="0" t="s">
        <v>1262</v>
      </c>
      <c r="G276" s="2" t="s">
        <v>20</v>
      </c>
      <c r="H276" s="2" t="n">
        <v>-0.155</v>
      </c>
      <c r="I276" s="2" t="n">
        <v>0.00016</v>
      </c>
    </row>
    <row r="277" customFormat="false" ht="16" hidden="false" customHeight="false" outlineLevel="0" collapsed="false">
      <c r="A277" s="0" t="s">
        <v>1268</v>
      </c>
      <c r="B277" s="0" t="s">
        <v>1269</v>
      </c>
      <c r="C277" s="0" t="s">
        <v>1270</v>
      </c>
      <c r="D277" s="0" t="s">
        <v>1271</v>
      </c>
      <c r="E277" s="0" t="s">
        <v>1271</v>
      </c>
      <c r="F277" s="0" t="s">
        <v>1262</v>
      </c>
      <c r="G277" s="2" t="s">
        <v>20</v>
      </c>
      <c r="H277" s="2" t="n">
        <v>-0.17</v>
      </c>
      <c r="I277" s="2" t="n">
        <v>0.026</v>
      </c>
    </row>
    <row r="278" customFormat="false" ht="16" hidden="false" customHeight="false" outlineLevel="0" collapsed="false">
      <c r="A278" s="0" t="s">
        <v>1272</v>
      </c>
      <c r="B278" s="0" t="s">
        <v>1273</v>
      </c>
      <c r="C278" s="0" t="s">
        <v>1274</v>
      </c>
      <c r="D278" s="0" t="s">
        <v>1275</v>
      </c>
      <c r="E278" s="0" t="s">
        <v>20</v>
      </c>
      <c r="F278" s="0" t="s">
        <v>1262</v>
      </c>
      <c r="G278" s="2" t="s">
        <v>20</v>
      </c>
      <c r="H278" s="2" t="n">
        <v>-0.23</v>
      </c>
      <c r="I278" s="2" t="n">
        <v>0.021</v>
      </c>
    </row>
    <row r="279" customFormat="false" ht="16" hidden="false" customHeight="false" outlineLevel="0" collapsed="false">
      <c r="A279" s="0" t="s">
        <v>1276</v>
      </c>
      <c r="B279" s="0" t="s">
        <v>1277</v>
      </c>
      <c r="C279" s="0" t="s">
        <v>104</v>
      </c>
      <c r="D279" s="0" t="s">
        <v>105</v>
      </c>
      <c r="E279" s="0" t="s">
        <v>106</v>
      </c>
      <c r="F279" s="0" t="s">
        <v>1262</v>
      </c>
      <c r="G279" s="2" t="s">
        <v>20</v>
      </c>
      <c r="H279" s="2" t="n">
        <v>0.16</v>
      </c>
      <c r="I279" s="2" t="n">
        <v>0.0016</v>
      </c>
    </row>
    <row r="280" customFormat="false" ht="16" hidden="false" customHeight="false" outlineLevel="0" collapsed="false">
      <c r="A280" s="0" t="s">
        <v>1278</v>
      </c>
      <c r="B280" s="0" t="s">
        <v>1279</v>
      </c>
      <c r="C280" s="0" t="s">
        <v>1280</v>
      </c>
      <c r="D280" s="0" t="s">
        <v>1281</v>
      </c>
      <c r="E280" s="0" t="s">
        <v>20</v>
      </c>
      <c r="F280" s="0" t="s">
        <v>1262</v>
      </c>
      <c r="G280" s="2" t="s">
        <v>20</v>
      </c>
      <c r="H280" s="2" t="n">
        <v>-0.66</v>
      </c>
      <c r="I280" s="2" t="n">
        <v>0.013</v>
      </c>
    </row>
    <row r="281" customFormat="false" ht="16" hidden="false" customHeight="false" outlineLevel="0" collapsed="false">
      <c r="A281" s="0" t="s">
        <v>1282</v>
      </c>
      <c r="B281" s="0" t="s">
        <v>1283</v>
      </c>
      <c r="C281" s="0" t="s">
        <v>1284</v>
      </c>
      <c r="D281" s="0" t="s">
        <v>1285</v>
      </c>
      <c r="E281" s="0" t="s">
        <v>1286</v>
      </c>
      <c r="F281" s="0" t="s">
        <v>1262</v>
      </c>
      <c r="G281" s="2" t="b">
        <f aca="false">FALSE()</f>
        <v>0</v>
      </c>
      <c r="H281" s="2" t="n">
        <v>-0.115</v>
      </c>
      <c r="I281" s="2" t="n">
        <v>0.028</v>
      </c>
    </row>
    <row r="282" customFormat="false" ht="16" hidden="false" customHeight="false" outlineLevel="0" collapsed="false">
      <c r="A282" s="0" t="s">
        <v>1287</v>
      </c>
      <c r="B282" s="0" t="s">
        <v>1288</v>
      </c>
      <c r="C282" s="0" t="s">
        <v>126</v>
      </c>
      <c r="D282" s="0" t="s">
        <v>127</v>
      </c>
      <c r="E282" s="0" t="s">
        <v>128</v>
      </c>
      <c r="F282" s="0" t="s">
        <v>1262</v>
      </c>
      <c r="G282" s="2" t="s">
        <v>20</v>
      </c>
      <c r="H282" s="2" t="n">
        <v>0.165</v>
      </c>
      <c r="I282" s="2" t="n">
        <v>0.0091</v>
      </c>
    </row>
    <row r="283" customFormat="false" ht="16" hidden="false" customHeight="false" outlineLevel="0" collapsed="false">
      <c r="A283" s="0" t="s">
        <v>1289</v>
      </c>
      <c r="B283" s="0" t="s">
        <v>1290</v>
      </c>
      <c r="C283" s="0" t="s">
        <v>1291</v>
      </c>
      <c r="D283" s="0" t="s">
        <v>1292</v>
      </c>
      <c r="E283" s="0" t="s">
        <v>1293</v>
      </c>
      <c r="F283" s="0" t="s">
        <v>1262</v>
      </c>
      <c r="G283" s="2" t="b">
        <f aca="false">FALSE()</f>
        <v>0</v>
      </c>
      <c r="H283" s="2" t="n">
        <v>-0.115</v>
      </c>
      <c r="I283" s="2" t="n">
        <v>0.043</v>
      </c>
    </row>
    <row r="284" customFormat="false" ht="16" hidden="false" customHeight="false" outlineLevel="0" collapsed="false">
      <c r="A284" s="0" t="s">
        <v>1294</v>
      </c>
      <c r="B284" s="0" t="s">
        <v>1295</v>
      </c>
      <c r="C284" s="0" t="s">
        <v>1291</v>
      </c>
      <c r="D284" s="0" t="s">
        <v>1292</v>
      </c>
      <c r="E284" s="0" t="s">
        <v>1293</v>
      </c>
      <c r="F284" s="0" t="s">
        <v>1262</v>
      </c>
      <c r="G284" s="2" t="s">
        <v>20</v>
      </c>
      <c r="H284" s="2" t="n">
        <v>-0.105</v>
      </c>
      <c r="I284" s="2" t="n">
        <v>0.008</v>
      </c>
    </row>
    <row r="285" customFormat="false" ht="16" hidden="false" customHeight="false" outlineLevel="0" collapsed="false">
      <c r="A285" s="0" t="s">
        <v>1296</v>
      </c>
      <c r="B285" s="0" t="s">
        <v>1297</v>
      </c>
      <c r="C285" s="0" t="s">
        <v>1291</v>
      </c>
      <c r="D285" s="0" t="s">
        <v>1292</v>
      </c>
      <c r="E285" s="0" t="s">
        <v>1293</v>
      </c>
      <c r="F285" s="0" t="s">
        <v>1262</v>
      </c>
      <c r="G285" s="2" t="s">
        <v>20</v>
      </c>
      <c r="H285" s="2" t="n">
        <v>-0.105</v>
      </c>
      <c r="I285" s="2" t="n">
        <v>0.0014</v>
      </c>
    </row>
    <row r="286" customFormat="false" ht="16" hidden="false" customHeight="false" outlineLevel="0" collapsed="false">
      <c r="A286" s="0" t="s">
        <v>1298</v>
      </c>
      <c r="B286" s="0" t="s">
        <v>135</v>
      </c>
      <c r="C286" s="0" t="s">
        <v>136</v>
      </c>
      <c r="D286" s="0" t="s">
        <v>137</v>
      </c>
      <c r="E286" s="0" t="s">
        <v>20</v>
      </c>
      <c r="F286" s="0" t="s">
        <v>1262</v>
      </c>
      <c r="G286" s="2" t="s">
        <v>20</v>
      </c>
      <c r="H286" s="2" t="n">
        <v>-0.14</v>
      </c>
      <c r="I286" s="2" t="n">
        <v>0.0055</v>
      </c>
    </row>
    <row r="287" customFormat="false" ht="16" hidden="false" customHeight="false" outlineLevel="0" collapsed="false">
      <c r="A287" s="0" t="s">
        <v>1299</v>
      </c>
      <c r="B287" s="0" t="s">
        <v>1300</v>
      </c>
      <c r="C287" s="0" t="s">
        <v>1301</v>
      </c>
      <c r="D287" s="0" t="s">
        <v>1302</v>
      </c>
      <c r="E287" s="0" t="s">
        <v>1303</v>
      </c>
      <c r="F287" s="0" t="s">
        <v>1262</v>
      </c>
      <c r="G287" s="2" t="s">
        <v>20</v>
      </c>
      <c r="H287" s="2" t="n">
        <v>0.145</v>
      </c>
      <c r="I287" s="2" t="n">
        <v>0.0031</v>
      </c>
    </row>
    <row r="288" customFormat="false" ht="16" hidden="false" customHeight="false" outlineLevel="0" collapsed="false">
      <c r="A288" s="0" t="s">
        <v>1304</v>
      </c>
      <c r="B288" s="0" t="s">
        <v>620</v>
      </c>
      <c r="C288" s="0" t="s">
        <v>621</v>
      </c>
      <c r="D288" s="0" t="s">
        <v>622</v>
      </c>
      <c r="E288" s="0" t="s">
        <v>623</v>
      </c>
      <c r="F288" s="0" t="s">
        <v>1262</v>
      </c>
      <c r="G288" s="2" t="s">
        <v>20</v>
      </c>
      <c r="H288" s="2" t="n">
        <v>0.155</v>
      </c>
      <c r="I288" s="2" t="n">
        <v>0.0023</v>
      </c>
    </row>
    <row r="289" customFormat="false" ht="16" hidden="false" customHeight="false" outlineLevel="0" collapsed="false">
      <c r="A289" s="0" t="s">
        <v>1305</v>
      </c>
      <c r="B289" s="0" t="s">
        <v>1306</v>
      </c>
      <c r="C289" s="0" t="s">
        <v>1307</v>
      </c>
      <c r="D289" s="0" t="s">
        <v>1308</v>
      </c>
      <c r="E289" s="0" t="s">
        <v>1309</v>
      </c>
      <c r="F289" s="0" t="s">
        <v>1262</v>
      </c>
      <c r="G289" s="2" t="b">
        <f aca="false">FALSE()</f>
        <v>0</v>
      </c>
      <c r="H289" s="2" t="n">
        <v>0.13</v>
      </c>
      <c r="I289" s="2" t="n">
        <v>0.03</v>
      </c>
    </row>
    <row r="290" customFormat="false" ht="16" hidden="false" customHeight="false" outlineLevel="0" collapsed="false">
      <c r="A290" s="0" t="s">
        <v>1310</v>
      </c>
      <c r="B290" s="0" t="s">
        <v>1311</v>
      </c>
      <c r="C290" s="0" t="s">
        <v>1312</v>
      </c>
      <c r="D290" s="0" t="s">
        <v>1313</v>
      </c>
      <c r="E290" s="0" t="s">
        <v>1314</v>
      </c>
      <c r="F290" s="0" t="s">
        <v>1262</v>
      </c>
      <c r="G290" s="2" t="b">
        <f aca="false">TRUE()</f>
        <v>1</v>
      </c>
      <c r="H290" s="2" t="n">
        <v>-0.14</v>
      </c>
      <c r="I290" s="2" t="n">
        <v>0.00038</v>
      </c>
    </row>
    <row r="291" customFormat="false" ht="16" hidden="false" customHeight="false" outlineLevel="0" collapsed="false">
      <c r="A291" s="0" t="s">
        <v>1315</v>
      </c>
      <c r="B291" s="0" t="s">
        <v>1316</v>
      </c>
      <c r="C291" s="0" t="s">
        <v>1317</v>
      </c>
      <c r="D291" s="0" t="s">
        <v>1318</v>
      </c>
      <c r="E291" s="0" t="s">
        <v>1319</v>
      </c>
      <c r="F291" s="0" t="s">
        <v>1262</v>
      </c>
      <c r="G291" s="2" t="b">
        <f aca="false">FALSE()</f>
        <v>0</v>
      </c>
      <c r="H291" s="2" t="n">
        <v>0.225</v>
      </c>
      <c r="I291" s="2" t="n">
        <v>0.041</v>
      </c>
    </row>
    <row r="292" customFormat="false" ht="16" hidden="false" customHeight="false" outlineLevel="0" collapsed="false">
      <c r="A292" s="0" t="s">
        <v>1320</v>
      </c>
      <c r="B292" s="0" t="s">
        <v>1321</v>
      </c>
      <c r="C292" s="0" t="s">
        <v>268</v>
      </c>
      <c r="D292" s="0" t="s">
        <v>269</v>
      </c>
      <c r="E292" s="0" t="s">
        <v>270</v>
      </c>
      <c r="F292" s="0" t="s">
        <v>1262</v>
      </c>
      <c r="G292" s="2" t="s">
        <v>20</v>
      </c>
      <c r="H292" s="2" t="n">
        <v>-0.125</v>
      </c>
      <c r="I292" s="3" t="n">
        <v>8E-006</v>
      </c>
    </row>
    <row r="293" customFormat="false" ht="16" hidden="false" customHeight="false" outlineLevel="0" collapsed="false">
      <c r="A293" s="0" t="s">
        <v>1322</v>
      </c>
      <c r="B293" s="0" t="s">
        <v>677</v>
      </c>
      <c r="C293" s="0" t="s">
        <v>678</v>
      </c>
      <c r="D293" s="0" t="s">
        <v>679</v>
      </c>
      <c r="E293" s="0" t="s">
        <v>680</v>
      </c>
      <c r="F293" s="0" t="s">
        <v>1262</v>
      </c>
      <c r="G293" s="2" t="s">
        <v>20</v>
      </c>
      <c r="H293" s="2" t="n">
        <v>-0.15</v>
      </c>
      <c r="I293" s="2" t="n">
        <v>0.01</v>
      </c>
    </row>
    <row r="294" customFormat="false" ht="16" hidden="false" customHeight="false" outlineLevel="0" collapsed="false">
      <c r="A294" s="0" t="s">
        <v>1323</v>
      </c>
      <c r="B294" s="0" t="s">
        <v>1324</v>
      </c>
      <c r="C294" s="0" t="s">
        <v>1325</v>
      </c>
      <c r="D294" s="0" t="s">
        <v>1326</v>
      </c>
      <c r="E294" s="0" t="s">
        <v>1327</v>
      </c>
      <c r="F294" s="0" t="s">
        <v>1262</v>
      </c>
      <c r="G294" s="2" t="b">
        <f aca="false">TRUE()</f>
        <v>1</v>
      </c>
      <c r="H294" s="2" t="n">
        <v>-0.155</v>
      </c>
      <c r="I294" s="2" t="n">
        <v>0.013</v>
      </c>
    </row>
    <row r="295" customFormat="false" ht="16" hidden="false" customHeight="false" outlineLevel="0" collapsed="false">
      <c r="A295" s="0" t="s">
        <v>1328</v>
      </c>
      <c r="B295" s="0" t="s">
        <v>1329</v>
      </c>
      <c r="C295" s="0" t="s">
        <v>513</v>
      </c>
      <c r="D295" s="0" t="s">
        <v>514</v>
      </c>
      <c r="E295" s="0" t="s">
        <v>515</v>
      </c>
      <c r="F295" s="0" t="s">
        <v>1262</v>
      </c>
      <c r="G295" s="2" t="s">
        <v>20</v>
      </c>
      <c r="H295" s="2" t="n">
        <v>0.11</v>
      </c>
      <c r="I295" s="2" t="n">
        <v>0.0064</v>
      </c>
    </row>
    <row r="296" customFormat="false" ht="16" hidden="false" customHeight="false" outlineLevel="0" collapsed="false">
      <c r="A296" s="0" t="s">
        <v>1330</v>
      </c>
      <c r="B296" s="0" t="s">
        <v>1331</v>
      </c>
      <c r="C296" s="0" t="s">
        <v>1332</v>
      </c>
      <c r="D296" s="0" t="s">
        <v>1333</v>
      </c>
      <c r="E296" s="0" t="s">
        <v>1334</v>
      </c>
      <c r="F296" s="0" t="s">
        <v>1262</v>
      </c>
      <c r="G296" s="2" t="b">
        <f aca="false">FALSE()</f>
        <v>0</v>
      </c>
      <c r="H296" s="2" t="n">
        <v>-0.115</v>
      </c>
      <c r="I296" s="2" t="n">
        <v>0.0091</v>
      </c>
    </row>
    <row r="297" customFormat="false" ht="16" hidden="false" customHeight="false" outlineLevel="0" collapsed="false">
      <c r="A297" s="0" t="s">
        <v>1335</v>
      </c>
      <c r="B297" s="0" t="s">
        <v>1336</v>
      </c>
      <c r="C297" s="0" t="s">
        <v>1337</v>
      </c>
      <c r="D297" s="0" t="s">
        <v>1338</v>
      </c>
      <c r="E297" s="0" t="s">
        <v>1339</v>
      </c>
      <c r="F297" s="0" t="s">
        <v>1262</v>
      </c>
      <c r="G297" s="2" t="b">
        <f aca="false">FALSE()</f>
        <v>0</v>
      </c>
      <c r="H297" s="2" t="n">
        <v>-0.115</v>
      </c>
      <c r="I297" s="3" t="n">
        <v>3E-005</v>
      </c>
    </row>
    <row r="298" customFormat="false" ht="16" hidden="false" customHeight="false" outlineLevel="0" collapsed="false">
      <c r="A298" s="0" t="s">
        <v>1340</v>
      </c>
      <c r="B298" s="0" t="s">
        <v>1341</v>
      </c>
      <c r="C298" s="0" t="s">
        <v>1342</v>
      </c>
      <c r="D298" s="0" t="s">
        <v>1343</v>
      </c>
      <c r="E298" s="0" t="s">
        <v>1344</v>
      </c>
      <c r="F298" s="0" t="s">
        <v>1345</v>
      </c>
      <c r="G298" s="2" t="s">
        <v>20</v>
      </c>
      <c r="H298" s="2" t="n">
        <v>-0.185</v>
      </c>
      <c r="I298" s="3" t="n">
        <v>6.1E-005</v>
      </c>
    </row>
    <row r="299" customFormat="false" ht="16" hidden="false" customHeight="false" outlineLevel="0" collapsed="false">
      <c r="A299" s="0" t="s">
        <v>1346</v>
      </c>
      <c r="B299" s="0" t="s">
        <v>1347</v>
      </c>
      <c r="C299" s="0" t="s">
        <v>1348</v>
      </c>
      <c r="D299" s="0" t="s">
        <v>1349</v>
      </c>
      <c r="E299" s="0" t="s">
        <v>1350</v>
      </c>
      <c r="F299" s="0" t="s">
        <v>1345</v>
      </c>
      <c r="G299" s="2" t="s">
        <v>20</v>
      </c>
      <c r="H299" s="2" t="n">
        <v>0.125</v>
      </c>
      <c r="I299" s="2" t="n">
        <v>0.00062</v>
      </c>
    </row>
    <row r="300" customFormat="false" ht="16" hidden="false" customHeight="false" outlineLevel="0" collapsed="false">
      <c r="A300" s="0" t="s">
        <v>1351</v>
      </c>
      <c r="B300" s="0" t="s">
        <v>1352</v>
      </c>
      <c r="C300" s="0" t="s">
        <v>1353</v>
      </c>
      <c r="D300" s="0" t="s">
        <v>1354</v>
      </c>
      <c r="E300" s="0" t="s">
        <v>1355</v>
      </c>
      <c r="F300" s="0" t="s">
        <v>1345</v>
      </c>
      <c r="G300" s="2" t="s">
        <v>20</v>
      </c>
      <c r="H300" s="2" t="n">
        <v>-0.105</v>
      </c>
      <c r="I300" s="2" t="n">
        <v>0.0058</v>
      </c>
    </row>
    <row r="301" customFormat="false" ht="16" hidden="false" customHeight="false" outlineLevel="0" collapsed="false">
      <c r="A301" s="0" t="s">
        <v>1356</v>
      </c>
      <c r="B301" s="0" t="s">
        <v>1357</v>
      </c>
      <c r="C301" s="0" t="s">
        <v>17</v>
      </c>
      <c r="D301" s="0" t="s">
        <v>18</v>
      </c>
      <c r="E301" s="0" t="s">
        <v>19</v>
      </c>
      <c r="F301" s="0" t="s">
        <v>1345</v>
      </c>
      <c r="G301" s="2" t="b">
        <f aca="false">FALSE()</f>
        <v>0</v>
      </c>
      <c r="H301" s="2" t="n">
        <v>-0.17</v>
      </c>
      <c r="I301" s="2" t="n">
        <v>0.00012</v>
      </c>
    </row>
    <row r="302" customFormat="false" ht="16" hidden="false" customHeight="false" outlineLevel="0" collapsed="false">
      <c r="A302" s="0" t="s">
        <v>1358</v>
      </c>
      <c r="B302" s="0" t="s">
        <v>1359</v>
      </c>
      <c r="C302" s="0" t="s">
        <v>1360</v>
      </c>
      <c r="D302" s="0" t="s">
        <v>1361</v>
      </c>
      <c r="E302" s="0" t="s">
        <v>1362</v>
      </c>
      <c r="F302" s="0" t="s">
        <v>1345</v>
      </c>
      <c r="G302" s="2" t="s">
        <v>20</v>
      </c>
      <c r="H302" s="2" t="n">
        <v>-0.115</v>
      </c>
      <c r="I302" s="2" t="n">
        <v>0.025</v>
      </c>
    </row>
    <row r="303" customFormat="false" ht="16" hidden="false" customHeight="false" outlineLevel="0" collapsed="false">
      <c r="A303" s="0" t="s">
        <v>1363</v>
      </c>
      <c r="B303" s="0" t="s">
        <v>1364</v>
      </c>
      <c r="C303" s="0" t="s">
        <v>1365</v>
      </c>
      <c r="D303" s="0" t="s">
        <v>1366</v>
      </c>
      <c r="E303" s="0" t="s">
        <v>1367</v>
      </c>
      <c r="F303" s="0" t="s">
        <v>1345</v>
      </c>
      <c r="G303" s="2" t="s">
        <v>20</v>
      </c>
      <c r="H303" s="2" t="n">
        <v>-0.14</v>
      </c>
      <c r="I303" s="3" t="n">
        <v>2.8E-007</v>
      </c>
    </row>
    <row r="304" customFormat="false" ht="16" hidden="false" customHeight="false" outlineLevel="0" collapsed="false">
      <c r="A304" s="0" t="s">
        <v>1368</v>
      </c>
      <c r="B304" s="0" t="s">
        <v>1369</v>
      </c>
      <c r="C304" s="0" t="s">
        <v>1370</v>
      </c>
      <c r="D304" s="0" t="s">
        <v>1371</v>
      </c>
      <c r="E304" s="0" t="s">
        <v>1372</v>
      </c>
      <c r="F304" s="0" t="s">
        <v>1345</v>
      </c>
      <c r="G304" s="2" t="s">
        <v>20</v>
      </c>
      <c r="H304" s="2" t="n">
        <v>-0.11</v>
      </c>
      <c r="I304" s="2" t="n">
        <v>0.042</v>
      </c>
    </row>
    <row r="305" customFormat="false" ht="16" hidden="false" customHeight="false" outlineLevel="0" collapsed="false">
      <c r="A305" s="0" t="s">
        <v>1373</v>
      </c>
      <c r="B305" s="0" t="s">
        <v>1369</v>
      </c>
      <c r="C305" s="0" t="s">
        <v>1370</v>
      </c>
      <c r="D305" s="0" t="s">
        <v>1371</v>
      </c>
      <c r="E305" s="0" t="s">
        <v>1372</v>
      </c>
      <c r="F305" s="0" t="s">
        <v>1345</v>
      </c>
      <c r="G305" s="2" t="s">
        <v>20</v>
      </c>
      <c r="H305" s="2" t="n">
        <v>-0.105</v>
      </c>
      <c r="I305" s="2" t="n">
        <v>0.041</v>
      </c>
    </row>
    <row r="306" customFormat="false" ht="16" hidden="false" customHeight="false" outlineLevel="0" collapsed="false">
      <c r="A306" s="0" t="s">
        <v>1374</v>
      </c>
      <c r="B306" s="0" t="s">
        <v>1375</v>
      </c>
      <c r="C306" s="0" t="s">
        <v>1376</v>
      </c>
      <c r="D306" s="0" t="s">
        <v>1377</v>
      </c>
      <c r="E306" s="0" t="s">
        <v>1378</v>
      </c>
      <c r="F306" s="0" t="s">
        <v>1345</v>
      </c>
      <c r="G306" s="2" t="s">
        <v>20</v>
      </c>
      <c r="H306" s="2" t="n">
        <v>-0.16</v>
      </c>
      <c r="I306" s="2" t="n">
        <v>0.03</v>
      </c>
    </row>
    <row r="307" customFormat="false" ht="16" hidden="false" customHeight="false" outlineLevel="0" collapsed="false">
      <c r="A307" s="0" t="s">
        <v>1379</v>
      </c>
      <c r="B307" s="0" t="s">
        <v>1380</v>
      </c>
      <c r="C307" s="0" t="s">
        <v>1381</v>
      </c>
      <c r="D307" s="0" t="s">
        <v>1382</v>
      </c>
      <c r="E307" s="0" t="s">
        <v>1383</v>
      </c>
      <c r="F307" s="0" t="s">
        <v>1345</v>
      </c>
      <c r="G307" s="2" t="s">
        <v>20</v>
      </c>
      <c r="H307" s="2" t="n">
        <v>-0.15</v>
      </c>
      <c r="I307" s="2" t="n">
        <v>0.011</v>
      </c>
    </row>
    <row r="308" customFormat="false" ht="16" hidden="false" customHeight="false" outlineLevel="0" collapsed="false">
      <c r="A308" s="0" t="s">
        <v>1384</v>
      </c>
      <c r="B308" s="0" t="s">
        <v>1385</v>
      </c>
      <c r="C308" s="0" t="s">
        <v>1386</v>
      </c>
      <c r="D308" s="0" t="s">
        <v>1387</v>
      </c>
      <c r="E308" s="0" t="s">
        <v>1388</v>
      </c>
      <c r="F308" s="0" t="s">
        <v>1345</v>
      </c>
      <c r="G308" s="2" t="s">
        <v>20</v>
      </c>
      <c r="H308" s="2" t="n">
        <v>0.13</v>
      </c>
      <c r="I308" s="3" t="n">
        <v>0.0002</v>
      </c>
    </row>
    <row r="309" customFormat="false" ht="16" hidden="false" customHeight="false" outlineLevel="0" collapsed="false">
      <c r="A309" s="0" t="s">
        <v>1389</v>
      </c>
      <c r="B309" s="0" t="s">
        <v>1390</v>
      </c>
      <c r="C309" s="0" t="s">
        <v>1391</v>
      </c>
      <c r="D309" s="0" t="s">
        <v>1392</v>
      </c>
      <c r="E309" s="0" t="s">
        <v>1393</v>
      </c>
      <c r="F309" s="0" t="s">
        <v>1345</v>
      </c>
      <c r="G309" s="2" t="s">
        <v>20</v>
      </c>
      <c r="H309" s="2" t="n">
        <v>-0.16</v>
      </c>
      <c r="I309" s="3" t="n">
        <v>2.9E-006</v>
      </c>
    </row>
    <row r="310" customFormat="false" ht="16" hidden="false" customHeight="false" outlineLevel="0" collapsed="false">
      <c r="A310" s="0" t="s">
        <v>1394</v>
      </c>
      <c r="B310" s="0" t="s">
        <v>1395</v>
      </c>
      <c r="C310" s="0" t="s">
        <v>1396</v>
      </c>
      <c r="D310" s="0" t="s">
        <v>1397</v>
      </c>
      <c r="E310" s="0" t="s">
        <v>1398</v>
      </c>
      <c r="F310" s="0" t="s">
        <v>1345</v>
      </c>
      <c r="G310" s="2" t="s">
        <v>20</v>
      </c>
      <c r="H310" s="2" t="n">
        <v>0.1</v>
      </c>
      <c r="I310" s="2" t="n">
        <v>0.0013</v>
      </c>
    </row>
    <row r="311" customFormat="false" ht="16" hidden="false" customHeight="false" outlineLevel="0" collapsed="false">
      <c r="A311" s="0" t="s">
        <v>1399</v>
      </c>
      <c r="B311" s="0" t="s">
        <v>1400</v>
      </c>
      <c r="C311" s="0" t="s">
        <v>1401</v>
      </c>
      <c r="D311" s="0" t="s">
        <v>1402</v>
      </c>
      <c r="E311" s="0" t="s">
        <v>1403</v>
      </c>
      <c r="F311" s="0" t="s">
        <v>1345</v>
      </c>
      <c r="G311" s="2" t="s">
        <v>20</v>
      </c>
      <c r="H311" s="2" t="n">
        <v>-0.185</v>
      </c>
      <c r="I311" s="3" t="n">
        <v>3.1E-006</v>
      </c>
    </row>
    <row r="312" customFormat="false" ht="16" hidden="false" customHeight="false" outlineLevel="0" collapsed="false">
      <c r="A312" s="0" t="s">
        <v>1404</v>
      </c>
      <c r="B312" s="0" t="s">
        <v>1405</v>
      </c>
      <c r="C312" s="0" t="s">
        <v>1406</v>
      </c>
      <c r="D312" s="0" t="s">
        <v>1407</v>
      </c>
      <c r="E312" s="0" t="s">
        <v>1408</v>
      </c>
      <c r="F312" s="0" t="s">
        <v>1345</v>
      </c>
      <c r="G312" s="2" t="s">
        <v>20</v>
      </c>
      <c r="H312" s="2" t="n">
        <v>0.175</v>
      </c>
      <c r="I312" s="3" t="n">
        <v>8.9E-005</v>
      </c>
    </row>
    <row r="313" customFormat="false" ht="16" hidden="false" customHeight="false" outlineLevel="0" collapsed="false">
      <c r="A313" s="0" t="s">
        <v>1409</v>
      </c>
      <c r="B313" s="0" t="s">
        <v>1410</v>
      </c>
      <c r="C313" s="0" t="s">
        <v>426</v>
      </c>
      <c r="D313" s="0" t="s">
        <v>427</v>
      </c>
      <c r="E313" s="0" t="s">
        <v>428</v>
      </c>
      <c r="F313" s="0" t="s">
        <v>1345</v>
      </c>
      <c r="G313" s="2" t="s">
        <v>20</v>
      </c>
      <c r="H313" s="2" t="n">
        <v>-0.125</v>
      </c>
      <c r="I313" s="2" t="n">
        <v>0.004</v>
      </c>
    </row>
    <row r="314" customFormat="false" ht="16" hidden="false" customHeight="false" outlineLevel="0" collapsed="false">
      <c r="A314" s="0" t="s">
        <v>1411</v>
      </c>
      <c r="B314" s="0" t="s">
        <v>1412</v>
      </c>
      <c r="C314" s="0" t="s">
        <v>1413</v>
      </c>
      <c r="D314" s="0" t="s">
        <v>1414</v>
      </c>
      <c r="E314" s="0" t="s">
        <v>1415</v>
      </c>
      <c r="F314" s="0" t="s">
        <v>1345</v>
      </c>
      <c r="G314" s="2" t="s">
        <v>20</v>
      </c>
      <c r="H314" s="2" t="n">
        <v>-0.155</v>
      </c>
      <c r="I314" s="2" t="n">
        <v>0.0023</v>
      </c>
    </row>
    <row r="315" customFormat="false" ht="16" hidden="false" customHeight="false" outlineLevel="0" collapsed="false">
      <c r="A315" s="0" t="s">
        <v>1416</v>
      </c>
      <c r="B315" s="0" t="s">
        <v>1417</v>
      </c>
      <c r="C315" s="0" t="s">
        <v>1418</v>
      </c>
      <c r="D315" s="0" t="s">
        <v>1419</v>
      </c>
      <c r="E315" s="0" t="s">
        <v>1420</v>
      </c>
      <c r="F315" s="0" t="s">
        <v>1345</v>
      </c>
      <c r="G315" s="2" t="s">
        <v>20</v>
      </c>
      <c r="H315" s="2" t="n">
        <v>-0.115</v>
      </c>
      <c r="I315" s="2" t="n">
        <v>0.033</v>
      </c>
    </row>
    <row r="316" customFormat="false" ht="16" hidden="false" customHeight="false" outlineLevel="0" collapsed="false">
      <c r="A316" s="0" t="s">
        <v>1421</v>
      </c>
      <c r="B316" s="0" t="s">
        <v>1422</v>
      </c>
      <c r="C316" s="0" t="s">
        <v>1423</v>
      </c>
      <c r="D316" s="0" t="s">
        <v>1424</v>
      </c>
      <c r="E316" s="0" t="s">
        <v>1425</v>
      </c>
      <c r="F316" s="0" t="s">
        <v>1345</v>
      </c>
      <c r="G316" s="2" t="s">
        <v>20</v>
      </c>
      <c r="H316" s="2" t="n">
        <v>0.11</v>
      </c>
      <c r="I316" s="2" t="n">
        <v>0.00092</v>
      </c>
    </row>
    <row r="317" customFormat="false" ht="16" hidden="false" customHeight="false" outlineLevel="0" collapsed="false">
      <c r="A317" s="0" t="s">
        <v>1426</v>
      </c>
      <c r="B317" s="0" t="s">
        <v>1427</v>
      </c>
      <c r="C317" s="0" t="s">
        <v>1428</v>
      </c>
      <c r="D317" s="0" t="s">
        <v>1429</v>
      </c>
      <c r="E317" s="0" t="s">
        <v>1430</v>
      </c>
      <c r="F317" s="0" t="s">
        <v>1345</v>
      </c>
      <c r="G317" s="2" t="b">
        <f aca="false">FALSE()</f>
        <v>0</v>
      </c>
      <c r="H317" s="2" t="n">
        <v>-0.1</v>
      </c>
      <c r="I317" s="2" t="n">
        <v>0.0046</v>
      </c>
    </row>
    <row r="318" customFormat="false" ht="16" hidden="false" customHeight="false" outlineLevel="0" collapsed="false">
      <c r="A318" s="0" t="s">
        <v>1431</v>
      </c>
      <c r="B318" s="0" t="s">
        <v>1432</v>
      </c>
      <c r="C318" s="0" t="s">
        <v>1433</v>
      </c>
      <c r="D318" s="0" t="s">
        <v>1434</v>
      </c>
      <c r="E318" s="0" t="s">
        <v>1435</v>
      </c>
      <c r="F318" s="0" t="s">
        <v>1345</v>
      </c>
      <c r="G318" s="2" t="s">
        <v>20</v>
      </c>
      <c r="H318" s="2" t="n">
        <v>-0.1</v>
      </c>
      <c r="I318" s="2" t="n">
        <v>0.035</v>
      </c>
    </row>
    <row r="319" customFormat="false" ht="16" hidden="false" customHeight="false" outlineLevel="0" collapsed="false">
      <c r="A319" s="0" t="s">
        <v>1436</v>
      </c>
      <c r="B319" s="0" t="s">
        <v>1437</v>
      </c>
      <c r="C319" s="0" t="s">
        <v>1438</v>
      </c>
      <c r="D319" s="0" t="s">
        <v>1439</v>
      </c>
      <c r="E319" s="0" t="s">
        <v>1440</v>
      </c>
      <c r="F319" s="0" t="s">
        <v>1345</v>
      </c>
      <c r="G319" s="2" t="s">
        <v>20</v>
      </c>
      <c r="H319" s="2" t="n">
        <v>0.12</v>
      </c>
      <c r="I319" s="2" t="n">
        <v>0.032</v>
      </c>
    </row>
    <row r="320" customFormat="false" ht="16" hidden="false" customHeight="false" outlineLevel="0" collapsed="false">
      <c r="A320" s="0" t="s">
        <v>1441</v>
      </c>
      <c r="B320" s="0" t="s">
        <v>1442</v>
      </c>
      <c r="C320" s="0" t="s">
        <v>1443</v>
      </c>
      <c r="D320" s="0" t="s">
        <v>1444</v>
      </c>
      <c r="E320" s="0" t="s">
        <v>1445</v>
      </c>
      <c r="F320" s="0" t="s">
        <v>1345</v>
      </c>
      <c r="G320" s="2" t="s">
        <v>20</v>
      </c>
      <c r="H320" s="2" t="n">
        <v>-0.105</v>
      </c>
      <c r="I320" s="2" t="n">
        <v>0.00078</v>
      </c>
    </row>
    <row r="321" customFormat="false" ht="16" hidden="false" customHeight="false" outlineLevel="0" collapsed="false">
      <c r="A321" s="0" t="s">
        <v>1446</v>
      </c>
      <c r="B321" s="0" t="s">
        <v>1447</v>
      </c>
      <c r="C321" s="0" t="s">
        <v>1448</v>
      </c>
      <c r="D321" s="0" t="s">
        <v>1449</v>
      </c>
      <c r="E321" s="0" t="s">
        <v>1450</v>
      </c>
      <c r="F321" s="0" t="s">
        <v>1345</v>
      </c>
      <c r="G321" s="2" t="b">
        <f aca="false">FALSE()</f>
        <v>0</v>
      </c>
      <c r="H321" s="2" t="n">
        <v>-0.2</v>
      </c>
      <c r="I321" s="2" t="n">
        <v>0.00051</v>
      </c>
    </row>
    <row r="322" customFormat="false" ht="16" hidden="false" customHeight="false" outlineLevel="0" collapsed="false">
      <c r="A322" s="0" t="s">
        <v>1451</v>
      </c>
      <c r="B322" s="0" t="s">
        <v>1452</v>
      </c>
      <c r="C322" s="0" t="s">
        <v>1453</v>
      </c>
      <c r="D322" s="0" t="s">
        <v>1454</v>
      </c>
      <c r="E322" s="0" t="s">
        <v>1455</v>
      </c>
      <c r="F322" s="0" t="s">
        <v>1345</v>
      </c>
      <c r="G322" s="2" t="s">
        <v>20</v>
      </c>
      <c r="H322" s="2" t="n">
        <v>-0.14</v>
      </c>
      <c r="I322" s="2" t="n">
        <v>0.019</v>
      </c>
    </row>
    <row r="323" customFormat="false" ht="16" hidden="false" customHeight="false" outlineLevel="0" collapsed="false">
      <c r="A323" s="0" t="s">
        <v>1456</v>
      </c>
      <c r="B323" s="0" t="s">
        <v>430</v>
      </c>
      <c r="C323" s="0" t="s">
        <v>431</v>
      </c>
      <c r="D323" s="0" t="s">
        <v>432</v>
      </c>
      <c r="E323" s="0" t="s">
        <v>433</v>
      </c>
      <c r="F323" s="0" t="s">
        <v>1345</v>
      </c>
      <c r="G323" s="2" t="b">
        <f aca="false">TRUE()</f>
        <v>1</v>
      </c>
      <c r="H323" s="2" t="n">
        <v>-0.125</v>
      </c>
      <c r="I323" s="2" t="n">
        <v>0.00031</v>
      </c>
    </row>
    <row r="324" customFormat="false" ht="16" hidden="false" customHeight="false" outlineLevel="0" collapsed="false">
      <c r="A324" s="0" t="s">
        <v>1457</v>
      </c>
      <c r="B324" s="0" t="s">
        <v>1458</v>
      </c>
      <c r="C324" s="0" t="s">
        <v>1459</v>
      </c>
      <c r="D324" s="0" t="s">
        <v>1460</v>
      </c>
      <c r="E324" s="0" t="s">
        <v>1461</v>
      </c>
      <c r="F324" s="0" t="s">
        <v>1345</v>
      </c>
      <c r="G324" s="2" t="s">
        <v>20</v>
      </c>
      <c r="H324" s="2" t="n">
        <v>-0.115</v>
      </c>
      <c r="I324" s="2" t="n">
        <v>0.047</v>
      </c>
    </row>
    <row r="325" customFormat="false" ht="16" hidden="false" customHeight="false" outlineLevel="0" collapsed="false">
      <c r="A325" s="0" t="s">
        <v>1462</v>
      </c>
      <c r="B325" s="0" t="s">
        <v>1463</v>
      </c>
      <c r="C325" s="0" t="s">
        <v>1464</v>
      </c>
      <c r="D325" s="0" t="s">
        <v>1465</v>
      </c>
      <c r="E325" s="0" t="s">
        <v>1466</v>
      </c>
      <c r="F325" s="0" t="s">
        <v>1345</v>
      </c>
      <c r="G325" s="2" t="s">
        <v>20</v>
      </c>
      <c r="H325" s="2" t="n">
        <v>0.115</v>
      </c>
      <c r="I325" s="2" t="n">
        <v>0.0015</v>
      </c>
    </row>
    <row r="326" customFormat="false" ht="16" hidden="false" customHeight="false" outlineLevel="0" collapsed="false">
      <c r="A326" s="0" t="s">
        <v>1467</v>
      </c>
      <c r="B326" s="0" t="s">
        <v>1468</v>
      </c>
      <c r="C326" s="0" t="s">
        <v>1469</v>
      </c>
      <c r="D326" s="0" t="s">
        <v>1470</v>
      </c>
      <c r="E326" s="0" t="s">
        <v>1471</v>
      </c>
      <c r="F326" s="0" t="s">
        <v>1345</v>
      </c>
      <c r="G326" s="2" t="s">
        <v>20</v>
      </c>
      <c r="H326" s="2" t="n">
        <v>-0.135</v>
      </c>
      <c r="I326" s="2" t="n">
        <v>0.02</v>
      </c>
    </row>
    <row r="327" customFormat="false" ht="16" hidden="false" customHeight="false" outlineLevel="0" collapsed="false">
      <c r="A327" s="0" t="s">
        <v>1472</v>
      </c>
      <c r="B327" s="0" t="s">
        <v>1077</v>
      </c>
      <c r="C327" s="0" t="s">
        <v>1078</v>
      </c>
      <c r="D327" s="0" t="s">
        <v>1079</v>
      </c>
      <c r="E327" s="0" t="s">
        <v>1080</v>
      </c>
      <c r="F327" s="0" t="s">
        <v>1345</v>
      </c>
      <c r="G327" s="2" t="s">
        <v>20</v>
      </c>
      <c r="H327" s="2" t="n">
        <v>-0.11</v>
      </c>
      <c r="I327" s="2" t="n">
        <v>0.022</v>
      </c>
    </row>
    <row r="328" customFormat="false" ht="16" hidden="false" customHeight="false" outlineLevel="0" collapsed="false">
      <c r="A328" s="0" t="s">
        <v>1473</v>
      </c>
      <c r="B328" s="0" t="s">
        <v>1474</v>
      </c>
      <c r="C328" s="0" t="s">
        <v>436</v>
      </c>
      <c r="D328" s="0" t="s">
        <v>437</v>
      </c>
      <c r="E328" s="0" t="s">
        <v>438</v>
      </c>
      <c r="F328" s="0" t="s">
        <v>1345</v>
      </c>
      <c r="G328" s="2" t="b">
        <f aca="false">TRUE()</f>
        <v>1</v>
      </c>
      <c r="H328" s="2" t="n">
        <v>-0.105</v>
      </c>
      <c r="I328" s="2" t="n">
        <v>0.045</v>
      </c>
    </row>
    <row r="329" customFormat="false" ht="16" hidden="false" customHeight="false" outlineLevel="0" collapsed="false">
      <c r="A329" s="0" t="s">
        <v>1475</v>
      </c>
      <c r="B329" s="0" t="s">
        <v>1476</v>
      </c>
      <c r="C329" s="0" t="s">
        <v>1477</v>
      </c>
      <c r="D329" s="0" t="s">
        <v>1478</v>
      </c>
      <c r="E329" s="0" t="s">
        <v>1479</v>
      </c>
      <c r="F329" s="0" t="s">
        <v>1345</v>
      </c>
      <c r="G329" s="2" t="s">
        <v>20</v>
      </c>
      <c r="H329" s="2" t="n">
        <v>-0.12</v>
      </c>
      <c r="I329" s="3" t="n">
        <v>3.1E-006</v>
      </c>
    </row>
    <row r="330" customFormat="false" ht="16" hidden="false" customHeight="false" outlineLevel="0" collapsed="false">
      <c r="A330" s="0" t="s">
        <v>1480</v>
      </c>
      <c r="B330" s="0" t="s">
        <v>1481</v>
      </c>
      <c r="C330" s="0" t="s">
        <v>1482</v>
      </c>
      <c r="D330" s="0" t="s">
        <v>1483</v>
      </c>
      <c r="E330" s="0" t="s">
        <v>1484</v>
      </c>
      <c r="F330" s="0" t="s">
        <v>1345</v>
      </c>
      <c r="G330" s="2" t="s">
        <v>20</v>
      </c>
      <c r="H330" s="2" t="n">
        <v>-0.115</v>
      </c>
      <c r="I330" s="2" t="n">
        <v>0.033</v>
      </c>
    </row>
    <row r="331" customFormat="false" ht="16" hidden="false" customHeight="false" outlineLevel="0" collapsed="false">
      <c r="A331" s="0" t="s">
        <v>1485</v>
      </c>
      <c r="B331" s="0" t="s">
        <v>1486</v>
      </c>
      <c r="C331" s="0" t="s">
        <v>1487</v>
      </c>
      <c r="D331" s="0" t="s">
        <v>1488</v>
      </c>
      <c r="E331" s="0" t="s">
        <v>1489</v>
      </c>
      <c r="F331" s="0" t="s">
        <v>1345</v>
      </c>
      <c r="G331" s="2" t="s">
        <v>20</v>
      </c>
      <c r="H331" s="2" t="n">
        <v>-0.185</v>
      </c>
      <c r="I331" s="2" t="n">
        <v>0.0016</v>
      </c>
    </row>
    <row r="332" customFormat="false" ht="16" hidden="false" customHeight="false" outlineLevel="0" collapsed="false">
      <c r="A332" s="0" t="s">
        <v>1490</v>
      </c>
      <c r="B332" s="0" t="s">
        <v>1491</v>
      </c>
      <c r="C332" s="0" t="s">
        <v>1492</v>
      </c>
      <c r="D332" s="0" t="s">
        <v>1493</v>
      </c>
      <c r="E332" s="0" t="s">
        <v>1494</v>
      </c>
      <c r="F332" s="0" t="s">
        <v>1345</v>
      </c>
      <c r="G332" s="2" t="s">
        <v>20</v>
      </c>
      <c r="H332" s="2" t="n">
        <v>-0.11</v>
      </c>
      <c r="I332" s="2" t="n">
        <v>0.017</v>
      </c>
    </row>
    <row r="333" customFormat="false" ht="16" hidden="false" customHeight="false" outlineLevel="0" collapsed="false">
      <c r="A333" s="0" t="s">
        <v>1495</v>
      </c>
      <c r="B333" s="0" t="s">
        <v>1496</v>
      </c>
      <c r="C333" s="0" t="s">
        <v>1497</v>
      </c>
      <c r="D333" s="0" t="s">
        <v>1498</v>
      </c>
      <c r="E333" s="0" t="s">
        <v>1499</v>
      </c>
      <c r="F333" s="0" t="s">
        <v>1345</v>
      </c>
      <c r="G333" s="2" t="s">
        <v>20</v>
      </c>
      <c r="H333" s="2" t="n">
        <v>0.16</v>
      </c>
      <c r="I333" s="2" t="n">
        <v>0.0025</v>
      </c>
    </row>
    <row r="334" customFormat="false" ht="16" hidden="false" customHeight="false" outlineLevel="0" collapsed="false">
      <c r="A334" s="0" t="s">
        <v>1500</v>
      </c>
      <c r="B334" s="0" t="s">
        <v>1501</v>
      </c>
      <c r="C334" s="0" t="s">
        <v>1502</v>
      </c>
      <c r="D334" s="0" t="s">
        <v>1503</v>
      </c>
      <c r="E334" s="0" t="s">
        <v>1504</v>
      </c>
      <c r="F334" s="0" t="s">
        <v>1345</v>
      </c>
      <c r="G334" s="2" t="b">
        <f aca="false">TRUE()</f>
        <v>1</v>
      </c>
      <c r="H334" s="2" t="n">
        <v>0.115</v>
      </c>
      <c r="I334" s="2" t="n">
        <v>0.0016</v>
      </c>
    </row>
    <row r="335" customFormat="false" ht="16" hidden="false" customHeight="false" outlineLevel="0" collapsed="false">
      <c r="A335" s="0" t="s">
        <v>1505</v>
      </c>
      <c r="B335" s="0" t="s">
        <v>1506</v>
      </c>
      <c r="C335" s="0" t="s">
        <v>1507</v>
      </c>
      <c r="D335" s="0" t="s">
        <v>1508</v>
      </c>
      <c r="E335" s="0" t="s">
        <v>1509</v>
      </c>
      <c r="F335" s="0" t="s">
        <v>1345</v>
      </c>
      <c r="G335" s="2" t="b">
        <f aca="false">TRUE()</f>
        <v>1</v>
      </c>
      <c r="H335" s="2" t="n">
        <v>0.125</v>
      </c>
      <c r="I335" s="2" t="n">
        <v>0.0044</v>
      </c>
    </row>
    <row r="336" customFormat="false" ht="16" hidden="false" customHeight="false" outlineLevel="0" collapsed="false">
      <c r="A336" s="0" t="s">
        <v>1510</v>
      </c>
      <c r="B336" s="0" t="s">
        <v>1506</v>
      </c>
      <c r="C336" s="0" t="s">
        <v>1507</v>
      </c>
      <c r="D336" s="0" t="s">
        <v>1508</v>
      </c>
      <c r="E336" s="0" t="s">
        <v>1509</v>
      </c>
      <c r="F336" s="0" t="s">
        <v>1345</v>
      </c>
      <c r="G336" s="2" t="s">
        <v>20</v>
      </c>
      <c r="H336" s="2" t="n">
        <v>0.15</v>
      </c>
      <c r="I336" s="2" t="n">
        <v>0.0014</v>
      </c>
    </row>
    <row r="337" customFormat="false" ht="16" hidden="false" customHeight="false" outlineLevel="0" collapsed="false">
      <c r="A337" s="0" t="s">
        <v>1511</v>
      </c>
      <c r="B337" s="0" t="s">
        <v>1512</v>
      </c>
      <c r="C337" s="0" t="s">
        <v>1513</v>
      </c>
      <c r="D337" s="0" t="s">
        <v>1514</v>
      </c>
      <c r="E337" s="0" t="s">
        <v>1515</v>
      </c>
      <c r="F337" s="0" t="s">
        <v>1345</v>
      </c>
      <c r="G337" s="2" t="s">
        <v>20</v>
      </c>
      <c r="H337" s="2" t="n">
        <v>-0.195</v>
      </c>
      <c r="I337" s="3" t="n">
        <v>1.4E-005</v>
      </c>
    </row>
    <row r="338" customFormat="false" ht="16" hidden="false" customHeight="false" outlineLevel="0" collapsed="false">
      <c r="A338" s="0" t="s">
        <v>1516</v>
      </c>
      <c r="B338" s="0" t="s">
        <v>1517</v>
      </c>
      <c r="C338" s="0" t="s">
        <v>1518</v>
      </c>
      <c r="D338" s="0" t="s">
        <v>1519</v>
      </c>
      <c r="E338" s="0" t="s">
        <v>1520</v>
      </c>
      <c r="F338" s="0" t="s">
        <v>1345</v>
      </c>
      <c r="G338" s="2" t="s">
        <v>20</v>
      </c>
      <c r="H338" s="2" t="n">
        <v>-0.11</v>
      </c>
      <c r="I338" s="2" t="n">
        <v>0.001</v>
      </c>
    </row>
    <row r="339" customFormat="false" ht="16" hidden="false" customHeight="false" outlineLevel="0" collapsed="false">
      <c r="A339" s="0" t="s">
        <v>1521</v>
      </c>
      <c r="B339" s="0" t="s">
        <v>1522</v>
      </c>
      <c r="C339" s="0" t="s">
        <v>740</v>
      </c>
      <c r="D339" s="0" t="s">
        <v>741</v>
      </c>
      <c r="E339" s="0" t="s">
        <v>20</v>
      </c>
      <c r="F339" s="0" t="s">
        <v>1345</v>
      </c>
      <c r="G339" s="2" t="s">
        <v>20</v>
      </c>
      <c r="H339" s="2" t="n">
        <v>-0.13</v>
      </c>
      <c r="I339" s="2" t="n">
        <v>0.02</v>
      </c>
    </row>
    <row r="340" customFormat="false" ht="16" hidden="false" customHeight="false" outlineLevel="0" collapsed="false">
      <c r="A340" s="0" t="s">
        <v>1523</v>
      </c>
      <c r="B340" s="0" t="s">
        <v>1524</v>
      </c>
      <c r="C340" s="0" t="s">
        <v>1525</v>
      </c>
      <c r="D340" s="0" t="s">
        <v>1526</v>
      </c>
      <c r="E340" s="0" t="s">
        <v>20</v>
      </c>
      <c r="F340" s="0" t="s">
        <v>1345</v>
      </c>
      <c r="G340" s="2" t="s">
        <v>20</v>
      </c>
      <c r="H340" s="2" t="n">
        <v>0.17</v>
      </c>
      <c r="I340" s="3" t="n">
        <v>0.0004</v>
      </c>
    </row>
    <row r="341" customFormat="false" ht="16" hidden="false" customHeight="false" outlineLevel="0" collapsed="false">
      <c r="A341" s="0" t="s">
        <v>1527</v>
      </c>
      <c r="B341" s="0" t="s">
        <v>1528</v>
      </c>
      <c r="C341" s="0" t="s">
        <v>1529</v>
      </c>
      <c r="D341" s="0" t="s">
        <v>1530</v>
      </c>
      <c r="E341" s="0" t="s">
        <v>1531</v>
      </c>
      <c r="F341" s="0" t="s">
        <v>1345</v>
      </c>
      <c r="G341" s="2" t="b">
        <f aca="false">FALSE()</f>
        <v>0</v>
      </c>
      <c r="H341" s="2" t="n">
        <v>0.105</v>
      </c>
      <c r="I341" s="2" t="n">
        <v>0.00057</v>
      </c>
    </row>
    <row r="342" customFormat="false" ht="16" hidden="false" customHeight="false" outlineLevel="0" collapsed="false">
      <c r="A342" s="0" t="s">
        <v>1532</v>
      </c>
      <c r="B342" s="0" t="s">
        <v>1533</v>
      </c>
      <c r="C342" s="0" t="s">
        <v>1534</v>
      </c>
      <c r="D342" s="0" t="s">
        <v>1535</v>
      </c>
      <c r="E342" s="0" t="s">
        <v>1536</v>
      </c>
      <c r="F342" s="0" t="s">
        <v>1345</v>
      </c>
      <c r="G342" s="2" t="s">
        <v>20</v>
      </c>
      <c r="H342" s="2" t="n">
        <v>-0.205</v>
      </c>
      <c r="I342" s="2" t="n">
        <v>0.027</v>
      </c>
    </row>
    <row r="343" customFormat="false" ht="16" hidden="false" customHeight="false" outlineLevel="0" collapsed="false">
      <c r="A343" s="0" t="s">
        <v>1537</v>
      </c>
      <c r="B343" s="0" t="s">
        <v>1538</v>
      </c>
      <c r="C343" s="0" t="s">
        <v>1539</v>
      </c>
      <c r="D343" s="0" t="s">
        <v>1540</v>
      </c>
      <c r="E343" s="0" t="s">
        <v>1541</v>
      </c>
      <c r="F343" s="0" t="s">
        <v>1345</v>
      </c>
      <c r="G343" s="2" t="s">
        <v>20</v>
      </c>
      <c r="H343" s="2" t="n">
        <v>-0.16</v>
      </c>
      <c r="I343" s="2" t="n">
        <v>0.026</v>
      </c>
    </row>
    <row r="344" customFormat="false" ht="16" hidden="false" customHeight="false" outlineLevel="0" collapsed="false">
      <c r="A344" s="0" t="s">
        <v>1542</v>
      </c>
      <c r="B344" s="0" t="s">
        <v>1543</v>
      </c>
      <c r="C344" s="0" t="s">
        <v>1544</v>
      </c>
      <c r="D344" s="0" t="s">
        <v>1545</v>
      </c>
      <c r="E344" s="0" t="s">
        <v>1546</v>
      </c>
      <c r="F344" s="0" t="s">
        <v>1345</v>
      </c>
      <c r="G344" s="2" t="b">
        <f aca="false">TRUE()</f>
        <v>1</v>
      </c>
      <c r="H344" s="2" t="n">
        <v>-0.14</v>
      </c>
      <c r="I344" s="2" t="n">
        <v>0.017</v>
      </c>
    </row>
    <row r="345" customFormat="false" ht="16" hidden="false" customHeight="false" outlineLevel="0" collapsed="false">
      <c r="A345" s="0" t="s">
        <v>1547</v>
      </c>
      <c r="B345" s="0" t="s">
        <v>1548</v>
      </c>
      <c r="C345" s="0" t="s">
        <v>1549</v>
      </c>
      <c r="D345" s="0" t="s">
        <v>1550</v>
      </c>
      <c r="E345" s="0" t="s">
        <v>1551</v>
      </c>
      <c r="F345" s="0" t="s">
        <v>1345</v>
      </c>
      <c r="G345" s="2" t="s">
        <v>20</v>
      </c>
      <c r="H345" s="2" t="n">
        <v>0.115</v>
      </c>
      <c r="I345" s="2" t="n">
        <v>0.014</v>
      </c>
    </row>
    <row r="346" customFormat="false" ht="16" hidden="false" customHeight="false" outlineLevel="0" collapsed="false">
      <c r="A346" s="0" t="s">
        <v>1552</v>
      </c>
      <c r="B346" s="0" t="s">
        <v>1553</v>
      </c>
      <c r="C346" s="0" t="s">
        <v>1554</v>
      </c>
      <c r="D346" s="0" t="s">
        <v>1555</v>
      </c>
      <c r="E346" s="0" t="s">
        <v>1556</v>
      </c>
      <c r="F346" s="0" t="s">
        <v>1345</v>
      </c>
      <c r="G346" s="2" t="s">
        <v>20</v>
      </c>
      <c r="H346" s="2" t="n">
        <v>0.145</v>
      </c>
      <c r="I346" s="2" t="n">
        <v>0.00024</v>
      </c>
    </row>
    <row r="347" customFormat="false" ht="16" hidden="false" customHeight="false" outlineLevel="0" collapsed="false">
      <c r="A347" s="0" t="s">
        <v>1557</v>
      </c>
      <c r="B347" s="0" t="s">
        <v>1558</v>
      </c>
      <c r="C347" s="0" t="s">
        <v>1559</v>
      </c>
      <c r="D347" s="0" t="s">
        <v>1560</v>
      </c>
      <c r="E347" s="0" t="s">
        <v>1561</v>
      </c>
      <c r="F347" s="0" t="s">
        <v>1345</v>
      </c>
      <c r="G347" s="2" t="s">
        <v>20</v>
      </c>
      <c r="H347" s="2" t="n">
        <v>0.125</v>
      </c>
      <c r="I347" s="2" t="n">
        <v>0.001</v>
      </c>
    </row>
    <row r="348" customFormat="false" ht="16" hidden="false" customHeight="false" outlineLevel="0" collapsed="false">
      <c r="A348" s="0" t="s">
        <v>1562</v>
      </c>
      <c r="B348" s="0" t="s">
        <v>1563</v>
      </c>
      <c r="C348" s="0" t="s">
        <v>1559</v>
      </c>
      <c r="D348" s="0" t="s">
        <v>1560</v>
      </c>
      <c r="E348" s="0" t="s">
        <v>1561</v>
      </c>
      <c r="F348" s="0" t="s">
        <v>1345</v>
      </c>
      <c r="G348" s="2" t="s">
        <v>20</v>
      </c>
      <c r="H348" s="2" t="n">
        <v>0.115</v>
      </c>
      <c r="I348" s="3" t="n">
        <v>0.0005</v>
      </c>
    </row>
    <row r="349" customFormat="false" ht="16" hidden="false" customHeight="false" outlineLevel="0" collapsed="false">
      <c r="A349" s="0" t="s">
        <v>1564</v>
      </c>
      <c r="B349" s="0" t="s">
        <v>1565</v>
      </c>
      <c r="C349" s="0" t="s">
        <v>1559</v>
      </c>
      <c r="D349" s="0" t="s">
        <v>1560</v>
      </c>
      <c r="E349" s="0" t="s">
        <v>1561</v>
      </c>
      <c r="F349" s="0" t="s">
        <v>1345</v>
      </c>
      <c r="G349" s="2" t="s">
        <v>20</v>
      </c>
      <c r="H349" s="2" t="n">
        <v>0.14</v>
      </c>
      <c r="I349" s="2" t="n">
        <v>0.0023</v>
      </c>
    </row>
    <row r="350" customFormat="false" ht="16" hidden="false" customHeight="false" outlineLevel="0" collapsed="false">
      <c r="A350" s="0" t="s">
        <v>1566</v>
      </c>
      <c r="B350" s="0" t="s">
        <v>1567</v>
      </c>
      <c r="C350" s="0" t="s">
        <v>1559</v>
      </c>
      <c r="D350" s="0" t="s">
        <v>1560</v>
      </c>
      <c r="E350" s="0" t="s">
        <v>1561</v>
      </c>
      <c r="F350" s="0" t="s">
        <v>1345</v>
      </c>
      <c r="G350" s="2" t="s">
        <v>20</v>
      </c>
      <c r="H350" s="2" t="n">
        <v>0.125</v>
      </c>
      <c r="I350" s="2" t="n">
        <v>0.0011</v>
      </c>
    </row>
    <row r="351" customFormat="false" ht="16" hidden="false" customHeight="false" outlineLevel="0" collapsed="false">
      <c r="A351" s="0" t="s">
        <v>1568</v>
      </c>
      <c r="B351" s="0" t="s">
        <v>1569</v>
      </c>
      <c r="C351" s="0" t="s">
        <v>1559</v>
      </c>
      <c r="D351" s="0" t="s">
        <v>1560</v>
      </c>
      <c r="E351" s="0" t="s">
        <v>1561</v>
      </c>
      <c r="F351" s="0" t="s">
        <v>1345</v>
      </c>
      <c r="G351" s="2" t="s">
        <v>20</v>
      </c>
      <c r="H351" s="2" t="n">
        <v>0.11</v>
      </c>
      <c r="I351" s="2" t="n">
        <v>0.0012</v>
      </c>
    </row>
    <row r="352" customFormat="false" ht="16" hidden="false" customHeight="false" outlineLevel="0" collapsed="false">
      <c r="A352" s="0" t="s">
        <v>1570</v>
      </c>
      <c r="B352" s="0" t="s">
        <v>1571</v>
      </c>
      <c r="C352" s="0" t="s">
        <v>1572</v>
      </c>
      <c r="D352" s="0" t="s">
        <v>1573</v>
      </c>
      <c r="E352" s="0" t="s">
        <v>1574</v>
      </c>
      <c r="F352" s="0" t="s">
        <v>1345</v>
      </c>
      <c r="G352" s="2" t="s">
        <v>20</v>
      </c>
      <c r="H352" s="2" t="n">
        <v>0.1</v>
      </c>
      <c r="I352" s="2" t="n">
        <v>0.0049</v>
      </c>
    </row>
    <row r="353" customFormat="false" ht="16" hidden="false" customHeight="false" outlineLevel="0" collapsed="false">
      <c r="A353" s="0" t="s">
        <v>1575</v>
      </c>
      <c r="B353" s="0" t="s">
        <v>1576</v>
      </c>
      <c r="C353" s="0" t="s">
        <v>1577</v>
      </c>
      <c r="D353" s="0" t="s">
        <v>1578</v>
      </c>
      <c r="E353" s="0" t="s">
        <v>1579</v>
      </c>
      <c r="F353" s="0" t="s">
        <v>1345</v>
      </c>
      <c r="G353" s="2" t="s">
        <v>20</v>
      </c>
      <c r="H353" s="2" t="n">
        <v>-0.125</v>
      </c>
      <c r="I353" s="2" t="n">
        <v>0.0045</v>
      </c>
    </row>
    <row r="354" customFormat="false" ht="16" hidden="false" customHeight="false" outlineLevel="0" collapsed="false">
      <c r="A354" s="0" t="s">
        <v>1580</v>
      </c>
      <c r="B354" s="0" t="s">
        <v>1581</v>
      </c>
      <c r="C354" s="0" t="s">
        <v>1582</v>
      </c>
      <c r="D354" s="0" t="s">
        <v>1583</v>
      </c>
      <c r="E354" s="0" t="s">
        <v>1584</v>
      </c>
      <c r="F354" s="0" t="s">
        <v>1345</v>
      </c>
      <c r="G354" s="2" t="s">
        <v>20</v>
      </c>
      <c r="H354" s="2" t="n">
        <v>-0.12</v>
      </c>
      <c r="I354" s="2" t="n">
        <v>0.00019</v>
      </c>
    </row>
    <row r="355" customFormat="false" ht="16" hidden="false" customHeight="false" outlineLevel="0" collapsed="false">
      <c r="A355" s="0" t="s">
        <v>1585</v>
      </c>
      <c r="B355" s="0" t="s">
        <v>1586</v>
      </c>
      <c r="C355" s="0" t="s">
        <v>1587</v>
      </c>
      <c r="D355" s="0" t="s">
        <v>1588</v>
      </c>
      <c r="E355" s="0" t="s">
        <v>1589</v>
      </c>
      <c r="F355" s="0" t="s">
        <v>1345</v>
      </c>
      <c r="G355" s="2" t="s">
        <v>20</v>
      </c>
      <c r="H355" s="2" t="n">
        <v>-0.135</v>
      </c>
      <c r="I355" s="2" t="n">
        <v>0.037</v>
      </c>
    </row>
    <row r="356" customFormat="false" ht="16" hidden="false" customHeight="false" outlineLevel="0" collapsed="false">
      <c r="A356" s="0" t="s">
        <v>1590</v>
      </c>
      <c r="B356" s="0" t="s">
        <v>1591</v>
      </c>
      <c r="C356" s="0" t="s">
        <v>1592</v>
      </c>
      <c r="D356" s="0" t="s">
        <v>1593</v>
      </c>
      <c r="E356" s="0" t="s">
        <v>1594</v>
      </c>
      <c r="F356" s="0" t="s">
        <v>1345</v>
      </c>
      <c r="G356" s="2" t="b">
        <f aca="false">FALSE()</f>
        <v>0</v>
      </c>
      <c r="H356" s="2" t="n">
        <v>-0.115</v>
      </c>
      <c r="I356" s="2" t="n">
        <v>0.013</v>
      </c>
    </row>
    <row r="357" customFormat="false" ht="16" hidden="false" customHeight="false" outlineLevel="0" collapsed="false">
      <c r="A357" s="0" t="s">
        <v>1595</v>
      </c>
      <c r="B357" s="0" t="s">
        <v>1596</v>
      </c>
      <c r="C357" s="0" t="s">
        <v>1597</v>
      </c>
      <c r="D357" s="0" t="s">
        <v>1598</v>
      </c>
      <c r="E357" s="0" t="s">
        <v>1599</v>
      </c>
      <c r="F357" s="0" t="s">
        <v>1345</v>
      </c>
      <c r="G357" s="2" t="s">
        <v>20</v>
      </c>
      <c r="H357" s="2" t="n">
        <v>-0.125</v>
      </c>
      <c r="I357" s="2" t="n">
        <v>0.0021</v>
      </c>
    </row>
    <row r="358" customFormat="false" ht="16" hidden="false" customHeight="false" outlineLevel="0" collapsed="false">
      <c r="A358" s="0" t="s">
        <v>1600</v>
      </c>
      <c r="B358" s="0" t="s">
        <v>1601</v>
      </c>
      <c r="C358" s="0" t="s">
        <v>1602</v>
      </c>
      <c r="D358" s="0" t="s">
        <v>1603</v>
      </c>
      <c r="E358" s="0" t="s">
        <v>20</v>
      </c>
      <c r="F358" s="0" t="s">
        <v>1345</v>
      </c>
      <c r="G358" s="2" t="s">
        <v>20</v>
      </c>
      <c r="H358" s="2" t="n">
        <v>-0.16</v>
      </c>
      <c r="I358" s="2" t="n">
        <v>0.0048</v>
      </c>
    </row>
    <row r="359" customFormat="false" ht="16" hidden="false" customHeight="false" outlineLevel="0" collapsed="false">
      <c r="A359" s="0" t="s">
        <v>1604</v>
      </c>
      <c r="B359" s="0" t="s">
        <v>1605</v>
      </c>
      <c r="C359" s="0" t="s">
        <v>1606</v>
      </c>
      <c r="D359" s="0" t="s">
        <v>1607</v>
      </c>
      <c r="E359" s="0" t="s">
        <v>1608</v>
      </c>
      <c r="F359" s="0" t="s">
        <v>1345</v>
      </c>
      <c r="G359" s="2" t="b">
        <f aca="false">TRUE()</f>
        <v>1</v>
      </c>
      <c r="H359" s="2" t="n">
        <v>-0.155</v>
      </c>
      <c r="I359" s="2" t="n">
        <v>0.0054</v>
      </c>
    </row>
    <row r="360" customFormat="false" ht="16" hidden="false" customHeight="false" outlineLevel="0" collapsed="false">
      <c r="A360" s="0" t="s">
        <v>1609</v>
      </c>
      <c r="B360" s="0" t="s">
        <v>1610</v>
      </c>
      <c r="C360" s="0" t="s">
        <v>1611</v>
      </c>
      <c r="D360" s="0" t="s">
        <v>1612</v>
      </c>
      <c r="E360" s="0" t="s">
        <v>1613</v>
      </c>
      <c r="F360" s="0" t="s">
        <v>1345</v>
      </c>
      <c r="G360" s="2" t="s">
        <v>20</v>
      </c>
      <c r="H360" s="2" t="n">
        <v>-0.15</v>
      </c>
      <c r="I360" s="2" t="n">
        <v>0.00023</v>
      </c>
    </row>
    <row r="361" customFormat="false" ht="16" hidden="false" customHeight="false" outlineLevel="0" collapsed="false">
      <c r="A361" s="0" t="s">
        <v>1614</v>
      </c>
      <c r="B361" s="0" t="s">
        <v>1615</v>
      </c>
      <c r="C361" s="0" t="s">
        <v>1616</v>
      </c>
      <c r="D361" s="0" t="s">
        <v>1617</v>
      </c>
      <c r="E361" s="0" t="s">
        <v>1618</v>
      </c>
      <c r="F361" s="0" t="s">
        <v>1345</v>
      </c>
      <c r="G361" s="2" t="s">
        <v>20</v>
      </c>
      <c r="H361" s="2" t="n">
        <v>-0.105</v>
      </c>
      <c r="I361" s="2" t="n">
        <v>0.023</v>
      </c>
    </row>
    <row r="362" customFormat="false" ht="16" hidden="false" customHeight="false" outlineLevel="0" collapsed="false">
      <c r="A362" s="0" t="s">
        <v>1619</v>
      </c>
      <c r="B362" s="0" t="s">
        <v>1620</v>
      </c>
      <c r="C362" s="0" t="s">
        <v>1621</v>
      </c>
      <c r="D362" s="0" t="s">
        <v>1622</v>
      </c>
      <c r="E362" s="0" t="s">
        <v>1623</v>
      </c>
      <c r="F362" s="0" t="s">
        <v>1345</v>
      </c>
      <c r="G362" s="2" t="b">
        <f aca="false">FALSE()</f>
        <v>0</v>
      </c>
      <c r="H362" s="2" t="n">
        <v>-0.225</v>
      </c>
      <c r="I362" s="2" t="n">
        <v>0.013</v>
      </c>
    </row>
    <row r="363" customFormat="false" ht="16" hidden="false" customHeight="false" outlineLevel="0" collapsed="false">
      <c r="A363" s="0" t="s">
        <v>1624</v>
      </c>
      <c r="B363" s="0" t="s">
        <v>1625</v>
      </c>
      <c r="C363" s="0" t="s">
        <v>1626</v>
      </c>
      <c r="D363" s="0" t="s">
        <v>1627</v>
      </c>
      <c r="E363" s="0" t="s">
        <v>1628</v>
      </c>
      <c r="F363" s="0" t="s">
        <v>1345</v>
      </c>
      <c r="G363" s="2" t="s">
        <v>20</v>
      </c>
      <c r="H363" s="2" t="n">
        <v>-0.125</v>
      </c>
      <c r="I363" s="2" t="n">
        <v>0.02</v>
      </c>
    </row>
    <row r="364" customFormat="false" ht="16" hidden="false" customHeight="false" outlineLevel="0" collapsed="false">
      <c r="A364" s="0" t="s">
        <v>1629</v>
      </c>
      <c r="B364" s="0" t="s">
        <v>1630</v>
      </c>
      <c r="C364" s="0" t="s">
        <v>1631</v>
      </c>
      <c r="D364" s="0" t="s">
        <v>1632</v>
      </c>
      <c r="E364" s="0" t="s">
        <v>1633</v>
      </c>
      <c r="F364" s="0" t="s">
        <v>1345</v>
      </c>
      <c r="G364" s="2" t="b">
        <f aca="false">FALSE()</f>
        <v>0</v>
      </c>
      <c r="H364" s="2" t="n">
        <v>-0.14</v>
      </c>
      <c r="I364" s="2" t="n">
        <v>0.0021</v>
      </c>
    </row>
    <row r="365" customFormat="false" ht="16" hidden="false" customHeight="false" outlineLevel="0" collapsed="false">
      <c r="A365" s="0" t="s">
        <v>1634</v>
      </c>
      <c r="B365" s="0" t="s">
        <v>1635</v>
      </c>
      <c r="C365" s="0" t="s">
        <v>1093</v>
      </c>
      <c r="D365" s="0" t="s">
        <v>1094</v>
      </c>
      <c r="E365" s="0" t="s">
        <v>1095</v>
      </c>
      <c r="F365" s="0" t="s">
        <v>1345</v>
      </c>
      <c r="G365" s="2" t="b">
        <f aca="false">FALSE()</f>
        <v>0</v>
      </c>
      <c r="H365" s="2" t="n">
        <v>-0.15</v>
      </c>
      <c r="I365" s="2" t="n">
        <v>0.00032</v>
      </c>
    </row>
    <row r="366" customFormat="false" ht="16" hidden="false" customHeight="false" outlineLevel="0" collapsed="false">
      <c r="A366" s="0" t="s">
        <v>1636</v>
      </c>
      <c r="B366" s="0" t="s">
        <v>1637</v>
      </c>
      <c r="C366" s="0" t="s">
        <v>1638</v>
      </c>
      <c r="D366" s="0" t="s">
        <v>1639</v>
      </c>
      <c r="E366" s="0" t="s">
        <v>1640</v>
      </c>
      <c r="F366" s="0" t="s">
        <v>1345</v>
      </c>
      <c r="G366" s="2" t="s">
        <v>20</v>
      </c>
      <c r="H366" s="2" t="n">
        <v>-0.2</v>
      </c>
      <c r="I366" s="2" t="n">
        <v>0.00024</v>
      </c>
    </row>
    <row r="367" customFormat="false" ht="16" hidden="false" customHeight="false" outlineLevel="0" collapsed="false">
      <c r="A367" s="0" t="s">
        <v>1641</v>
      </c>
      <c r="B367" s="0" t="s">
        <v>1642</v>
      </c>
      <c r="C367" s="0" t="s">
        <v>749</v>
      </c>
      <c r="D367" s="0" t="s">
        <v>750</v>
      </c>
      <c r="E367" s="0" t="s">
        <v>751</v>
      </c>
      <c r="F367" s="0" t="s">
        <v>1345</v>
      </c>
      <c r="G367" s="2" t="b">
        <f aca="false">TRUE()</f>
        <v>1</v>
      </c>
      <c r="H367" s="2" t="n">
        <v>0.145</v>
      </c>
      <c r="I367" s="2" t="n">
        <v>0.002</v>
      </c>
    </row>
    <row r="368" customFormat="false" ht="16" hidden="false" customHeight="false" outlineLevel="0" collapsed="false">
      <c r="A368" s="0" t="s">
        <v>1643</v>
      </c>
      <c r="B368" s="0" t="s">
        <v>1644</v>
      </c>
      <c r="C368" s="0" t="s">
        <v>749</v>
      </c>
      <c r="D368" s="0" t="s">
        <v>750</v>
      </c>
      <c r="E368" s="0" t="s">
        <v>751</v>
      </c>
      <c r="F368" s="0" t="s">
        <v>1345</v>
      </c>
      <c r="G368" s="2" t="s">
        <v>20</v>
      </c>
      <c r="H368" s="2" t="n">
        <v>0.165</v>
      </c>
      <c r="I368" s="2" t="n">
        <v>0.00023</v>
      </c>
    </row>
    <row r="369" customFormat="false" ht="16" hidden="false" customHeight="false" outlineLevel="0" collapsed="false">
      <c r="A369" s="0" t="s">
        <v>1645</v>
      </c>
      <c r="B369" s="0" t="s">
        <v>1646</v>
      </c>
      <c r="C369" s="0" t="s">
        <v>749</v>
      </c>
      <c r="D369" s="0" t="s">
        <v>750</v>
      </c>
      <c r="E369" s="0" t="s">
        <v>751</v>
      </c>
      <c r="F369" s="0" t="s">
        <v>1345</v>
      </c>
      <c r="G369" s="2" t="b">
        <f aca="false">FALSE()</f>
        <v>0</v>
      </c>
      <c r="H369" s="2" t="n">
        <v>0.115</v>
      </c>
      <c r="I369" s="2" t="n">
        <v>0.0032</v>
      </c>
    </row>
    <row r="370" customFormat="false" ht="16" hidden="false" customHeight="false" outlineLevel="0" collapsed="false">
      <c r="A370" s="0" t="s">
        <v>1647</v>
      </c>
      <c r="B370" s="0" t="s">
        <v>1648</v>
      </c>
      <c r="C370" s="0" t="s">
        <v>1649</v>
      </c>
      <c r="D370" s="0" t="s">
        <v>1650</v>
      </c>
      <c r="E370" s="0" t="s">
        <v>1651</v>
      </c>
      <c r="F370" s="0" t="s">
        <v>1345</v>
      </c>
      <c r="G370" s="2" t="s">
        <v>20</v>
      </c>
      <c r="H370" s="2" t="n">
        <v>-0.155</v>
      </c>
      <c r="I370" s="2" t="n">
        <v>0.0049</v>
      </c>
    </row>
    <row r="371" customFormat="false" ht="16" hidden="false" customHeight="false" outlineLevel="0" collapsed="false">
      <c r="A371" s="0" t="s">
        <v>1652</v>
      </c>
      <c r="B371" s="0" t="s">
        <v>1653</v>
      </c>
      <c r="C371" s="0" t="s">
        <v>1654</v>
      </c>
      <c r="D371" s="0" t="s">
        <v>1655</v>
      </c>
      <c r="E371" s="0" t="s">
        <v>1656</v>
      </c>
      <c r="F371" s="0" t="s">
        <v>1345</v>
      </c>
      <c r="G371" s="2" t="s">
        <v>20</v>
      </c>
      <c r="H371" s="2" t="n">
        <v>-0.13</v>
      </c>
      <c r="I371" s="2" t="n">
        <v>0.013</v>
      </c>
    </row>
    <row r="372" customFormat="false" ht="16" hidden="false" customHeight="false" outlineLevel="0" collapsed="false">
      <c r="A372" s="0" t="s">
        <v>1657</v>
      </c>
      <c r="B372" s="0" t="s">
        <v>1658</v>
      </c>
      <c r="C372" s="0" t="s">
        <v>1659</v>
      </c>
      <c r="D372" s="0" t="s">
        <v>1660</v>
      </c>
      <c r="E372" s="0" t="s">
        <v>1661</v>
      </c>
      <c r="F372" s="0" t="s">
        <v>1345</v>
      </c>
      <c r="G372" s="2" t="s">
        <v>20</v>
      </c>
      <c r="H372" s="2" t="n">
        <v>-0.155</v>
      </c>
      <c r="I372" s="2" t="n">
        <v>0.022</v>
      </c>
    </row>
    <row r="373" customFormat="false" ht="16" hidden="false" customHeight="false" outlineLevel="0" collapsed="false">
      <c r="A373" s="0" t="s">
        <v>1662</v>
      </c>
      <c r="B373" s="0" t="s">
        <v>1663</v>
      </c>
      <c r="C373" s="0" t="s">
        <v>1659</v>
      </c>
      <c r="D373" s="0" t="s">
        <v>1660</v>
      </c>
      <c r="E373" s="0" t="s">
        <v>1661</v>
      </c>
      <c r="F373" s="0" t="s">
        <v>1345</v>
      </c>
      <c r="G373" s="2" t="s">
        <v>20</v>
      </c>
      <c r="H373" s="2" t="n">
        <v>-0.15</v>
      </c>
      <c r="I373" s="2" t="n">
        <v>0.0061</v>
      </c>
    </row>
    <row r="374" customFormat="false" ht="16" hidden="false" customHeight="false" outlineLevel="0" collapsed="false">
      <c r="A374" s="0" t="s">
        <v>1664</v>
      </c>
      <c r="B374" s="0" t="s">
        <v>1665</v>
      </c>
      <c r="C374" s="0" t="s">
        <v>1666</v>
      </c>
      <c r="D374" s="0" t="s">
        <v>1667</v>
      </c>
      <c r="E374" s="0" t="s">
        <v>1668</v>
      </c>
      <c r="F374" s="0" t="s">
        <v>1345</v>
      </c>
      <c r="G374" s="2" t="b">
        <f aca="false">FALSE()</f>
        <v>0</v>
      </c>
      <c r="H374" s="2" t="n">
        <v>-0.115</v>
      </c>
      <c r="I374" s="2" t="n">
        <v>0.012</v>
      </c>
    </row>
    <row r="375" customFormat="false" ht="16" hidden="false" customHeight="false" outlineLevel="0" collapsed="false">
      <c r="A375" s="0" t="s">
        <v>1669</v>
      </c>
      <c r="B375" s="0" t="s">
        <v>1670</v>
      </c>
      <c r="C375" s="0" t="s">
        <v>1671</v>
      </c>
      <c r="D375" s="0" t="s">
        <v>1672</v>
      </c>
      <c r="E375" s="0" t="s">
        <v>1673</v>
      </c>
      <c r="F375" s="0" t="s">
        <v>1345</v>
      </c>
      <c r="G375" s="2" t="s">
        <v>20</v>
      </c>
      <c r="H375" s="2" t="n">
        <v>0.115</v>
      </c>
      <c r="I375" s="2" t="n">
        <v>0.02</v>
      </c>
    </row>
    <row r="376" customFormat="false" ht="16" hidden="false" customHeight="false" outlineLevel="0" collapsed="false">
      <c r="A376" s="0" t="s">
        <v>1674</v>
      </c>
      <c r="B376" s="0" t="s">
        <v>1675</v>
      </c>
      <c r="C376" s="0" t="s">
        <v>1676</v>
      </c>
      <c r="D376" s="0" t="s">
        <v>1677</v>
      </c>
      <c r="E376" s="0" t="s">
        <v>1678</v>
      </c>
      <c r="F376" s="0" t="s">
        <v>1345</v>
      </c>
      <c r="G376" s="2" t="s">
        <v>20</v>
      </c>
      <c r="H376" s="2" t="n">
        <v>-0.125</v>
      </c>
      <c r="I376" s="2" t="n">
        <v>0.0011</v>
      </c>
    </row>
    <row r="377" customFormat="false" ht="16" hidden="false" customHeight="false" outlineLevel="0" collapsed="false">
      <c r="A377" s="0" t="s">
        <v>1679</v>
      </c>
      <c r="B377" s="0" t="s">
        <v>1680</v>
      </c>
      <c r="C377" s="0" t="s">
        <v>1681</v>
      </c>
      <c r="D377" s="0" t="s">
        <v>1682</v>
      </c>
      <c r="E377" s="0" t="s">
        <v>1683</v>
      </c>
      <c r="F377" s="0" t="s">
        <v>1345</v>
      </c>
      <c r="G377" s="2" t="s">
        <v>20</v>
      </c>
      <c r="H377" s="2" t="n">
        <v>-0.155</v>
      </c>
      <c r="I377" s="2" t="n">
        <v>0.046</v>
      </c>
    </row>
    <row r="378" customFormat="false" ht="16" hidden="false" customHeight="false" outlineLevel="0" collapsed="false">
      <c r="A378" s="0" t="s">
        <v>1684</v>
      </c>
      <c r="B378" s="0" t="s">
        <v>1685</v>
      </c>
      <c r="C378" s="0" t="s">
        <v>1686</v>
      </c>
      <c r="D378" s="0" t="s">
        <v>1687</v>
      </c>
      <c r="E378" s="0" t="s">
        <v>1688</v>
      </c>
      <c r="F378" s="0" t="s">
        <v>1345</v>
      </c>
      <c r="G378" s="2" t="s">
        <v>20</v>
      </c>
      <c r="H378" s="2" t="n">
        <v>0.15</v>
      </c>
      <c r="I378" s="2" t="n">
        <v>0.00082</v>
      </c>
    </row>
    <row r="379" customFormat="false" ht="16" hidden="false" customHeight="false" outlineLevel="0" collapsed="false">
      <c r="A379" s="0" t="s">
        <v>1689</v>
      </c>
      <c r="B379" s="0" t="s">
        <v>1690</v>
      </c>
      <c r="C379" s="0" t="s">
        <v>1691</v>
      </c>
      <c r="D379" s="0" t="s">
        <v>1692</v>
      </c>
      <c r="E379" s="0" t="s">
        <v>1693</v>
      </c>
      <c r="F379" s="0" t="s">
        <v>1345</v>
      </c>
      <c r="G379" s="2" t="b">
        <f aca="false">FALSE()</f>
        <v>0</v>
      </c>
      <c r="H379" s="2" t="n">
        <v>-0.12</v>
      </c>
      <c r="I379" s="2" t="n">
        <v>0.0023</v>
      </c>
    </row>
    <row r="380" customFormat="false" ht="16" hidden="false" customHeight="false" outlineLevel="0" collapsed="false">
      <c r="A380" s="0" t="s">
        <v>1694</v>
      </c>
      <c r="B380" s="0" t="s">
        <v>1695</v>
      </c>
      <c r="C380" s="0" t="s">
        <v>1696</v>
      </c>
      <c r="D380" s="0" t="s">
        <v>1697</v>
      </c>
      <c r="E380" s="0" t="s">
        <v>1698</v>
      </c>
      <c r="F380" s="0" t="s">
        <v>1345</v>
      </c>
      <c r="G380" s="2" t="s">
        <v>20</v>
      </c>
      <c r="H380" s="2" t="n">
        <v>0.12</v>
      </c>
      <c r="I380" s="2" t="n">
        <v>0.0044</v>
      </c>
    </row>
    <row r="381" customFormat="false" ht="16" hidden="false" customHeight="false" outlineLevel="0" collapsed="false">
      <c r="A381" s="0" t="s">
        <v>1699</v>
      </c>
      <c r="B381" s="0" t="s">
        <v>1700</v>
      </c>
      <c r="C381" s="0" t="s">
        <v>1701</v>
      </c>
      <c r="D381" s="0" t="s">
        <v>1702</v>
      </c>
      <c r="E381" s="0" t="s">
        <v>1703</v>
      </c>
      <c r="F381" s="0" t="s">
        <v>1345</v>
      </c>
      <c r="G381" s="2" t="b">
        <f aca="false">FALSE()</f>
        <v>0</v>
      </c>
      <c r="H381" s="2" t="n">
        <v>-0.125</v>
      </c>
      <c r="I381" s="2" t="n">
        <v>0.02</v>
      </c>
    </row>
    <row r="382" customFormat="false" ht="16" hidden="false" customHeight="false" outlineLevel="0" collapsed="false">
      <c r="A382" s="0" t="s">
        <v>1704</v>
      </c>
      <c r="B382" s="0" t="s">
        <v>1705</v>
      </c>
      <c r="C382" s="0" t="s">
        <v>1706</v>
      </c>
      <c r="D382" s="0" t="s">
        <v>1707</v>
      </c>
      <c r="E382" s="0" t="s">
        <v>1708</v>
      </c>
      <c r="F382" s="0" t="s">
        <v>1345</v>
      </c>
      <c r="G382" s="2" t="s">
        <v>20</v>
      </c>
      <c r="H382" s="2" t="n">
        <v>-0.135</v>
      </c>
      <c r="I382" s="2" t="n">
        <v>0.0022</v>
      </c>
    </row>
    <row r="383" customFormat="false" ht="16" hidden="false" customHeight="false" outlineLevel="0" collapsed="false">
      <c r="A383" s="0" t="s">
        <v>1709</v>
      </c>
      <c r="B383" s="0" t="s">
        <v>1710</v>
      </c>
      <c r="C383" s="0" t="s">
        <v>1711</v>
      </c>
      <c r="D383" s="0" t="s">
        <v>1712</v>
      </c>
      <c r="E383" s="0" t="s">
        <v>1713</v>
      </c>
      <c r="F383" s="0" t="s">
        <v>1345</v>
      </c>
      <c r="G383" s="2" t="s">
        <v>20</v>
      </c>
      <c r="H383" s="2" t="n">
        <v>-0.105</v>
      </c>
      <c r="I383" s="2" t="n">
        <v>0.05</v>
      </c>
    </row>
    <row r="384" customFormat="false" ht="16" hidden="false" customHeight="false" outlineLevel="0" collapsed="false">
      <c r="A384" s="0" t="s">
        <v>1714</v>
      </c>
      <c r="B384" s="0" t="s">
        <v>83</v>
      </c>
      <c r="C384" s="0" t="s">
        <v>84</v>
      </c>
      <c r="D384" s="0" t="s">
        <v>85</v>
      </c>
      <c r="E384" s="0" t="s">
        <v>86</v>
      </c>
      <c r="F384" s="0" t="s">
        <v>1345</v>
      </c>
      <c r="G384" s="2" t="b">
        <f aca="false">TRUE()</f>
        <v>1</v>
      </c>
      <c r="H384" s="2" t="n">
        <v>0.185</v>
      </c>
      <c r="I384" s="2" t="n">
        <v>0.0037</v>
      </c>
    </row>
    <row r="385" customFormat="false" ht="16" hidden="false" customHeight="false" outlineLevel="0" collapsed="false">
      <c r="A385" s="0" t="s">
        <v>1715</v>
      </c>
      <c r="B385" s="0" t="s">
        <v>1716</v>
      </c>
      <c r="C385" s="0" t="s">
        <v>1717</v>
      </c>
      <c r="D385" s="0" t="s">
        <v>1718</v>
      </c>
      <c r="E385" s="0" t="s">
        <v>1719</v>
      </c>
      <c r="F385" s="0" t="s">
        <v>1345</v>
      </c>
      <c r="G385" s="2" t="s">
        <v>20</v>
      </c>
      <c r="H385" s="2" t="n">
        <v>0.11</v>
      </c>
      <c r="I385" s="2" t="n">
        <v>0.016</v>
      </c>
    </row>
    <row r="386" customFormat="false" ht="16" hidden="false" customHeight="false" outlineLevel="0" collapsed="false">
      <c r="A386" s="0" t="s">
        <v>1720</v>
      </c>
      <c r="B386" s="0" t="s">
        <v>1721</v>
      </c>
      <c r="C386" s="0" t="s">
        <v>1722</v>
      </c>
      <c r="D386" s="0" t="s">
        <v>1723</v>
      </c>
      <c r="E386" s="0" t="s">
        <v>1724</v>
      </c>
      <c r="F386" s="0" t="s">
        <v>1345</v>
      </c>
      <c r="G386" s="2" t="b">
        <f aca="false">TRUE()</f>
        <v>1</v>
      </c>
      <c r="H386" s="2" t="n">
        <v>-0.105</v>
      </c>
      <c r="I386" s="2" t="n">
        <v>0.0029</v>
      </c>
    </row>
    <row r="387" customFormat="false" ht="16" hidden="false" customHeight="false" outlineLevel="0" collapsed="false">
      <c r="A387" s="0" t="s">
        <v>1725</v>
      </c>
      <c r="B387" s="0" t="s">
        <v>1726</v>
      </c>
      <c r="C387" s="0" t="s">
        <v>1727</v>
      </c>
      <c r="D387" s="0" t="s">
        <v>1728</v>
      </c>
      <c r="E387" s="0" t="s">
        <v>1729</v>
      </c>
      <c r="F387" s="0" t="s">
        <v>1345</v>
      </c>
      <c r="G387" s="2" t="b">
        <f aca="false">FALSE()</f>
        <v>0</v>
      </c>
      <c r="H387" s="2" t="n">
        <v>-0.14</v>
      </c>
      <c r="I387" s="2" t="n">
        <v>0.0026</v>
      </c>
    </row>
    <row r="388" customFormat="false" ht="16" hidden="false" customHeight="false" outlineLevel="0" collapsed="false">
      <c r="A388" s="0" t="s">
        <v>1730</v>
      </c>
      <c r="B388" s="0" t="s">
        <v>1731</v>
      </c>
      <c r="C388" s="0" t="s">
        <v>1732</v>
      </c>
      <c r="D388" s="0" t="s">
        <v>1733</v>
      </c>
      <c r="E388" s="0" t="s">
        <v>1734</v>
      </c>
      <c r="F388" s="0" t="s">
        <v>1345</v>
      </c>
      <c r="G388" s="2" t="b">
        <f aca="false">TRUE()</f>
        <v>1</v>
      </c>
      <c r="H388" s="2" t="n">
        <v>0.115</v>
      </c>
      <c r="I388" s="2" t="n">
        <v>0.028</v>
      </c>
    </row>
    <row r="389" customFormat="false" ht="16" hidden="false" customHeight="false" outlineLevel="0" collapsed="false">
      <c r="A389" s="0" t="s">
        <v>1735</v>
      </c>
      <c r="B389" s="0" t="s">
        <v>1736</v>
      </c>
      <c r="C389" s="0" t="s">
        <v>1737</v>
      </c>
      <c r="D389" s="0" t="s">
        <v>1738</v>
      </c>
      <c r="E389" s="0" t="s">
        <v>1739</v>
      </c>
      <c r="F389" s="0" t="s">
        <v>1345</v>
      </c>
      <c r="G389" s="2" t="s">
        <v>20</v>
      </c>
      <c r="H389" s="2" t="n">
        <v>-0.1</v>
      </c>
      <c r="I389" s="2" t="n">
        <v>0.011</v>
      </c>
    </row>
    <row r="390" customFormat="false" ht="16" hidden="false" customHeight="false" outlineLevel="0" collapsed="false">
      <c r="A390" s="0" t="s">
        <v>1740</v>
      </c>
      <c r="B390" s="0" t="s">
        <v>1741</v>
      </c>
      <c r="C390" s="0" t="s">
        <v>1742</v>
      </c>
      <c r="D390" s="0" t="s">
        <v>1743</v>
      </c>
      <c r="E390" s="0" t="s">
        <v>1744</v>
      </c>
      <c r="F390" s="0" t="s">
        <v>1345</v>
      </c>
      <c r="G390" s="2" t="s">
        <v>20</v>
      </c>
      <c r="H390" s="2" t="n">
        <v>-0.15</v>
      </c>
      <c r="I390" s="2" t="n">
        <v>0.00067</v>
      </c>
    </row>
    <row r="391" customFormat="false" ht="16" hidden="false" customHeight="false" outlineLevel="0" collapsed="false">
      <c r="A391" s="0" t="s">
        <v>1745</v>
      </c>
      <c r="B391" s="0" t="s">
        <v>1746</v>
      </c>
      <c r="C391" s="0" t="s">
        <v>1747</v>
      </c>
      <c r="D391" s="0" t="s">
        <v>1748</v>
      </c>
      <c r="E391" s="0" t="s">
        <v>1749</v>
      </c>
      <c r="F391" s="0" t="s">
        <v>1345</v>
      </c>
      <c r="G391" s="2" t="b">
        <f aca="false">TRUE()</f>
        <v>1</v>
      </c>
      <c r="H391" s="2" t="n">
        <v>0.145</v>
      </c>
      <c r="I391" s="3" t="n">
        <v>0.0003</v>
      </c>
    </row>
    <row r="392" customFormat="false" ht="16" hidden="false" customHeight="false" outlineLevel="0" collapsed="false">
      <c r="A392" s="0" t="s">
        <v>1750</v>
      </c>
      <c r="B392" s="0" t="s">
        <v>1751</v>
      </c>
      <c r="C392" s="0" t="s">
        <v>1752</v>
      </c>
      <c r="D392" s="0" t="s">
        <v>1753</v>
      </c>
      <c r="E392" s="0" t="s">
        <v>1754</v>
      </c>
      <c r="F392" s="0" t="s">
        <v>1345</v>
      </c>
      <c r="G392" s="2" t="b">
        <f aca="false">FALSE()</f>
        <v>0</v>
      </c>
      <c r="H392" s="2" t="n">
        <v>-0.155</v>
      </c>
      <c r="I392" s="3" t="n">
        <v>3.7E-006</v>
      </c>
    </row>
    <row r="393" customFormat="false" ht="16" hidden="false" customHeight="false" outlineLevel="0" collapsed="false">
      <c r="A393" s="0" t="s">
        <v>1755</v>
      </c>
      <c r="B393" s="0" t="s">
        <v>1756</v>
      </c>
      <c r="C393" s="0" t="s">
        <v>1757</v>
      </c>
      <c r="D393" s="0" t="s">
        <v>1758</v>
      </c>
      <c r="E393" s="0" t="s">
        <v>1759</v>
      </c>
      <c r="F393" s="0" t="s">
        <v>1345</v>
      </c>
      <c r="G393" s="2" t="s">
        <v>20</v>
      </c>
      <c r="H393" s="2" t="n">
        <v>-0.11</v>
      </c>
      <c r="I393" s="3" t="n">
        <v>8.5E-007</v>
      </c>
    </row>
    <row r="394" customFormat="false" ht="16" hidden="false" customHeight="false" outlineLevel="0" collapsed="false">
      <c r="A394" s="0" t="s">
        <v>1760</v>
      </c>
      <c r="B394" s="0" t="s">
        <v>1761</v>
      </c>
      <c r="C394" s="0" t="s">
        <v>1762</v>
      </c>
      <c r="D394" s="0" t="s">
        <v>1763</v>
      </c>
      <c r="E394" s="0" t="s">
        <v>1764</v>
      </c>
      <c r="F394" s="0" t="s">
        <v>1345</v>
      </c>
      <c r="G394" s="2" t="s">
        <v>20</v>
      </c>
      <c r="H394" s="2" t="n">
        <v>0.12</v>
      </c>
      <c r="I394" s="2" t="n">
        <v>0.037</v>
      </c>
    </row>
    <row r="395" customFormat="false" ht="16" hidden="false" customHeight="false" outlineLevel="0" collapsed="false">
      <c r="A395" s="0" t="s">
        <v>1765</v>
      </c>
      <c r="B395" s="0" t="s">
        <v>1766</v>
      </c>
      <c r="C395" s="0" t="s">
        <v>1767</v>
      </c>
      <c r="D395" s="0" t="s">
        <v>1768</v>
      </c>
      <c r="E395" s="0" t="s">
        <v>1769</v>
      </c>
      <c r="F395" s="0" t="s">
        <v>1345</v>
      </c>
      <c r="G395" s="2" t="s">
        <v>20</v>
      </c>
      <c r="H395" s="2" t="n">
        <v>0.17</v>
      </c>
      <c r="I395" s="3" t="n">
        <v>2.1E-005</v>
      </c>
    </row>
    <row r="396" customFormat="false" ht="16" hidden="false" customHeight="false" outlineLevel="0" collapsed="false">
      <c r="A396" s="0" t="s">
        <v>1770</v>
      </c>
      <c r="B396" s="0" t="s">
        <v>1771</v>
      </c>
      <c r="C396" s="0" t="s">
        <v>1772</v>
      </c>
      <c r="D396" s="0" t="s">
        <v>1773</v>
      </c>
      <c r="E396" s="0" t="s">
        <v>1773</v>
      </c>
      <c r="F396" s="0" t="s">
        <v>1345</v>
      </c>
      <c r="G396" s="2" t="s">
        <v>20</v>
      </c>
      <c r="H396" s="2" t="n">
        <v>-0.105</v>
      </c>
      <c r="I396" s="2" t="n">
        <v>0.025</v>
      </c>
    </row>
    <row r="397" customFormat="false" ht="16" hidden="false" customHeight="false" outlineLevel="0" collapsed="false">
      <c r="A397" s="0" t="s">
        <v>1774</v>
      </c>
      <c r="B397" s="0" t="s">
        <v>1775</v>
      </c>
      <c r="C397" s="0" t="s">
        <v>1776</v>
      </c>
      <c r="D397" s="0" t="s">
        <v>1777</v>
      </c>
      <c r="E397" s="0" t="s">
        <v>1778</v>
      </c>
      <c r="F397" s="0" t="s">
        <v>1345</v>
      </c>
      <c r="G397" s="2" t="s">
        <v>20</v>
      </c>
      <c r="H397" s="2" t="n">
        <v>-0.12</v>
      </c>
      <c r="I397" s="2" t="n">
        <v>0.0027</v>
      </c>
    </row>
    <row r="398" customFormat="false" ht="16" hidden="false" customHeight="false" outlineLevel="0" collapsed="false">
      <c r="A398" s="0" t="s">
        <v>1779</v>
      </c>
      <c r="B398" s="0" t="s">
        <v>1780</v>
      </c>
      <c r="C398" s="0" t="s">
        <v>1781</v>
      </c>
      <c r="D398" s="0" t="s">
        <v>1782</v>
      </c>
      <c r="E398" s="0" t="s">
        <v>1783</v>
      </c>
      <c r="F398" s="0" t="s">
        <v>1345</v>
      </c>
      <c r="G398" s="2" t="b">
        <f aca="false">FALSE()</f>
        <v>0</v>
      </c>
      <c r="H398" s="2" t="n">
        <v>0.105</v>
      </c>
      <c r="I398" s="2" t="n">
        <v>0.013</v>
      </c>
    </row>
    <row r="399" customFormat="false" ht="16" hidden="false" customHeight="false" outlineLevel="0" collapsed="false">
      <c r="A399" s="0" t="s">
        <v>1784</v>
      </c>
      <c r="B399" s="0" t="s">
        <v>1785</v>
      </c>
      <c r="C399" s="0" t="s">
        <v>1786</v>
      </c>
      <c r="D399" s="0" t="s">
        <v>1787</v>
      </c>
      <c r="E399" s="0" t="s">
        <v>1788</v>
      </c>
      <c r="F399" s="0" t="s">
        <v>1345</v>
      </c>
      <c r="G399" s="2" t="s">
        <v>20</v>
      </c>
      <c r="H399" s="2" t="n">
        <v>0.13</v>
      </c>
      <c r="I399" s="2" t="n">
        <v>0.0012</v>
      </c>
    </row>
    <row r="400" customFormat="false" ht="16" hidden="false" customHeight="false" outlineLevel="0" collapsed="false">
      <c r="A400" s="0" t="s">
        <v>1789</v>
      </c>
      <c r="B400" s="0" t="s">
        <v>1790</v>
      </c>
      <c r="C400" s="0" t="s">
        <v>1791</v>
      </c>
      <c r="D400" s="0" t="s">
        <v>1792</v>
      </c>
      <c r="E400" s="0" t="s">
        <v>1793</v>
      </c>
      <c r="F400" s="0" t="s">
        <v>1345</v>
      </c>
      <c r="G400" s="2" t="s">
        <v>20</v>
      </c>
      <c r="H400" s="2" t="n">
        <v>-0.125</v>
      </c>
      <c r="I400" s="3" t="n">
        <v>0.0004</v>
      </c>
    </row>
    <row r="401" customFormat="false" ht="16" hidden="false" customHeight="false" outlineLevel="0" collapsed="false">
      <c r="A401" s="0" t="s">
        <v>1794</v>
      </c>
      <c r="B401" s="0" t="s">
        <v>1795</v>
      </c>
      <c r="C401" s="0" t="s">
        <v>1115</v>
      </c>
      <c r="D401" s="0" t="s">
        <v>1116</v>
      </c>
      <c r="E401" s="0" t="s">
        <v>1117</v>
      </c>
      <c r="F401" s="0" t="s">
        <v>1345</v>
      </c>
      <c r="G401" s="2" t="s">
        <v>20</v>
      </c>
      <c r="H401" s="2" t="n">
        <v>-0.15</v>
      </c>
      <c r="I401" s="2" t="n">
        <v>0.0017</v>
      </c>
    </row>
    <row r="402" customFormat="false" ht="16" hidden="false" customHeight="false" outlineLevel="0" collapsed="false">
      <c r="A402" s="0" t="s">
        <v>1796</v>
      </c>
      <c r="B402" s="0" t="s">
        <v>1795</v>
      </c>
      <c r="C402" s="0" t="s">
        <v>1115</v>
      </c>
      <c r="D402" s="0" t="s">
        <v>1116</v>
      </c>
      <c r="E402" s="0" t="s">
        <v>1117</v>
      </c>
      <c r="F402" s="0" t="s">
        <v>1345</v>
      </c>
      <c r="G402" s="2" t="s">
        <v>20</v>
      </c>
      <c r="H402" s="2" t="n">
        <v>-0.12</v>
      </c>
      <c r="I402" s="2" t="n">
        <v>0.011</v>
      </c>
    </row>
    <row r="403" customFormat="false" ht="16" hidden="false" customHeight="false" outlineLevel="0" collapsed="false">
      <c r="A403" s="0" t="s">
        <v>1797</v>
      </c>
      <c r="B403" s="0" t="s">
        <v>1798</v>
      </c>
      <c r="C403" s="0" t="s">
        <v>1799</v>
      </c>
      <c r="D403" s="0" t="s">
        <v>1800</v>
      </c>
      <c r="E403" s="0" t="s">
        <v>1801</v>
      </c>
      <c r="F403" s="0" t="s">
        <v>1345</v>
      </c>
      <c r="G403" s="2" t="s">
        <v>20</v>
      </c>
      <c r="H403" s="2" t="n">
        <v>-0.135</v>
      </c>
      <c r="I403" s="2" t="n">
        <v>0.028</v>
      </c>
    </row>
    <row r="404" customFormat="false" ht="16" hidden="false" customHeight="false" outlineLevel="0" collapsed="false">
      <c r="A404" s="0" t="s">
        <v>1802</v>
      </c>
      <c r="B404" s="0" t="s">
        <v>1803</v>
      </c>
      <c r="C404" s="0" t="s">
        <v>1804</v>
      </c>
      <c r="D404" s="0" t="s">
        <v>1805</v>
      </c>
      <c r="E404" s="0" t="s">
        <v>1806</v>
      </c>
      <c r="F404" s="0" t="s">
        <v>1345</v>
      </c>
      <c r="G404" s="2" t="b">
        <f aca="false">FALSE()</f>
        <v>0</v>
      </c>
      <c r="H404" s="2" t="n">
        <v>-0.135</v>
      </c>
      <c r="I404" s="2" t="n">
        <v>0.018</v>
      </c>
    </row>
    <row r="405" customFormat="false" ht="16" hidden="false" customHeight="false" outlineLevel="0" collapsed="false">
      <c r="A405" s="0" t="s">
        <v>1807</v>
      </c>
      <c r="B405" s="0" t="s">
        <v>1808</v>
      </c>
      <c r="C405" s="0" t="s">
        <v>1809</v>
      </c>
      <c r="D405" s="0" t="s">
        <v>1810</v>
      </c>
      <c r="E405" s="0" t="s">
        <v>1811</v>
      </c>
      <c r="F405" s="0" t="s">
        <v>1345</v>
      </c>
      <c r="G405" s="2" t="s">
        <v>20</v>
      </c>
      <c r="H405" s="2" t="n">
        <v>0.135</v>
      </c>
      <c r="I405" s="3" t="n">
        <v>4.1E-005</v>
      </c>
    </row>
    <row r="406" customFormat="false" ht="16" hidden="false" customHeight="false" outlineLevel="0" collapsed="false">
      <c r="A406" s="0" t="s">
        <v>1812</v>
      </c>
      <c r="B406" s="0" t="s">
        <v>1813</v>
      </c>
      <c r="C406" s="0" t="s">
        <v>1814</v>
      </c>
      <c r="D406" s="0" t="s">
        <v>1815</v>
      </c>
      <c r="E406" s="0" t="s">
        <v>1816</v>
      </c>
      <c r="F406" s="0" t="s">
        <v>1345</v>
      </c>
      <c r="G406" s="2" t="s">
        <v>20</v>
      </c>
      <c r="H406" s="2" t="n">
        <v>-0.12</v>
      </c>
      <c r="I406" s="2" t="n">
        <v>0.0014</v>
      </c>
    </row>
    <row r="407" customFormat="false" ht="16" hidden="false" customHeight="false" outlineLevel="0" collapsed="false">
      <c r="A407" s="0" t="s">
        <v>1817</v>
      </c>
      <c r="B407" s="0" t="s">
        <v>1818</v>
      </c>
      <c r="C407" s="0" t="s">
        <v>1819</v>
      </c>
      <c r="D407" s="0" t="s">
        <v>1820</v>
      </c>
      <c r="E407" s="0" t="s">
        <v>1821</v>
      </c>
      <c r="F407" s="0" t="s">
        <v>1345</v>
      </c>
      <c r="G407" s="2" t="s">
        <v>20</v>
      </c>
      <c r="H407" s="2" t="n">
        <v>-0.115</v>
      </c>
      <c r="I407" s="2" t="n">
        <v>0.027</v>
      </c>
    </row>
    <row r="408" customFormat="false" ht="16" hidden="false" customHeight="false" outlineLevel="0" collapsed="false">
      <c r="A408" s="0" t="s">
        <v>1822</v>
      </c>
      <c r="B408" s="0" t="s">
        <v>1823</v>
      </c>
      <c r="C408" s="0" t="s">
        <v>1824</v>
      </c>
      <c r="D408" s="0" t="s">
        <v>1825</v>
      </c>
      <c r="E408" s="0" t="s">
        <v>1826</v>
      </c>
      <c r="F408" s="0" t="s">
        <v>1345</v>
      </c>
      <c r="G408" s="2" t="s">
        <v>20</v>
      </c>
      <c r="H408" s="2" t="n">
        <v>-0.13</v>
      </c>
      <c r="I408" s="2" t="n">
        <v>0.01</v>
      </c>
    </row>
    <row r="409" customFormat="false" ht="16" hidden="false" customHeight="false" outlineLevel="0" collapsed="false">
      <c r="A409" s="0" t="s">
        <v>1827</v>
      </c>
      <c r="B409" s="0" t="s">
        <v>1828</v>
      </c>
      <c r="C409" s="0" t="s">
        <v>1824</v>
      </c>
      <c r="D409" s="0" t="s">
        <v>1825</v>
      </c>
      <c r="E409" s="0" t="s">
        <v>1826</v>
      </c>
      <c r="F409" s="0" t="s">
        <v>1345</v>
      </c>
      <c r="G409" s="2" t="s">
        <v>20</v>
      </c>
      <c r="H409" s="2" t="n">
        <v>-0.165</v>
      </c>
      <c r="I409" s="2" t="n">
        <v>0.0029</v>
      </c>
    </row>
    <row r="410" customFormat="false" ht="16" hidden="false" customHeight="false" outlineLevel="0" collapsed="false">
      <c r="A410" s="0" t="s">
        <v>1829</v>
      </c>
      <c r="B410" s="0" t="s">
        <v>1823</v>
      </c>
      <c r="C410" s="0" t="s">
        <v>1824</v>
      </c>
      <c r="D410" s="0" t="s">
        <v>1825</v>
      </c>
      <c r="E410" s="0" t="s">
        <v>1826</v>
      </c>
      <c r="F410" s="0" t="s">
        <v>1345</v>
      </c>
      <c r="G410" s="2" t="s">
        <v>20</v>
      </c>
      <c r="H410" s="2" t="n">
        <v>-0.19</v>
      </c>
      <c r="I410" s="2" t="n">
        <v>0.0024</v>
      </c>
    </row>
    <row r="411" customFormat="false" ht="16" hidden="false" customHeight="false" outlineLevel="0" collapsed="false">
      <c r="A411" s="0" t="s">
        <v>1830</v>
      </c>
      <c r="B411" s="0" t="s">
        <v>1831</v>
      </c>
      <c r="C411" s="0" t="s">
        <v>1832</v>
      </c>
      <c r="D411" s="0" t="s">
        <v>1833</v>
      </c>
      <c r="E411" s="0" t="s">
        <v>1834</v>
      </c>
      <c r="F411" s="0" t="s">
        <v>1345</v>
      </c>
      <c r="G411" s="2" t="b">
        <f aca="false">FALSE()</f>
        <v>0</v>
      </c>
      <c r="H411" s="2" t="n">
        <v>0.115</v>
      </c>
      <c r="I411" s="2" t="n">
        <v>0.00014</v>
      </c>
    </row>
    <row r="412" customFormat="false" ht="16" hidden="false" customHeight="false" outlineLevel="0" collapsed="false">
      <c r="A412" s="0" t="s">
        <v>1835</v>
      </c>
      <c r="B412" s="0" t="s">
        <v>1836</v>
      </c>
      <c r="C412" s="0" t="s">
        <v>1837</v>
      </c>
      <c r="D412" s="0" t="s">
        <v>1838</v>
      </c>
      <c r="E412" s="0" t="s">
        <v>1839</v>
      </c>
      <c r="F412" s="0" t="s">
        <v>1345</v>
      </c>
      <c r="G412" s="2" t="s">
        <v>20</v>
      </c>
      <c r="H412" s="2" t="n">
        <v>-0.115</v>
      </c>
      <c r="I412" s="2" t="n">
        <v>0.014</v>
      </c>
    </row>
    <row r="413" customFormat="false" ht="16" hidden="false" customHeight="false" outlineLevel="0" collapsed="false">
      <c r="A413" s="0" t="s">
        <v>1840</v>
      </c>
      <c r="B413" s="0" t="s">
        <v>1841</v>
      </c>
      <c r="C413" s="0" t="s">
        <v>1842</v>
      </c>
      <c r="D413" s="0" t="s">
        <v>1843</v>
      </c>
      <c r="E413" s="0" t="s">
        <v>1844</v>
      </c>
      <c r="F413" s="0" t="s">
        <v>1345</v>
      </c>
      <c r="G413" s="2" t="b">
        <f aca="false">FALSE()</f>
        <v>0</v>
      </c>
      <c r="H413" s="2" t="n">
        <v>-0.175</v>
      </c>
      <c r="I413" s="2" t="n">
        <v>0.017</v>
      </c>
    </row>
    <row r="414" customFormat="false" ht="16" hidden="false" customHeight="false" outlineLevel="0" collapsed="false">
      <c r="A414" s="0" t="s">
        <v>1845</v>
      </c>
      <c r="B414" s="0" t="s">
        <v>1846</v>
      </c>
      <c r="C414" s="0" t="s">
        <v>1847</v>
      </c>
      <c r="D414" s="0" t="s">
        <v>1848</v>
      </c>
      <c r="E414" s="0" t="s">
        <v>1849</v>
      </c>
      <c r="F414" s="0" t="s">
        <v>1345</v>
      </c>
      <c r="G414" s="2" t="s">
        <v>20</v>
      </c>
      <c r="H414" s="2" t="n">
        <v>-0.14</v>
      </c>
      <c r="I414" s="3" t="n">
        <v>7.6E-005</v>
      </c>
    </row>
    <row r="415" customFormat="false" ht="16" hidden="false" customHeight="false" outlineLevel="0" collapsed="false">
      <c r="A415" s="0" t="s">
        <v>1850</v>
      </c>
      <c r="B415" s="0" t="s">
        <v>1851</v>
      </c>
      <c r="C415" s="0" t="s">
        <v>1852</v>
      </c>
      <c r="D415" s="0" t="s">
        <v>1853</v>
      </c>
      <c r="E415" s="0" t="s">
        <v>1854</v>
      </c>
      <c r="F415" s="0" t="s">
        <v>1345</v>
      </c>
      <c r="G415" s="2" t="b">
        <f aca="false">TRUE()</f>
        <v>1</v>
      </c>
      <c r="H415" s="2" t="n">
        <v>-0.115</v>
      </c>
      <c r="I415" s="2" t="n">
        <v>0.00026</v>
      </c>
    </row>
    <row r="416" customFormat="false" ht="16" hidden="false" customHeight="false" outlineLevel="0" collapsed="false">
      <c r="A416" s="0" t="s">
        <v>1855</v>
      </c>
      <c r="B416" s="0" t="s">
        <v>1856</v>
      </c>
      <c r="C416" s="0" t="s">
        <v>1857</v>
      </c>
      <c r="D416" s="0" t="s">
        <v>1858</v>
      </c>
      <c r="E416" s="0" t="s">
        <v>1859</v>
      </c>
      <c r="F416" s="0" t="s">
        <v>1345</v>
      </c>
      <c r="G416" s="2" t="s">
        <v>20</v>
      </c>
      <c r="H416" s="2" t="n">
        <v>-0.195</v>
      </c>
      <c r="I416" s="2" t="n">
        <v>0.011</v>
      </c>
    </row>
    <row r="417" customFormat="false" ht="16" hidden="false" customHeight="false" outlineLevel="0" collapsed="false">
      <c r="A417" s="0" t="s">
        <v>1860</v>
      </c>
      <c r="B417" s="0" t="s">
        <v>1861</v>
      </c>
      <c r="C417" s="0" t="s">
        <v>1862</v>
      </c>
      <c r="D417" s="0" t="s">
        <v>1863</v>
      </c>
      <c r="E417" s="0" t="s">
        <v>1864</v>
      </c>
      <c r="F417" s="0" t="s">
        <v>1345</v>
      </c>
      <c r="G417" s="2" t="s">
        <v>20</v>
      </c>
      <c r="H417" s="2" t="n">
        <v>0.13</v>
      </c>
      <c r="I417" s="3" t="n">
        <v>0.0009</v>
      </c>
    </row>
    <row r="418" customFormat="false" ht="16" hidden="false" customHeight="false" outlineLevel="0" collapsed="false">
      <c r="A418" s="0" t="s">
        <v>1865</v>
      </c>
      <c r="B418" s="0" t="s">
        <v>1866</v>
      </c>
      <c r="C418" s="0" t="s">
        <v>1867</v>
      </c>
      <c r="D418" s="0" t="s">
        <v>1868</v>
      </c>
      <c r="E418" s="0" t="s">
        <v>1869</v>
      </c>
      <c r="F418" s="0" t="s">
        <v>1345</v>
      </c>
      <c r="G418" s="2" t="s">
        <v>20</v>
      </c>
      <c r="H418" s="2" t="n">
        <v>-0.115</v>
      </c>
      <c r="I418" s="2" t="n">
        <v>0.00042</v>
      </c>
    </row>
    <row r="419" customFormat="false" ht="16" hidden="false" customHeight="false" outlineLevel="0" collapsed="false">
      <c r="A419" s="0" t="s">
        <v>1870</v>
      </c>
      <c r="B419" s="0" t="s">
        <v>1871</v>
      </c>
      <c r="C419" s="0" t="s">
        <v>1872</v>
      </c>
      <c r="D419" s="0" t="s">
        <v>1873</v>
      </c>
      <c r="E419" s="0" t="s">
        <v>1874</v>
      </c>
      <c r="F419" s="0" t="s">
        <v>1345</v>
      </c>
      <c r="G419" s="2" t="b">
        <f aca="false">TRUE()</f>
        <v>1</v>
      </c>
      <c r="H419" s="2" t="n">
        <v>-0.11</v>
      </c>
      <c r="I419" s="2" t="n">
        <v>0.02</v>
      </c>
    </row>
    <row r="420" customFormat="false" ht="16" hidden="false" customHeight="false" outlineLevel="0" collapsed="false">
      <c r="A420" s="0" t="s">
        <v>1875</v>
      </c>
      <c r="B420" s="0" t="s">
        <v>1876</v>
      </c>
      <c r="C420" s="0" t="s">
        <v>1877</v>
      </c>
      <c r="D420" s="0" t="s">
        <v>1878</v>
      </c>
      <c r="E420" s="0" t="s">
        <v>1879</v>
      </c>
      <c r="F420" s="0" t="s">
        <v>1345</v>
      </c>
      <c r="G420" s="2" t="b">
        <f aca="false">TRUE()</f>
        <v>1</v>
      </c>
      <c r="H420" s="2" t="n">
        <v>-0.13</v>
      </c>
      <c r="I420" s="2" t="n">
        <v>0.00017</v>
      </c>
    </row>
    <row r="421" customFormat="false" ht="16" hidden="false" customHeight="false" outlineLevel="0" collapsed="false">
      <c r="A421" s="0" t="s">
        <v>1880</v>
      </c>
      <c r="B421" s="0" t="s">
        <v>1881</v>
      </c>
      <c r="C421" s="0" t="s">
        <v>1882</v>
      </c>
      <c r="D421" s="0" t="s">
        <v>1883</v>
      </c>
      <c r="E421" s="0" t="s">
        <v>1884</v>
      </c>
      <c r="F421" s="0" t="s">
        <v>1345</v>
      </c>
      <c r="G421" s="2" t="s">
        <v>20</v>
      </c>
      <c r="H421" s="2" t="n">
        <v>-0.125</v>
      </c>
      <c r="I421" s="2" t="n">
        <v>0.013</v>
      </c>
    </row>
    <row r="422" customFormat="false" ht="16" hidden="false" customHeight="false" outlineLevel="0" collapsed="false">
      <c r="A422" s="0" t="s">
        <v>1885</v>
      </c>
      <c r="B422" s="0" t="s">
        <v>1886</v>
      </c>
      <c r="C422" s="0" t="s">
        <v>1887</v>
      </c>
      <c r="D422" s="0" t="s">
        <v>777</v>
      </c>
      <c r="E422" s="0" t="s">
        <v>1888</v>
      </c>
      <c r="F422" s="0" t="s">
        <v>1345</v>
      </c>
      <c r="G422" s="2" t="s">
        <v>20</v>
      </c>
      <c r="H422" s="2" t="n">
        <v>0.155</v>
      </c>
      <c r="I422" s="2" t="n">
        <v>0.0069</v>
      </c>
    </row>
    <row r="423" customFormat="false" ht="16" hidden="false" customHeight="false" outlineLevel="0" collapsed="false">
      <c r="A423" s="0" t="s">
        <v>1889</v>
      </c>
      <c r="B423" s="0" t="s">
        <v>1890</v>
      </c>
      <c r="C423" s="0" t="s">
        <v>1891</v>
      </c>
      <c r="D423" s="0" t="s">
        <v>1892</v>
      </c>
      <c r="E423" s="0" t="s">
        <v>1893</v>
      </c>
      <c r="F423" s="0" t="s">
        <v>1345</v>
      </c>
      <c r="G423" s="2" t="b">
        <f aca="false">TRUE()</f>
        <v>1</v>
      </c>
      <c r="H423" s="2" t="n">
        <v>0.145</v>
      </c>
      <c r="I423" s="2" t="n">
        <v>0.018</v>
      </c>
    </row>
    <row r="424" customFormat="false" ht="16" hidden="false" customHeight="false" outlineLevel="0" collapsed="false">
      <c r="A424" s="0" t="s">
        <v>1894</v>
      </c>
      <c r="B424" s="0" t="s">
        <v>1895</v>
      </c>
      <c r="C424" s="0" t="s">
        <v>1896</v>
      </c>
      <c r="D424" s="0" t="s">
        <v>1897</v>
      </c>
      <c r="E424" s="0" t="s">
        <v>1898</v>
      </c>
      <c r="F424" s="0" t="s">
        <v>1345</v>
      </c>
      <c r="G424" s="2" t="s">
        <v>20</v>
      </c>
      <c r="H424" s="2" t="n">
        <v>0.11</v>
      </c>
      <c r="I424" s="2" t="n">
        <v>0.0027</v>
      </c>
    </row>
    <row r="425" customFormat="false" ht="16" hidden="false" customHeight="false" outlineLevel="0" collapsed="false">
      <c r="A425" s="0" t="s">
        <v>1899</v>
      </c>
      <c r="B425" s="0" t="s">
        <v>1900</v>
      </c>
      <c r="C425" s="0" t="s">
        <v>1901</v>
      </c>
      <c r="D425" s="0" t="s">
        <v>1902</v>
      </c>
      <c r="E425" s="0" t="s">
        <v>1903</v>
      </c>
      <c r="F425" s="0" t="s">
        <v>1345</v>
      </c>
      <c r="G425" s="2" t="s">
        <v>20</v>
      </c>
      <c r="H425" s="2" t="n">
        <v>0.115</v>
      </c>
      <c r="I425" s="3" t="n">
        <v>1.7E-005</v>
      </c>
    </row>
    <row r="426" customFormat="false" ht="16" hidden="false" customHeight="false" outlineLevel="0" collapsed="false">
      <c r="A426" s="0" t="s">
        <v>1904</v>
      </c>
      <c r="B426" s="0" t="s">
        <v>1905</v>
      </c>
      <c r="C426" s="0" t="s">
        <v>1906</v>
      </c>
      <c r="D426" s="0" t="s">
        <v>1907</v>
      </c>
      <c r="E426" s="0" t="s">
        <v>1908</v>
      </c>
      <c r="F426" s="0" t="s">
        <v>1345</v>
      </c>
      <c r="G426" s="2" t="s">
        <v>20</v>
      </c>
      <c r="H426" s="2" t="n">
        <v>0.1</v>
      </c>
      <c r="I426" s="2" t="n">
        <v>0.021</v>
      </c>
    </row>
    <row r="427" customFormat="false" ht="16" hidden="false" customHeight="false" outlineLevel="0" collapsed="false">
      <c r="A427" s="0" t="s">
        <v>1909</v>
      </c>
      <c r="B427" s="0" t="s">
        <v>1910</v>
      </c>
      <c r="C427" s="0" t="s">
        <v>1911</v>
      </c>
      <c r="D427" s="0" t="s">
        <v>1912</v>
      </c>
      <c r="E427" s="0" t="s">
        <v>1913</v>
      </c>
      <c r="F427" s="0" t="s">
        <v>1345</v>
      </c>
      <c r="G427" s="2" t="s">
        <v>20</v>
      </c>
      <c r="H427" s="2" t="n">
        <v>0.14</v>
      </c>
      <c r="I427" s="2" t="n">
        <v>0.0018</v>
      </c>
    </row>
    <row r="428" customFormat="false" ht="16" hidden="false" customHeight="false" outlineLevel="0" collapsed="false">
      <c r="A428" s="0" t="s">
        <v>1914</v>
      </c>
      <c r="B428" s="0" t="s">
        <v>1910</v>
      </c>
      <c r="C428" s="0" t="s">
        <v>1911</v>
      </c>
      <c r="D428" s="0" t="s">
        <v>1912</v>
      </c>
      <c r="E428" s="0" t="s">
        <v>1913</v>
      </c>
      <c r="F428" s="0" t="s">
        <v>1345</v>
      </c>
      <c r="G428" s="2" t="s">
        <v>20</v>
      </c>
      <c r="H428" s="2" t="n">
        <v>0.14</v>
      </c>
      <c r="I428" s="2" t="n">
        <v>0.016</v>
      </c>
    </row>
    <row r="429" customFormat="false" ht="16" hidden="false" customHeight="false" outlineLevel="0" collapsed="false">
      <c r="A429" s="0" t="s">
        <v>1915</v>
      </c>
      <c r="B429" s="0" t="s">
        <v>1916</v>
      </c>
      <c r="C429" s="0" t="s">
        <v>1917</v>
      </c>
      <c r="D429" s="0" t="s">
        <v>1918</v>
      </c>
      <c r="E429" s="0" t="s">
        <v>1919</v>
      </c>
      <c r="F429" s="0" t="s">
        <v>1345</v>
      </c>
      <c r="G429" s="2" t="s">
        <v>20</v>
      </c>
      <c r="H429" s="2" t="n">
        <v>-0.125</v>
      </c>
      <c r="I429" s="2" t="n">
        <v>0.011</v>
      </c>
    </row>
    <row r="430" customFormat="false" ht="16" hidden="false" customHeight="false" outlineLevel="0" collapsed="false">
      <c r="A430" s="0" t="s">
        <v>1920</v>
      </c>
      <c r="B430" s="0" t="s">
        <v>1921</v>
      </c>
      <c r="C430" s="0" t="s">
        <v>781</v>
      </c>
      <c r="D430" s="0" t="s">
        <v>782</v>
      </c>
      <c r="E430" s="0" t="s">
        <v>783</v>
      </c>
      <c r="F430" s="0" t="s">
        <v>1345</v>
      </c>
      <c r="G430" s="2" t="b">
        <f aca="false">TRUE()</f>
        <v>1</v>
      </c>
      <c r="H430" s="2" t="n">
        <v>-0.155</v>
      </c>
      <c r="I430" s="2" t="n">
        <v>0.00036</v>
      </c>
    </row>
    <row r="431" customFormat="false" ht="16" hidden="false" customHeight="false" outlineLevel="0" collapsed="false">
      <c r="A431" s="0" t="s">
        <v>1922</v>
      </c>
      <c r="B431" s="0" t="s">
        <v>1923</v>
      </c>
      <c r="C431" s="0" t="s">
        <v>1924</v>
      </c>
      <c r="D431" s="0" t="s">
        <v>1925</v>
      </c>
      <c r="E431" s="0" t="s">
        <v>1926</v>
      </c>
      <c r="F431" s="0" t="s">
        <v>1345</v>
      </c>
      <c r="G431" s="2" t="b">
        <f aca="false">TRUE()</f>
        <v>1</v>
      </c>
      <c r="H431" s="2" t="n">
        <v>-0.14</v>
      </c>
      <c r="I431" s="2" t="n">
        <v>0.029</v>
      </c>
    </row>
    <row r="432" customFormat="false" ht="16" hidden="false" customHeight="false" outlineLevel="0" collapsed="false">
      <c r="A432" s="0" t="s">
        <v>1927</v>
      </c>
      <c r="B432" s="0" t="s">
        <v>785</v>
      </c>
      <c r="C432" s="0" t="s">
        <v>1928</v>
      </c>
      <c r="D432" s="0" t="s">
        <v>1929</v>
      </c>
      <c r="E432" s="0" t="s">
        <v>1930</v>
      </c>
      <c r="F432" s="0" t="s">
        <v>1345</v>
      </c>
      <c r="G432" s="2" t="s">
        <v>20</v>
      </c>
      <c r="H432" s="2" t="n">
        <v>-0.14</v>
      </c>
      <c r="I432" s="3" t="n">
        <v>3.6E-005</v>
      </c>
    </row>
    <row r="433" customFormat="false" ht="16" hidden="false" customHeight="false" outlineLevel="0" collapsed="false">
      <c r="A433" s="0" t="s">
        <v>1931</v>
      </c>
      <c r="B433" s="0" t="s">
        <v>1932</v>
      </c>
      <c r="C433" s="0" t="s">
        <v>796</v>
      </c>
      <c r="D433" s="0" t="s">
        <v>797</v>
      </c>
      <c r="E433" s="0" t="s">
        <v>798</v>
      </c>
      <c r="F433" s="0" t="s">
        <v>1345</v>
      </c>
      <c r="G433" s="2" t="b">
        <f aca="false">FALSE()</f>
        <v>0</v>
      </c>
      <c r="H433" s="2" t="n">
        <v>-0.14</v>
      </c>
      <c r="I433" s="2" t="n">
        <v>0.012</v>
      </c>
    </row>
    <row r="434" customFormat="false" ht="16" hidden="false" customHeight="false" outlineLevel="0" collapsed="false">
      <c r="A434" s="0" t="s">
        <v>1933</v>
      </c>
      <c r="B434" s="0" t="s">
        <v>1934</v>
      </c>
      <c r="C434" s="0" t="s">
        <v>796</v>
      </c>
      <c r="D434" s="0" t="s">
        <v>797</v>
      </c>
      <c r="E434" s="0" t="s">
        <v>798</v>
      </c>
      <c r="F434" s="0" t="s">
        <v>1345</v>
      </c>
      <c r="G434" s="2" t="s">
        <v>20</v>
      </c>
      <c r="H434" s="2" t="n">
        <v>-0.165</v>
      </c>
      <c r="I434" s="3" t="n">
        <v>2E-006</v>
      </c>
    </row>
    <row r="435" customFormat="false" ht="16" hidden="false" customHeight="false" outlineLevel="0" collapsed="false">
      <c r="A435" s="0" t="s">
        <v>1935</v>
      </c>
      <c r="B435" s="0" t="s">
        <v>1936</v>
      </c>
      <c r="C435" s="0" t="s">
        <v>801</v>
      </c>
      <c r="D435" s="0" t="s">
        <v>802</v>
      </c>
      <c r="E435" s="0" t="s">
        <v>803</v>
      </c>
      <c r="F435" s="0" t="s">
        <v>1345</v>
      </c>
      <c r="G435" s="2" t="s">
        <v>20</v>
      </c>
      <c r="H435" s="2" t="n">
        <v>-0.175</v>
      </c>
      <c r="I435" s="2" t="n">
        <v>0.0019</v>
      </c>
    </row>
    <row r="436" customFormat="false" ht="16" hidden="false" customHeight="false" outlineLevel="0" collapsed="false">
      <c r="A436" s="0" t="s">
        <v>1937</v>
      </c>
      <c r="B436" s="0" t="s">
        <v>812</v>
      </c>
      <c r="C436" s="0" t="s">
        <v>813</v>
      </c>
      <c r="D436" s="0" t="s">
        <v>814</v>
      </c>
      <c r="E436" s="0" t="s">
        <v>815</v>
      </c>
      <c r="F436" s="0" t="s">
        <v>1345</v>
      </c>
      <c r="G436" s="2" t="s">
        <v>20</v>
      </c>
      <c r="H436" s="2" t="n">
        <v>0.1</v>
      </c>
      <c r="I436" s="2" t="n">
        <v>0.0069</v>
      </c>
    </row>
    <row r="437" customFormat="false" ht="16" hidden="false" customHeight="false" outlineLevel="0" collapsed="false">
      <c r="A437" s="0" t="s">
        <v>1938</v>
      </c>
      <c r="B437" s="0" t="s">
        <v>1939</v>
      </c>
      <c r="C437" s="0" t="s">
        <v>468</v>
      </c>
      <c r="D437" s="0" t="s">
        <v>469</v>
      </c>
      <c r="E437" s="0" t="s">
        <v>470</v>
      </c>
      <c r="F437" s="0" t="s">
        <v>1345</v>
      </c>
      <c r="G437" s="2" t="s">
        <v>20</v>
      </c>
      <c r="H437" s="2" t="n">
        <v>-0.14</v>
      </c>
      <c r="I437" s="2" t="n">
        <v>0.017</v>
      </c>
    </row>
    <row r="438" customFormat="false" ht="16" hidden="false" customHeight="false" outlineLevel="0" collapsed="false">
      <c r="A438" s="0" t="s">
        <v>1940</v>
      </c>
      <c r="B438" s="0" t="s">
        <v>1941</v>
      </c>
      <c r="C438" s="0" t="s">
        <v>818</v>
      </c>
      <c r="D438" s="0" t="s">
        <v>819</v>
      </c>
      <c r="E438" s="0" t="s">
        <v>820</v>
      </c>
      <c r="F438" s="0" t="s">
        <v>1345</v>
      </c>
      <c r="G438" s="2" t="b">
        <f aca="false">TRUE()</f>
        <v>1</v>
      </c>
      <c r="H438" s="2" t="n">
        <v>-0.105</v>
      </c>
      <c r="I438" s="2" t="n">
        <v>0.0018</v>
      </c>
    </row>
    <row r="439" customFormat="false" ht="16" hidden="false" customHeight="false" outlineLevel="0" collapsed="false">
      <c r="A439" s="0" t="s">
        <v>1942</v>
      </c>
      <c r="B439" s="0" t="s">
        <v>1943</v>
      </c>
      <c r="C439" s="0" t="s">
        <v>1944</v>
      </c>
      <c r="D439" s="0" t="s">
        <v>1945</v>
      </c>
      <c r="E439" s="0" t="s">
        <v>1946</v>
      </c>
      <c r="F439" s="0" t="s">
        <v>1345</v>
      </c>
      <c r="G439" s="2" t="s">
        <v>20</v>
      </c>
      <c r="H439" s="2" t="n">
        <v>-0.105</v>
      </c>
      <c r="I439" s="2" t="n">
        <v>0.014</v>
      </c>
    </row>
    <row r="440" customFormat="false" ht="16" hidden="false" customHeight="false" outlineLevel="0" collapsed="false">
      <c r="A440" s="0" t="s">
        <v>1947</v>
      </c>
      <c r="B440" s="0" t="s">
        <v>827</v>
      </c>
      <c r="C440" s="0" t="s">
        <v>828</v>
      </c>
      <c r="D440" s="0" t="s">
        <v>829</v>
      </c>
      <c r="E440" s="0" t="s">
        <v>830</v>
      </c>
      <c r="F440" s="0" t="s">
        <v>1345</v>
      </c>
      <c r="G440" s="2" t="s">
        <v>20</v>
      </c>
      <c r="H440" s="2" t="n">
        <v>-0.375</v>
      </c>
      <c r="I440" s="2" t="n">
        <v>0.00035</v>
      </c>
    </row>
    <row r="441" customFormat="false" ht="16" hidden="false" customHeight="false" outlineLevel="0" collapsed="false">
      <c r="A441" s="0" t="s">
        <v>1948</v>
      </c>
      <c r="B441" s="0" t="s">
        <v>1949</v>
      </c>
      <c r="C441" s="0" t="s">
        <v>1950</v>
      </c>
      <c r="D441" s="0" t="s">
        <v>1951</v>
      </c>
      <c r="E441" s="0" t="s">
        <v>1952</v>
      </c>
      <c r="F441" s="0" t="s">
        <v>1345</v>
      </c>
      <c r="G441" s="2" t="s">
        <v>20</v>
      </c>
      <c r="H441" s="2" t="n">
        <v>0.13</v>
      </c>
      <c r="I441" s="2" t="n">
        <v>0.012</v>
      </c>
    </row>
    <row r="442" customFormat="false" ht="16" hidden="false" customHeight="false" outlineLevel="0" collapsed="false">
      <c r="A442" s="0" t="s">
        <v>1953</v>
      </c>
      <c r="B442" s="0" t="s">
        <v>1954</v>
      </c>
      <c r="C442" s="0" t="s">
        <v>1955</v>
      </c>
      <c r="D442" s="0" t="s">
        <v>1956</v>
      </c>
      <c r="E442" s="0" t="s">
        <v>1957</v>
      </c>
      <c r="F442" s="0" t="s">
        <v>1345</v>
      </c>
      <c r="G442" s="2" t="s">
        <v>20</v>
      </c>
      <c r="H442" s="2" t="n">
        <v>-0.14</v>
      </c>
      <c r="I442" s="2" t="n">
        <v>0.012</v>
      </c>
    </row>
    <row r="443" customFormat="false" ht="16" hidden="false" customHeight="false" outlineLevel="0" collapsed="false">
      <c r="A443" s="0" t="s">
        <v>1958</v>
      </c>
      <c r="B443" s="0" t="s">
        <v>1959</v>
      </c>
      <c r="C443" s="0" t="s">
        <v>1960</v>
      </c>
      <c r="D443" s="0" t="s">
        <v>1961</v>
      </c>
      <c r="E443" s="0" t="s">
        <v>1962</v>
      </c>
      <c r="F443" s="0" t="s">
        <v>1345</v>
      </c>
      <c r="G443" s="2" t="s">
        <v>20</v>
      </c>
      <c r="H443" s="2" t="n">
        <v>0.11</v>
      </c>
      <c r="I443" s="2" t="n">
        <v>0.0071</v>
      </c>
    </row>
    <row r="444" customFormat="false" ht="16" hidden="false" customHeight="false" outlineLevel="0" collapsed="false">
      <c r="A444" s="0" t="s">
        <v>1963</v>
      </c>
      <c r="B444" s="0" t="s">
        <v>1964</v>
      </c>
      <c r="C444" s="0" t="s">
        <v>1965</v>
      </c>
      <c r="D444" s="0" t="s">
        <v>1966</v>
      </c>
      <c r="E444" s="0" t="s">
        <v>1967</v>
      </c>
      <c r="F444" s="0" t="s">
        <v>1345</v>
      </c>
      <c r="G444" s="2" t="s">
        <v>20</v>
      </c>
      <c r="H444" s="2" t="n">
        <v>0.145</v>
      </c>
      <c r="I444" s="3" t="n">
        <v>9.4E-007</v>
      </c>
    </row>
    <row r="445" customFormat="false" ht="16" hidden="false" customHeight="false" outlineLevel="0" collapsed="false">
      <c r="A445" s="0" t="s">
        <v>1968</v>
      </c>
      <c r="B445" s="0" t="s">
        <v>1969</v>
      </c>
      <c r="C445" s="0" t="s">
        <v>1970</v>
      </c>
      <c r="D445" s="0" t="s">
        <v>1971</v>
      </c>
      <c r="E445" s="0" t="s">
        <v>1972</v>
      </c>
      <c r="F445" s="0" t="s">
        <v>1345</v>
      </c>
      <c r="G445" s="2" t="s">
        <v>20</v>
      </c>
      <c r="H445" s="2" t="n">
        <v>-0.17</v>
      </c>
      <c r="I445" s="2" t="n">
        <v>0.0019</v>
      </c>
    </row>
    <row r="446" customFormat="false" ht="16" hidden="false" customHeight="false" outlineLevel="0" collapsed="false">
      <c r="A446" s="0" t="s">
        <v>1973</v>
      </c>
      <c r="B446" s="0" t="s">
        <v>1974</v>
      </c>
      <c r="C446" s="0" t="s">
        <v>1975</v>
      </c>
      <c r="D446" s="0" t="s">
        <v>1976</v>
      </c>
      <c r="E446" s="0" t="s">
        <v>1977</v>
      </c>
      <c r="F446" s="0" t="s">
        <v>1345</v>
      </c>
      <c r="G446" s="2" t="b">
        <f aca="false">TRUE()</f>
        <v>1</v>
      </c>
      <c r="H446" s="2" t="n">
        <v>0.13</v>
      </c>
      <c r="I446" s="2" t="n">
        <v>0.0016</v>
      </c>
    </row>
    <row r="447" customFormat="false" ht="16" hidden="false" customHeight="false" outlineLevel="0" collapsed="false">
      <c r="A447" s="0" t="s">
        <v>1978</v>
      </c>
      <c r="B447" s="0" t="s">
        <v>1979</v>
      </c>
      <c r="C447" s="0" t="s">
        <v>1975</v>
      </c>
      <c r="D447" s="0" t="s">
        <v>1976</v>
      </c>
      <c r="E447" s="0" t="s">
        <v>1977</v>
      </c>
      <c r="F447" s="0" t="s">
        <v>1345</v>
      </c>
      <c r="G447" s="2" t="b">
        <f aca="false">FALSE()</f>
        <v>0</v>
      </c>
      <c r="H447" s="2" t="n">
        <v>-0.12</v>
      </c>
      <c r="I447" s="2" t="n">
        <v>0.00029</v>
      </c>
    </row>
    <row r="448" customFormat="false" ht="16" hidden="false" customHeight="false" outlineLevel="0" collapsed="false">
      <c r="A448" s="0" t="s">
        <v>1980</v>
      </c>
      <c r="B448" s="0" t="s">
        <v>1981</v>
      </c>
      <c r="C448" s="0" t="s">
        <v>1982</v>
      </c>
      <c r="D448" s="0" t="s">
        <v>1983</v>
      </c>
      <c r="E448" s="0" t="s">
        <v>1984</v>
      </c>
      <c r="F448" s="0" t="s">
        <v>1345</v>
      </c>
      <c r="G448" s="2" t="b">
        <f aca="false">FALSE()</f>
        <v>0</v>
      </c>
      <c r="H448" s="2" t="n">
        <v>-0.11</v>
      </c>
      <c r="I448" s="2" t="n">
        <v>0.023</v>
      </c>
    </row>
    <row r="449" customFormat="false" ht="16" hidden="false" customHeight="false" outlineLevel="0" collapsed="false">
      <c r="A449" s="0" t="s">
        <v>1985</v>
      </c>
      <c r="B449" s="0" t="s">
        <v>1986</v>
      </c>
      <c r="C449" s="0" t="s">
        <v>1149</v>
      </c>
      <c r="D449" s="0" t="s">
        <v>1150</v>
      </c>
      <c r="E449" s="0" t="s">
        <v>1151</v>
      </c>
      <c r="F449" s="0" t="s">
        <v>1345</v>
      </c>
      <c r="G449" s="2" t="b">
        <f aca="false">TRUE()</f>
        <v>1</v>
      </c>
      <c r="H449" s="2" t="n">
        <v>0.215</v>
      </c>
      <c r="I449" s="3" t="n">
        <v>1.4E-005</v>
      </c>
    </row>
    <row r="450" customFormat="false" ht="16" hidden="false" customHeight="false" outlineLevel="0" collapsed="false">
      <c r="A450" s="0" t="s">
        <v>1987</v>
      </c>
      <c r="B450" s="0" t="s">
        <v>1988</v>
      </c>
      <c r="C450" s="0" t="s">
        <v>1989</v>
      </c>
      <c r="D450" s="0" t="s">
        <v>1990</v>
      </c>
      <c r="E450" s="0" t="s">
        <v>1991</v>
      </c>
      <c r="F450" s="0" t="s">
        <v>1345</v>
      </c>
      <c r="G450" s="2" t="s">
        <v>20</v>
      </c>
      <c r="H450" s="2" t="n">
        <v>-0.1</v>
      </c>
      <c r="I450" s="2" t="n">
        <v>0.019</v>
      </c>
    </row>
    <row r="451" customFormat="false" ht="16" hidden="false" customHeight="false" outlineLevel="0" collapsed="false">
      <c r="A451" s="0" t="s">
        <v>1992</v>
      </c>
      <c r="B451" s="0" t="s">
        <v>1993</v>
      </c>
      <c r="C451" s="0" t="s">
        <v>1994</v>
      </c>
      <c r="D451" s="0" t="s">
        <v>1995</v>
      </c>
      <c r="E451" s="0" t="s">
        <v>1996</v>
      </c>
      <c r="F451" s="0" t="s">
        <v>1345</v>
      </c>
      <c r="G451" s="2" t="s">
        <v>20</v>
      </c>
      <c r="H451" s="2" t="n">
        <v>0.12</v>
      </c>
      <c r="I451" s="2" t="n">
        <v>0.0019</v>
      </c>
    </row>
    <row r="452" customFormat="false" ht="16" hidden="false" customHeight="false" outlineLevel="0" collapsed="false">
      <c r="A452" s="0" t="s">
        <v>1997</v>
      </c>
      <c r="B452" s="0" t="s">
        <v>1998</v>
      </c>
      <c r="C452" s="0" t="s">
        <v>1994</v>
      </c>
      <c r="D452" s="0" t="s">
        <v>1995</v>
      </c>
      <c r="E452" s="0" t="s">
        <v>1996</v>
      </c>
      <c r="F452" s="0" t="s">
        <v>1345</v>
      </c>
      <c r="G452" s="2" t="s">
        <v>20</v>
      </c>
      <c r="H452" s="2" t="n">
        <v>0.13</v>
      </c>
      <c r="I452" s="2" t="n">
        <v>0.013</v>
      </c>
    </row>
    <row r="453" customFormat="false" ht="16" hidden="false" customHeight="false" outlineLevel="0" collapsed="false">
      <c r="A453" s="0" t="s">
        <v>1999</v>
      </c>
      <c r="B453" s="0" t="s">
        <v>2000</v>
      </c>
      <c r="C453" s="0" t="s">
        <v>2001</v>
      </c>
      <c r="D453" s="0" t="s">
        <v>2002</v>
      </c>
      <c r="E453" s="0" t="s">
        <v>2003</v>
      </c>
      <c r="F453" s="0" t="s">
        <v>1345</v>
      </c>
      <c r="G453" s="2" t="s">
        <v>20</v>
      </c>
      <c r="H453" s="2" t="n">
        <v>-0.135</v>
      </c>
      <c r="I453" s="2" t="n">
        <v>0.017</v>
      </c>
    </row>
    <row r="454" customFormat="false" ht="16" hidden="false" customHeight="false" outlineLevel="0" collapsed="false">
      <c r="A454" s="0" t="s">
        <v>2004</v>
      </c>
      <c r="B454" s="0" t="s">
        <v>2005</v>
      </c>
      <c r="C454" s="0" t="s">
        <v>2006</v>
      </c>
      <c r="D454" s="0" t="s">
        <v>2007</v>
      </c>
      <c r="E454" s="0" t="s">
        <v>2008</v>
      </c>
      <c r="F454" s="0" t="s">
        <v>1345</v>
      </c>
      <c r="G454" s="2" t="s">
        <v>20</v>
      </c>
      <c r="H454" s="2" t="n">
        <v>-0.1</v>
      </c>
      <c r="I454" s="2" t="n">
        <v>0.032</v>
      </c>
    </row>
    <row r="455" customFormat="false" ht="16" hidden="false" customHeight="false" outlineLevel="0" collapsed="false">
      <c r="A455" s="0" t="s">
        <v>2009</v>
      </c>
      <c r="B455" s="0" t="s">
        <v>2010</v>
      </c>
      <c r="C455" s="0" t="s">
        <v>2011</v>
      </c>
      <c r="D455" s="0" t="s">
        <v>2012</v>
      </c>
      <c r="E455" s="0" t="s">
        <v>2013</v>
      </c>
      <c r="F455" s="0" t="s">
        <v>1345</v>
      </c>
      <c r="G455" s="2" t="s">
        <v>20</v>
      </c>
      <c r="H455" s="2" t="n">
        <v>-0.12</v>
      </c>
      <c r="I455" s="3" t="n">
        <v>0.0002</v>
      </c>
    </row>
    <row r="456" customFormat="false" ht="16" hidden="false" customHeight="false" outlineLevel="0" collapsed="false">
      <c r="A456" s="0" t="s">
        <v>2014</v>
      </c>
      <c r="B456" s="0" t="s">
        <v>2015</v>
      </c>
      <c r="C456" s="0" t="s">
        <v>2016</v>
      </c>
      <c r="D456" s="0" t="s">
        <v>2017</v>
      </c>
      <c r="E456" s="0" t="s">
        <v>2018</v>
      </c>
      <c r="F456" s="0" t="s">
        <v>1345</v>
      </c>
      <c r="G456" s="2" t="s">
        <v>20</v>
      </c>
      <c r="H456" s="2" t="n">
        <v>0.15</v>
      </c>
      <c r="I456" s="2" t="n">
        <v>0.012</v>
      </c>
    </row>
    <row r="457" customFormat="false" ht="16" hidden="false" customHeight="false" outlineLevel="0" collapsed="false">
      <c r="A457" s="0" t="s">
        <v>2019</v>
      </c>
      <c r="B457" s="0" t="s">
        <v>2020</v>
      </c>
      <c r="C457" s="0" t="s">
        <v>2021</v>
      </c>
      <c r="D457" s="0" t="s">
        <v>2022</v>
      </c>
      <c r="E457" s="0" t="s">
        <v>2023</v>
      </c>
      <c r="F457" s="0" t="s">
        <v>1345</v>
      </c>
      <c r="G457" s="2" t="s">
        <v>20</v>
      </c>
      <c r="H457" s="2" t="n">
        <v>0.11</v>
      </c>
      <c r="I457" s="2" t="n">
        <v>0.0023</v>
      </c>
    </row>
    <row r="458" customFormat="false" ht="16" hidden="false" customHeight="false" outlineLevel="0" collapsed="false">
      <c r="A458" s="0" t="s">
        <v>2024</v>
      </c>
      <c r="B458" s="0" t="s">
        <v>139</v>
      </c>
      <c r="C458" s="0" t="s">
        <v>140</v>
      </c>
      <c r="D458" s="0" t="s">
        <v>141</v>
      </c>
      <c r="E458" s="0" t="s">
        <v>142</v>
      </c>
      <c r="F458" s="0" t="s">
        <v>1345</v>
      </c>
      <c r="G458" s="2" t="b">
        <f aca="false">TRUE()</f>
        <v>1</v>
      </c>
      <c r="H458" s="2" t="n">
        <v>-0.105</v>
      </c>
      <c r="I458" s="2" t="n">
        <v>0.00071</v>
      </c>
    </row>
    <row r="459" customFormat="false" ht="16" hidden="false" customHeight="false" outlineLevel="0" collapsed="false">
      <c r="A459" s="0" t="s">
        <v>2025</v>
      </c>
      <c r="B459" s="0" t="s">
        <v>2026</v>
      </c>
      <c r="C459" s="0" t="s">
        <v>2027</v>
      </c>
      <c r="D459" s="0" t="s">
        <v>2028</v>
      </c>
      <c r="E459" s="0" t="s">
        <v>2029</v>
      </c>
      <c r="F459" s="0" t="s">
        <v>1345</v>
      </c>
      <c r="G459" s="2" t="s">
        <v>20</v>
      </c>
      <c r="H459" s="2" t="n">
        <v>-0.105</v>
      </c>
      <c r="I459" s="2" t="n">
        <v>0.05</v>
      </c>
    </row>
    <row r="460" customFormat="false" ht="16" hidden="false" customHeight="false" outlineLevel="0" collapsed="false">
      <c r="A460" s="0" t="s">
        <v>2030</v>
      </c>
      <c r="B460" s="0" t="s">
        <v>2031</v>
      </c>
      <c r="C460" s="0" t="s">
        <v>2032</v>
      </c>
      <c r="D460" s="0" t="s">
        <v>2033</v>
      </c>
      <c r="E460" s="0" t="s">
        <v>2034</v>
      </c>
      <c r="F460" s="0" t="s">
        <v>1345</v>
      </c>
      <c r="G460" s="2" t="s">
        <v>20</v>
      </c>
      <c r="H460" s="2" t="n">
        <v>0.125</v>
      </c>
      <c r="I460" s="2" t="n">
        <v>0.0025</v>
      </c>
    </row>
    <row r="461" customFormat="false" ht="16" hidden="false" customHeight="false" outlineLevel="0" collapsed="false">
      <c r="A461" s="0" t="s">
        <v>2035</v>
      </c>
      <c r="B461" s="0" t="s">
        <v>2036</v>
      </c>
      <c r="C461" s="0" t="s">
        <v>473</v>
      </c>
      <c r="D461" s="0" t="s">
        <v>474</v>
      </c>
      <c r="E461" s="0" t="s">
        <v>475</v>
      </c>
      <c r="F461" s="0" t="s">
        <v>1345</v>
      </c>
      <c r="G461" s="2" t="b">
        <f aca="false">TRUE()</f>
        <v>1</v>
      </c>
      <c r="H461" s="2" t="n">
        <v>-0.12</v>
      </c>
      <c r="I461" s="3" t="n">
        <v>9.8E-005</v>
      </c>
    </row>
    <row r="462" customFormat="false" ht="16" hidden="false" customHeight="false" outlineLevel="0" collapsed="false">
      <c r="A462" s="0" t="s">
        <v>2037</v>
      </c>
      <c r="B462" s="0" t="s">
        <v>2038</v>
      </c>
      <c r="C462" s="0" t="s">
        <v>149</v>
      </c>
      <c r="D462" s="0" t="s">
        <v>150</v>
      </c>
      <c r="E462" s="0" t="s">
        <v>151</v>
      </c>
      <c r="F462" s="0" t="s">
        <v>1345</v>
      </c>
      <c r="G462" s="2" t="b">
        <f aca="false">TRUE()</f>
        <v>1</v>
      </c>
      <c r="H462" s="2" t="n">
        <v>-0.14</v>
      </c>
      <c r="I462" s="2" t="n">
        <v>0.035</v>
      </c>
    </row>
    <row r="463" customFormat="false" ht="16" hidden="false" customHeight="false" outlineLevel="0" collapsed="false">
      <c r="A463" s="0" t="s">
        <v>2039</v>
      </c>
      <c r="B463" s="0" t="s">
        <v>847</v>
      </c>
      <c r="C463" s="0" t="s">
        <v>848</v>
      </c>
      <c r="D463" s="0" t="s">
        <v>849</v>
      </c>
      <c r="E463" s="0" t="s">
        <v>850</v>
      </c>
      <c r="F463" s="0" t="s">
        <v>1345</v>
      </c>
      <c r="G463" s="2" t="s">
        <v>20</v>
      </c>
      <c r="H463" s="2" t="n">
        <v>-0.105</v>
      </c>
      <c r="I463" s="3" t="n">
        <v>5.3E-007</v>
      </c>
    </row>
    <row r="464" customFormat="false" ht="16" hidden="false" customHeight="false" outlineLevel="0" collapsed="false">
      <c r="A464" s="0" t="s">
        <v>2040</v>
      </c>
      <c r="B464" s="0" t="s">
        <v>2041</v>
      </c>
      <c r="C464" s="0" t="s">
        <v>2042</v>
      </c>
      <c r="D464" s="0" t="s">
        <v>2043</v>
      </c>
      <c r="E464" s="0" t="s">
        <v>2044</v>
      </c>
      <c r="F464" s="0" t="s">
        <v>1345</v>
      </c>
      <c r="G464" s="2" t="s">
        <v>20</v>
      </c>
      <c r="H464" s="2" t="n">
        <v>0.105</v>
      </c>
      <c r="I464" s="3" t="n">
        <v>6.5E-006</v>
      </c>
    </row>
    <row r="465" customFormat="false" ht="16" hidden="false" customHeight="false" outlineLevel="0" collapsed="false">
      <c r="A465" s="0" t="s">
        <v>2045</v>
      </c>
      <c r="B465" s="0" t="s">
        <v>2046</v>
      </c>
      <c r="C465" s="0" t="s">
        <v>2047</v>
      </c>
      <c r="D465" s="0" t="s">
        <v>2048</v>
      </c>
      <c r="E465" s="0" t="s">
        <v>2049</v>
      </c>
      <c r="F465" s="0" t="s">
        <v>1345</v>
      </c>
      <c r="G465" s="2" t="s">
        <v>20</v>
      </c>
      <c r="H465" s="2" t="n">
        <v>0.145</v>
      </c>
      <c r="I465" s="2" t="n">
        <v>0.019</v>
      </c>
    </row>
    <row r="466" customFormat="false" ht="16" hidden="false" customHeight="false" outlineLevel="0" collapsed="false">
      <c r="A466" s="0" t="s">
        <v>2050</v>
      </c>
      <c r="B466" s="0" t="s">
        <v>2051</v>
      </c>
      <c r="C466" s="0" t="s">
        <v>2052</v>
      </c>
      <c r="D466" s="0" t="s">
        <v>2053</v>
      </c>
      <c r="E466" s="0" t="s">
        <v>2054</v>
      </c>
      <c r="F466" s="0" t="s">
        <v>1345</v>
      </c>
      <c r="G466" s="2" t="s">
        <v>20</v>
      </c>
      <c r="H466" s="2" t="n">
        <v>-0.15</v>
      </c>
      <c r="I466" s="2" t="n">
        <v>0.0032</v>
      </c>
    </row>
    <row r="467" customFormat="false" ht="16" hidden="false" customHeight="false" outlineLevel="0" collapsed="false">
      <c r="A467" s="0" t="s">
        <v>2055</v>
      </c>
      <c r="B467" s="0" t="s">
        <v>2056</v>
      </c>
      <c r="C467" s="0" t="s">
        <v>2052</v>
      </c>
      <c r="D467" s="0" t="s">
        <v>2053</v>
      </c>
      <c r="E467" s="0" t="s">
        <v>2054</v>
      </c>
      <c r="F467" s="0" t="s">
        <v>1345</v>
      </c>
      <c r="G467" s="2" t="s">
        <v>20</v>
      </c>
      <c r="H467" s="2" t="n">
        <v>-0.16</v>
      </c>
      <c r="I467" s="2" t="n">
        <v>0.0011</v>
      </c>
    </row>
    <row r="468" customFormat="false" ht="16" hidden="false" customHeight="false" outlineLevel="0" collapsed="false">
      <c r="A468" s="0" t="s">
        <v>2057</v>
      </c>
      <c r="B468" s="0" t="s">
        <v>2058</v>
      </c>
      <c r="C468" s="0" t="s">
        <v>2059</v>
      </c>
      <c r="D468" s="0" t="s">
        <v>2060</v>
      </c>
      <c r="E468" s="0" t="s">
        <v>2061</v>
      </c>
      <c r="F468" s="0" t="s">
        <v>1345</v>
      </c>
      <c r="G468" s="2" t="s">
        <v>20</v>
      </c>
      <c r="H468" s="2" t="n">
        <v>0.14</v>
      </c>
      <c r="I468" s="3" t="n">
        <v>7.1E-006</v>
      </c>
    </row>
    <row r="469" customFormat="false" ht="16" hidden="false" customHeight="false" outlineLevel="0" collapsed="false">
      <c r="A469" s="0" t="s">
        <v>2062</v>
      </c>
      <c r="B469" s="0" t="s">
        <v>2063</v>
      </c>
      <c r="C469" s="0" t="s">
        <v>2064</v>
      </c>
      <c r="D469" s="0" t="s">
        <v>2065</v>
      </c>
      <c r="E469" s="0" t="s">
        <v>2066</v>
      </c>
      <c r="F469" s="0" t="s">
        <v>1345</v>
      </c>
      <c r="G469" s="2" t="s">
        <v>20</v>
      </c>
      <c r="H469" s="2" t="n">
        <v>-0.13</v>
      </c>
      <c r="I469" s="2" t="n">
        <v>0.00041</v>
      </c>
    </row>
    <row r="470" customFormat="false" ht="16" hidden="false" customHeight="false" outlineLevel="0" collapsed="false">
      <c r="A470" s="0" t="s">
        <v>2067</v>
      </c>
      <c r="B470" s="0" t="s">
        <v>2068</v>
      </c>
      <c r="C470" s="0" t="s">
        <v>2069</v>
      </c>
      <c r="D470" s="0" t="s">
        <v>2070</v>
      </c>
      <c r="E470" s="0" t="s">
        <v>2071</v>
      </c>
      <c r="F470" s="0" t="s">
        <v>1345</v>
      </c>
      <c r="G470" s="2" t="b">
        <f aca="false">FALSE()</f>
        <v>0</v>
      </c>
      <c r="H470" s="2" t="n">
        <v>-0.145</v>
      </c>
      <c r="I470" s="2" t="n">
        <v>0.0046</v>
      </c>
    </row>
    <row r="471" customFormat="false" ht="16" hidden="false" customHeight="false" outlineLevel="0" collapsed="false">
      <c r="A471" s="0" t="s">
        <v>2072</v>
      </c>
      <c r="B471" s="0" t="s">
        <v>2073</v>
      </c>
      <c r="C471" s="0" t="s">
        <v>2074</v>
      </c>
      <c r="D471" s="0" t="s">
        <v>2075</v>
      </c>
      <c r="E471" s="0" t="s">
        <v>2076</v>
      </c>
      <c r="F471" s="0" t="s">
        <v>1345</v>
      </c>
      <c r="G471" s="2" t="b">
        <f aca="false">FALSE()</f>
        <v>0</v>
      </c>
      <c r="H471" s="2" t="n">
        <v>-0.12</v>
      </c>
      <c r="I471" s="2" t="n">
        <v>0.029</v>
      </c>
    </row>
    <row r="472" customFormat="false" ht="16" hidden="false" customHeight="false" outlineLevel="0" collapsed="false">
      <c r="A472" s="0" t="s">
        <v>2077</v>
      </c>
      <c r="B472" s="0" t="s">
        <v>2073</v>
      </c>
      <c r="C472" s="0" t="s">
        <v>2074</v>
      </c>
      <c r="D472" s="0" t="s">
        <v>2075</v>
      </c>
      <c r="E472" s="0" t="s">
        <v>2076</v>
      </c>
      <c r="F472" s="0" t="s">
        <v>1345</v>
      </c>
      <c r="G472" s="2" t="s">
        <v>20</v>
      </c>
      <c r="H472" s="2" t="n">
        <v>-0.1</v>
      </c>
      <c r="I472" s="2" t="n">
        <v>0.021</v>
      </c>
    </row>
    <row r="473" customFormat="false" ht="16" hidden="false" customHeight="false" outlineLevel="0" collapsed="false">
      <c r="A473" s="0" t="s">
        <v>2078</v>
      </c>
      <c r="B473" s="0" t="s">
        <v>2079</v>
      </c>
      <c r="C473" s="0" t="s">
        <v>2080</v>
      </c>
      <c r="D473" s="0" t="s">
        <v>2081</v>
      </c>
      <c r="E473" s="0" t="s">
        <v>2082</v>
      </c>
      <c r="F473" s="0" t="s">
        <v>1345</v>
      </c>
      <c r="G473" s="2" t="b">
        <f aca="false">FALSE()</f>
        <v>0</v>
      </c>
      <c r="H473" s="2" t="n">
        <v>-0.1</v>
      </c>
      <c r="I473" s="2" t="n">
        <v>0.0045</v>
      </c>
    </row>
    <row r="474" customFormat="false" ht="16" hidden="false" customHeight="false" outlineLevel="0" collapsed="false">
      <c r="A474" s="0" t="s">
        <v>2083</v>
      </c>
      <c r="B474" s="0" t="s">
        <v>2084</v>
      </c>
      <c r="C474" s="0" t="s">
        <v>2085</v>
      </c>
      <c r="D474" s="0" t="s">
        <v>2086</v>
      </c>
      <c r="E474" s="0" t="s">
        <v>2087</v>
      </c>
      <c r="F474" s="0" t="s">
        <v>1345</v>
      </c>
      <c r="G474" s="2" t="b">
        <f aca="false">TRUE()</f>
        <v>1</v>
      </c>
      <c r="H474" s="2" t="n">
        <v>-0.125</v>
      </c>
      <c r="I474" s="2" t="n">
        <v>0.00049</v>
      </c>
    </row>
    <row r="475" customFormat="false" ht="16" hidden="false" customHeight="false" outlineLevel="0" collapsed="false">
      <c r="A475" s="0" t="s">
        <v>2088</v>
      </c>
      <c r="B475" s="0" t="s">
        <v>2089</v>
      </c>
      <c r="C475" s="0" t="s">
        <v>2090</v>
      </c>
      <c r="D475" s="0" t="s">
        <v>2091</v>
      </c>
      <c r="E475" s="0" t="s">
        <v>2092</v>
      </c>
      <c r="F475" s="0" t="s">
        <v>1345</v>
      </c>
      <c r="G475" s="2" t="b">
        <f aca="false">TRUE()</f>
        <v>1</v>
      </c>
      <c r="H475" s="2" t="n">
        <v>-0.125</v>
      </c>
      <c r="I475" s="2" t="n">
        <v>0.0068</v>
      </c>
    </row>
    <row r="476" customFormat="false" ht="16" hidden="false" customHeight="false" outlineLevel="0" collapsed="false">
      <c r="A476" s="0" t="s">
        <v>2093</v>
      </c>
      <c r="B476" s="0" t="s">
        <v>2094</v>
      </c>
      <c r="C476" s="0" t="s">
        <v>2095</v>
      </c>
      <c r="D476" s="0" t="s">
        <v>2096</v>
      </c>
      <c r="E476" s="0" t="s">
        <v>2097</v>
      </c>
      <c r="F476" s="0" t="s">
        <v>1345</v>
      </c>
      <c r="G476" s="2" t="s">
        <v>20</v>
      </c>
      <c r="H476" s="2" t="n">
        <v>0.135</v>
      </c>
      <c r="I476" s="2" t="n">
        <v>0.00026</v>
      </c>
    </row>
    <row r="477" customFormat="false" ht="16" hidden="false" customHeight="false" outlineLevel="0" collapsed="false">
      <c r="A477" s="0" t="s">
        <v>2098</v>
      </c>
      <c r="B477" s="0" t="s">
        <v>2099</v>
      </c>
      <c r="C477" s="0" t="s">
        <v>2100</v>
      </c>
      <c r="D477" s="0" t="s">
        <v>2101</v>
      </c>
      <c r="E477" s="0" t="s">
        <v>2102</v>
      </c>
      <c r="F477" s="0" t="s">
        <v>1345</v>
      </c>
      <c r="G477" s="2" t="s">
        <v>20</v>
      </c>
      <c r="H477" s="2" t="n">
        <v>-0.135</v>
      </c>
      <c r="I477" s="2" t="n">
        <v>0.00083</v>
      </c>
    </row>
    <row r="478" customFormat="false" ht="16" hidden="false" customHeight="false" outlineLevel="0" collapsed="false">
      <c r="A478" s="0" t="s">
        <v>2103</v>
      </c>
      <c r="B478" s="0" t="s">
        <v>2104</v>
      </c>
      <c r="C478" s="0" t="s">
        <v>2105</v>
      </c>
      <c r="D478" s="0" t="s">
        <v>2106</v>
      </c>
      <c r="E478" s="0" t="s">
        <v>2107</v>
      </c>
      <c r="F478" s="0" t="s">
        <v>1345</v>
      </c>
      <c r="G478" s="2" t="s">
        <v>20</v>
      </c>
      <c r="H478" s="2" t="n">
        <v>0.12</v>
      </c>
      <c r="I478" s="2" t="n">
        <v>0.0041</v>
      </c>
    </row>
    <row r="479" customFormat="false" ht="16" hidden="false" customHeight="false" outlineLevel="0" collapsed="false">
      <c r="A479" s="0" t="s">
        <v>2108</v>
      </c>
      <c r="B479" s="0" t="s">
        <v>2109</v>
      </c>
      <c r="C479" s="0" t="s">
        <v>159</v>
      </c>
      <c r="D479" s="0" t="s">
        <v>160</v>
      </c>
      <c r="E479" s="0" t="s">
        <v>161</v>
      </c>
      <c r="F479" s="0" t="s">
        <v>1345</v>
      </c>
      <c r="G479" s="2" t="s">
        <v>20</v>
      </c>
      <c r="H479" s="2" t="n">
        <v>-0.12</v>
      </c>
      <c r="I479" s="2" t="n">
        <v>0.00018</v>
      </c>
    </row>
    <row r="480" customFormat="false" ht="16" hidden="false" customHeight="false" outlineLevel="0" collapsed="false">
      <c r="A480" s="0" t="s">
        <v>2110</v>
      </c>
      <c r="B480" s="0" t="s">
        <v>2111</v>
      </c>
      <c r="C480" s="0" t="s">
        <v>159</v>
      </c>
      <c r="D480" s="0" t="s">
        <v>160</v>
      </c>
      <c r="E480" s="0" t="s">
        <v>161</v>
      </c>
      <c r="F480" s="0" t="s">
        <v>1345</v>
      </c>
      <c r="G480" s="2" t="s">
        <v>20</v>
      </c>
      <c r="H480" s="2" t="n">
        <v>-0.105</v>
      </c>
      <c r="I480" s="2" t="n">
        <v>0.00082</v>
      </c>
    </row>
    <row r="481" customFormat="false" ht="16" hidden="false" customHeight="false" outlineLevel="0" collapsed="false">
      <c r="A481" s="0" t="s">
        <v>2112</v>
      </c>
      <c r="B481" s="0" t="s">
        <v>2113</v>
      </c>
      <c r="C481" s="0" t="s">
        <v>2114</v>
      </c>
      <c r="D481" s="0" t="s">
        <v>2115</v>
      </c>
      <c r="E481" s="0" t="s">
        <v>2116</v>
      </c>
      <c r="F481" s="0" t="s">
        <v>1345</v>
      </c>
      <c r="G481" s="2" t="s">
        <v>20</v>
      </c>
      <c r="H481" s="2" t="n">
        <v>-0.15</v>
      </c>
      <c r="I481" s="2" t="n">
        <v>0.00028</v>
      </c>
    </row>
    <row r="482" customFormat="false" ht="16" hidden="false" customHeight="false" outlineLevel="0" collapsed="false">
      <c r="A482" s="0" t="s">
        <v>2117</v>
      </c>
      <c r="B482" s="0" t="s">
        <v>2118</v>
      </c>
      <c r="C482" s="0" t="s">
        <v>2119</v>
      </c>
      <c r="D482" s="0" t="s">
        <v>2120</v>
      </c>
      <c r="E482" s="0" t="s">
        <v>2121</v>
      </c>
      <c r="F482" s="0" t="s">
        <v>1345</v>
      </c>
      <c r="G482" s="2" t="b">
        <f aca="false">TRUE()</f>
        <v>1</v>
      </c>
      <c r="H482" s="2" t="n">
        <v>-0.13</v>
      </c>
      <c r="I482" s="3" t="n">
        <v>0.0002</v>
      </c>
    </row>
    <row r="483" customFormat="false" ht="16" hidden="false" customHeight="false" outlineLevel="0" collapsed="false">
      <c r="A483" s="0" t="s">
        <v>2122</v>
      </c>
      <c r="B483" s="0" t="s">
        <v>2123</v>
      </c>
      <c r="C483" s="0" t="s">
        <v>2124</v>
      </c>
      <c r="D483" s="0" t="s">
        <v>2125</v>
      </c>
      <c r="E483" s="0" t="s">
        <v>2126</v>
      </c>
      <c r="F483" s="0" t="s">
        <v>1345</v>
      </c>
      <c r="G483" s="2" t="s">
        <v>20</v>
      </c>
      <c r="H483" s="2" t="n">
        <v>0.115</v>
      </c>
      <c r="I483" s="2" t="n">
        <v>0.00085</v>
      </c>
    </row>
    <row r="484" customFormat="false" ht="16" hidden="false" customHeight="false" outlineLevel="0" collapsed="false">
      <c r="A484" s="0" t="s">
        <v>2127</v>
      </c>
      <c r="B484" s="0" t="s">
        <v>2128</v>
      </c>
      <c r="C484" s="0" t="s">
        <v>2129</v>
      </c>
      <c r="D484" s="0" t="s">
        <v>2130</v>
      </c>
      <c r="E484" s="0" t="s">
        <v>2131</v>
      </c>
      <c r="F484" s="0" t="s">
        <v>1345</v>
      </c>
      <c r="G484" s="2" t="b">
        <f aca="false">TRUE()</f>
        <v>1</v>
      </c>
      <c r="H484" s="2" t="n">
        <v>0.14</v>
      </c>
      <c r="I484" s="2" t="n">
        <v>0.0011</v>
      </c>
    </row>
    <row r="485" customFormat="false" ht="16" hidden="false" customHeight="false" outlineLevel="0" collapsed="false">
      <c r="A485" s="0" t="s">
        <v>2132</v>
      </c>
      <c r="B485" s="0" t="s">
        <v>2133</v>
      </c>
      <c r="C485" s="0" t="s">
        <v>2134</v>
      </c>
      <c r="D485" s="0" t="s">
        <v>2135</v>
      </c>
      <c r="E485" s="0" t="s">
        <v>2136</v>
      </c>
      <c r="F485" s="0" t="s">
        <v>1345</v>
      </c>
      <c r="G485" s="2" t="s">
        <v>20</v>
      </c>
      <c r="H485" s="2" t="n">
        <v>-0.11</v>
      </c>
      <c r="I485" s="2" t="n">
        <v>0.0066</v>
      </c>
    </row>
    <row r="486" customFormat="false" ht="16" hidden="false" customHeight="false" outlineLevel="0" collapsed="false">
      <c r="A486" s="0" t="s">
        <v>2137</v>
      </c>
      <c r="B486" s="0" t="s">
        <v>2138</v>
      </c>
      <c r="C486" s="0" t="s">
        <v>2139</v>
      </c>
      <c r="D486" s="0" t="s">
        <v>2140</v>
      </c>
      <c r="E486" s="0" t="s">
        <v>2141</v>
      </c>
      <c r="F486" s="0" t="s">
        <v>1345</v>
      </c>
      <c r="G486" s="2" t="s">
        <v>20</v>
      </c>
      <c r="H486" s="2" t="n">
        <v>-0.14</v>
      </c>
      <c r="I486" s="2" t="n">
        <v>0.0095</v>
      </c>
    </row>
    <row r="487" customFormat="false" ht="16" hidden="false" customHeight="false" outlineLevel="0" collapsed="false">
      <c r="A487" s="0" t="s">
        <v>2142</v>
      </c>
      <c r="B487" s="0" t="s">
        <v>2143</v>
      </c>
      <c r="C487" s="0" t="s">
        <v>2144</v>
      </c>
      <c r="D487" s="0" t="s">
        <v>2145</v>
      </c>
      <c r="E487" s="0" t="s">
        <v>2146</v>
      </c>
      <c r="F487" s="0" t="s">
        <v>1345</v>
      </c>
      <c r="G487" s="2" t="b">
        <f aca="false">TRUE()</f>
        <v>1</v>
      </c>
      <c r="H487" s="2" t="n">
        <v>-0.12</v>
      </c>
      <c r="I487" s="2" t="n">
        <v>0.0045</v>
      </c>
    </row>
    <row r="488" customFormat="false" ht="16" hidden="false" customHeight="false" outlineLevel="0" collapsed="false">
      <c r="A488" s="0" t="s">
        <v>2147</v>
      </c>
      <c r="B488" s="0" t="s">
        <v>2148</v>
      </c>
      <c r="C488" s="0" t="s">
        <v>2149</v>
      </c>
      <c r="D488" s="0" t="s">
        <v>2150</v>
      </c>
      <c r="E488" s="0" t="s">
        <v>2151</v>
      </c>
      <c r="F488" s="0" t="s">
        <v>1345</v>
      </c>
      <c r="G488" s="2" t="s">
        <v>20</v>
      </c>
      <c r="H488" s="2" t="n">
        <v>-0.17</v>
      </c>
      <c r="I488" s="2" t="n">
        <v>0.019</v>
      </c>
    </row>
    <row r="489" customFormat="false" ht="16" hidden="false" customHeight="false" outlineLevel="0" collapsed="false">
      <c r="A489" s="0" t="s">
        <v>2152</v>
      </c>
      <c r="B489" s="0" t="s">
        <v>2153</v>
      </c>
      <c r="C489" s="0" t="s">
        <v>2154</v>
      </c>
      <c r="D489" s="0" t="s">
        <v>2155</v>
      </c>
      <c r="E489" s="0" t="s">
        <v>2156</v>
      </c>
      <c r="F489" s="0" t="s">
        <v>1345</v>
      </c>
      <c r="G489" s="2" t="s">
        <v>20</v>
      </c>
      <c r="H489" s="2" t="n">
        <v>-0.125</v>
      </c>
      <c r="I489" s="2" t="n">
        <v>0.003</v>
      </c>
    </row>
    <row r="490" customFormat="false" ht="16" hidden="false" customHeight="false" outlineLevel="0" collapsed="false">
      <c r="A490" s="0" t="s">
        <v>2157</v>
      </c>
      <c r="B490" s="0" t="s">
        <v>2158</v>
      </c>
      <c r="C490" s="0" t="s">
        <v>2159</v>
      </c>
      <c r="D490" s="0" t="s">
        <v>2160</v>
      </c>
      <c r="E490" s="0" t="s">
        <v>2161</v>
      </c>
      <c r="F490" s="0" t="s">
        <v>1345</v>
      </c>
      <c r="G490" s="2" t="s">
        <v>20</v>
      </c>
      <c r="H490" s="2" t="n">
        <v>0.125</v>
      </c>
      <c r="I490" s="2" t="n">
        <v>0.00011</v>
      </c>
    </row>
    <row r="491" customFormat="false" ht="16" hidden="false" customHeight="false" outlineLevel="0" collapsed="false">
      <c r="A491" s="0" t="s">
        <v>2162</v>
      </c>
      <c r="B491" s="0" t="s">
        <v>2163</v>
      </c>
      <c r="C491" s="0" t="s">
        <v>877</v>
      </c>
      <c r="D491" s="0" t="s">
        <v>878</v>
      </c>
      <c r="E491" s="0" t="s">
        <v>879</v>
      </c>
      <c r="F491" s="0" t="s">
        <v>1345</v>
      </c>
      <c r="G491" s="2" t="s">
        <v>20</v>
      </c>
      <c r="H491" s="2" t="n">
        <v>-0.16</v>
      </c>
      <c r="I491" s="3" t="n">
        <v>2.9E-006</v>
      </c>
    </row>
    <row r="492" customFormat="false" ht="16" hidden="false" customHeight="false" outlineLevel="0" collapsed="false">
      <c r="A492" s="0" t="s">
        <v>2164</v>
      </c>
      <c r="B492" s="0" t="s">
        <v>2165</v>
      </c>
      <c r="C492" s="0" t="s">
        <v>877</v>
      </c>
      <c r="D492" s="0" t="s">
        <v>878</v>
      </c>
      <c r="E492" s="0" t="s">
        <v>879</v>
      </c>
      <c r="F492" s="0" t="s">
        <v>1345</v>
      </c>
      <c r="G492" s="2" t="s">
        <v>20</v>
      </c>
      <c r="H492" s="2" t="n">
        <v>0.13</v>
      </c>
      <c r="I492" s="3" t="n">
        <v>6.5E-006</v>
      </c>
    </row>
    <row r="493" customFormat="false" ht="16" hidden="false" customHeight="false" outlineLevel="0" collapsed="false">
      <c r="A493" s="0" t="s">
        <v>2166</v>
      </c>
      <c r="B493" s="0" t="s">
        <v>2167</v>
      </c>
      <c r="C493" s="0" t="s">
        <v>2168</v>
      </c>
      <c r="D493" s="0" t="s">
        <v>2169</v>
      </c>
      <c r="E493" s="0" t="s">
        <v>2170</v>
      </c>
      <c r="F493" s="0" t="s">
        <v>1345</v>
      </c>
      <c r="G493" s="2" t="s">
        <v>20</v>
      </c>
      <c r="H493" s="2" t="n">
        <v>-0.22</v>
      </c>
      <c r="I493" s="2" t="n">
        <v>0.00048</v>
      </c>
    </row>
    <row r="494" customFormat="false" ht="16" hidden="false" customHeight="false" outlineLevel="0" collapsed="false">
      <c r="A494" s="0" t="s">
        <v>2171</v>
      </c>
      <c r="B494" s="0" t="s">
        <v>2172</v>
      </c>
      <c r="C494" s="0" t="s">
        <v>2173</v>
      </c>
      <c r="D494" s="0" t="s">
        <v>2174</v>
      </c>
      <c r="E494" s="0" t="s">
        <v>2175</v>
      </c>
      <c r="F494" s="0" t="s">
        <v>1345</v>
      </c>
      <c r="G494" s="2" t="s">
        <v>20</v>
      </c>
      <c r="H494" s="2" t="n">
        <v>-0.125</v>
      </c>
      <c r="I494" s="2" t="n">
        <v>0.0017</v>
      </c>
    </row>
    <row r="495" customFormat="false" ht="16" hidden="false" customHeight="false" outlineLevel="0" collapsed="false">
      <c r="A495" s="0" t="s">
        <v>2176</v>
      </c>
      <c r="B495" s="0" t="s">
        <v>2177</v>
      </c>
      <c r="C495" s="0" t="s">
        <v>2173</v>
      </c>
      <c r="D495" s="0" t="s">
        <v>2174</v>
      </c>
      <c r="E495" s="0" t="s">
        <v>2175</v>
      </c>
      <c r="F495" s="0" t="s">
        <v>1345</v>
      </c>
      <c r="G495" s="2" t="s">
        <v>20</v>
      </c>
      <c r="H495" s="2" t="n">
        <v>-0.155</v>
      </c>
      <c r="I495" s="2" t="n">
        <v>0.0013</v>
      </c>
    </row>
    <row r="496" customFormat="false" ht="16" hidden="false" customHeight="false" outlineLevel="0" collapsed="false">
      <c r="A496" s="0" t="s">
        <v>2178</v>
      </c>
      <c r="B496" s="0" t="s">
        <v>2179</v>
      </c>
      <c r="C496" s="0" t="s">
        <v>2180</v>
      </c>
      <c r="D496" s="0" t="s">
        <v>2181</v>
      </c>
      <c r="E496" s="0" t="s">
        <v>2182</v>
      </c>
      <c r="F496" s="0" t="s">
        <v>1345</v>
      </c>
      <c r="G496" s="2" t="s">
        <v>20</v>
      </c>
      <c r="H496" s="2" t="n">
        <v>-0.17</v>
      </c>
      <c r="I496" s="3" t="n">
        <v>2.7E-005</v>
      </c>
    </row>
    <row r="497" customFormat="false" ht="16" hidden="false" customHeight="false" outlineLevel="0" collapsed="false">
      <c r="A497" s="0" t="s">
        <v>2183</v>
      </c>
      <c r="B497" s="0" t="s">
        <v>2184</v>
      </c>
      <c r="C497" s="0" t="s">
        <v>882</v>
      </c>
      <c r="D497" s="0" t="s">
        <v>883</v>
      </c>
      <c r="E497" s="0" t="s">
        <v>884</v>
      </c>
      <c r="F497" s="0" t="s">
        <v>1345</v>
      </c>
      <c r="G497" s="2" t="s">
        <v>20</v>
      </c>
      <c r="H497" s="2" t="n">
        <v>-0.115</v>
      </c>
      <c r="I497" s="2" t="n">
        <v>0.00048</v>
      </c>
    </row>
    <row r="498" customFormat="false" ht="16" hidden="false" customHeight="false" outlineLevel="0" collapsed="false">
      <c r="A498" s="0" t="s">
        <v>2185</v>
      </c>
      <c r="B498" s="0" t="s">
        <v>2186</v>
      </c>
      <c r="C498" s="0" t="s">
        <v>2187</v>
      </c>
      <c r="D498" s="0" t="s">
        <v>2188</v>
      </c>
      <c r="E498" s="0" t="s">
        <v>2189</v>
      </c>
      <c r="F498" s="0" t="s">
        <v>1345</v>
      </c>
      <c r="G498" s="2" t="s">
        <v>20</v>
      </c>
      <c r="H498" s="2" t="n">
        <v>0.15</v>
      </c>
      <c r="I498" s="2" t="n">
        <v>0.044</v>
      </c>
    </row>
    <row r="499" customFormat="false" ht="16" hidden="false" customHeight="false" outlineLevel="0" collapsed="false">
      <c r="A499" s="0" t="s">
        <v>2190</v>
      </c>
      <c r="B499" s="0" t="s">
        <v>2191</v>
      </c>
      <c r="C499" s="0" t="s">
        <v>2192</v>
      </c>
      <c r="D499" s="0" t="s">
        <v>2193</v>
      </c>
      <c r="E499" s="0" t="s">
        <v>2194</v>
      </c>
      <c r="F499" s="0" t="s">
        <v>1345</v>
      </c>
      <c r="G499" s="2" t="s">
        <v>20</v>
      </c>
      <c r="H499" s="2" t="n">
        <v>-0.115</v>
      </c>
      <c r="I499" s="2" t="n">
        <v>0.00022</v>
      </c>
    </row>
    <row r="500" customFormat="false" ht="16" hidden="false" customHeight="false" outlineLevel="0" collapsed="false">
      <c r="A500" s="0" t="s">
        <v>2195</v>
      </c>
      <c r="B500" s="0" t="s">
        <v>2196</v>
      </c>
      <c r="C500" s="0" t="s">
        <v>2197</v>
      </c>
      <c r="D500" s="0" t="s">
        <v>2198</v>
      </c>
      <c r="E500" s="0" t="s">
        <v>2199</v>
      </c>
      <c r="F500" s="0" t="s">
        <v>1345</v>
      </c>
      <c r="G500" s="2" t="s">
        <v>20</v>
      </c>
      <c r="H500" s="2" t="n">
        <v>-0.1</v>
      </c>
      <c r="I500" s="2" t="n">
        <v>0.0043</v>
      </c>
    </row>
    <row r="501" customFormat="false" ht="16" hidden="false" customHeight="false" outlineLevel="0" collapsed="false">
      <c r="A501" s="0" t="s">
        <v>2200</v>
      </c>
      <c r="B501" s="0" t="s">
        <v>2201</v>
      </c>
      <c r="C501" s="0" t="s">
        <v>887</v>
      </c>
      <c r="D501" s="0" t="s">
        <v>888</v>
      </c>
      <c r="E501" s="0" t="s">
        <v>889</v>
      </c>
      <c r="F501" s="0" t="s">
        <v>1345</v>
      </c>
      <c r="G501" s="2" t="s">
        <v>20</v>
      </c>
      <c r="H501" s="2" t="n">
        <v>-0.13</v>
      </c>
      <c r="I501" s="2" t="n">
        <v>0.00016</v>
      </c>
    </row>
    <row r="502" customFormat="false" ht="16" hidden="false" customHeight="false" outlineLevel="0" collapsed="false">
      <c r="A502" s="0" t="s">
        <v>2202</v>
      </c>
      <c r="B502" s="0" t="s">
        <v>2203</v>
      </c>
      <c r="C502" s="0" t="s">
        <v>2204</v>
      </c>
      <c r="D502" s="0" t="s">
        <v>2205</v>
      </c>
      <c r="E502" s="0" t="s">
        <v>2206</v>
      </c>
      <c r="F502" s="0" t="s">
        <v>1345</v>
      </c>
      <c r="G502" s="2" t="s">
        <v>20</v>
      </c>
      <c r="H502" s="2" t="n">
        <v>-0.13</v>
      </c>
      <c r="I502" s="2" t="n">
        <v>0.015</v>
      </c>
    </row>
    <row r="503" customFormat="false" ht="16" hidden="false" customHeight="false" outlineLevel="0" collapsed="false">
      <c r="A503" s="0" t="s">
        <v>2207</v>
      </c>
      <c r="B503" s="0" t="s">
        <v>2208</v>
      </c>
      <c r="C503" s="0" t="s">
        <v>2209</v>
      </c>
      <c r="D503" s="0" t="s">
        <v>2210</v>
      </c>
      <c r="E503" s="0" t="s">
        <v>2211</v>
      </c>
      <c r="F503" s="0" t="s">
        <v>1345</v>
      </c>
      <c r="G503" s="2" t="s">
        <v>20</v>
      </c>
      <c r="H503" s="2" t="n">
        <v>-0.145</v>
      </c>
      <c r="I503" s="3" t="n">
        <v>2.6E-005</v>
      </c>
    </row>
    <row r="504" customFormat="false" ht="16" hidden="false" customHeight="false" outlineLevel="0" collapsed="false">
      <c r="A504" s="0" t="s">
        <v>2212</v>
      </c>
      <c r="B504" s="0" t="s">
        <v>2213</v>
      </c>
      <c r="C504" s="0" t="s">
        <v>2214</v>
      </c>
      <c r="D504" s="0" t="s">
        <v>2215</v>
      </c>
      <c r="E504" s="0" t="s">
        <v>2216</v>
      </c>
      <c r="F504" s="0" t="s">
        <v>1345</v>
      </c>
      <c r="G504" s="2" t="b">
        <f aca="false">FALSE()</f>
        <v>0</v>
      </c>
      <c r="H504" s="2" t="n">
        <v>0.105</v>
      </c>
      <c r="I504" s="2" t="n">
        <v>0.017</v>
      </c>
    </row>
    <row r="505" customFormat="false" ht="16" hidden="false" customHeight="false" outlineLevel="0" collapsed="false">
      <c r="A505" s="0" t="s">
        <v>2217</v>
      </c>
      <c r="B505" s="0" t="s">
        <v>2218</v>
      </c>
      <c r="C505" s="0" t="s">
        <v>2219</v>
      </c>
      <c r="D505" s="0" t="s">
        <v>2220</v>
      </c>
      <c r="E505" s="0" t="s">
        <v>2221</v>
      </c>
      <c r="F505" s="0" t="s">
        <v>1345</v>
      </c>
      <c r="G505" s="2" t="b">
        <f aca="false">FALSE()</f>
        <v>0</v>
      </c>
      <c r="H505" s="2" t="n">
        <v>-0.125</v>
      </c>
      <c r="I505" s="2" t="n">
        <v>0.034</v>
      </c>
    </row>
    <row r="506" customFormat="false" ht="16" hidden="false" customHeight="false" outlineLevel="0" collapsed="false">
      <c r="A506" s="0" t="s">
        <v>2222</v>
      </c>
      <c r="B506" s="0" t="s">
        <v>2223</v>
      </c>
      <c r="C506" s="0" t="s">
        <v>2224</v>
      </c>
      <c r="D506" s="0" t="s">
        <v>2225</v>
      </c>
      <c r="E506" s="0" t="s">
        <v>2226</v>
      </c>
      <c r="F506" s="0" t="s">
        <v>1345</v>
      </c>
      <c r="G506" s="2" t="s">
        <v>20</v>
      </c>
      <c r="H506" s="2" t="n">
        <v>-0.195</v>
      </c>
      <c r="I506" s="2" t="n">
        <v>0.0012</v>
      </c>
    </row>
    <row r="507" customFormat="false" ht="16" hidden="false" customHeight="false" outlineLevel="0" collapsed="false">
      <c r="A507" s="0" t="s">
        <v>2227</v>
      </c>
      <c r="B507" s="0" t="s">
        <v>2228</v>
      </c>
      <c r="C507" s="0" t="s">
        <v>2229</v>
      </c>
      <c r="D507" s="0" t="s">
        <v>2230</v>
      </c>
      <c r="E507" s="0" t="s">
        <v>2231</v>
      </c>
      <c r="F507" s="0" t="s">
        <v>1345</v>
      </c>
      <c r="G507" s="2" t="s">
        <v>20</v>
      </c>
      <c r="H507" s="2" t="n">
        <v>0.14</v>
      </c>
      <c r="I507" s="2" t="n">
        <v>0.013</v>
      </c>
    </row>
    <row r="508" customFormat="false" ht="16" hidden="false" customHeight="false" outlineLevel="0" collapsed="false">
      <c r="A508" s="0" t="s">
        <v>2232</v>
      </c>
      <c r="B508" s="0" t="s">
        <v>2233</v>
      </c>
      <c r="C508" s="0" t="s">
        <v>2234</v>
      </c>
      <c r="D508" s="0" t="s">
        <v>2235</v>
      </c>
      <c r="E508" s="0" t="s">
        <v>2236</v>
      </c>
      <c r="F508" s="0" t="s">
        <v>1345</v>
      </c>
      <c r="G508" s="2" t="s">
        <v>20</v>
      </c>
      <c r="H508" s="2" t="n">
        <v>0.165</v>
      </c>
      <c r="I508" s="3" t="n">
        <v>8.5E-005</v>
      </c>
    </row>
    <row r="509" customFormat="false" ht="16" hidden="false" customHeight="false" outlineLevel="0" collapsed="false">
      <c r="A509" s="0" t="s">
        <v>2237</v>
      </c>
      <c r="B509" s="0" t="s">
        <v>2238</v>
      </c>
      <c r="C509" s="0" t="s">
        <v>2239</v>
      </c>
      <c r="D509" s="0" t="s">
        <v>2240</v>
      </c>
      <c r="E509" s="0" t="s">
        <v>2241</v>
      </c>
      <c r="F509" s="0" t="s">
        <v>1345</v>
      </c>
      <c r="G509" s="2" t="s">
        <v>20</v>
      </c>
      <c r="H509" s="2" t="n">
        <v>-0.12</v>
      </c>
      <c r="I509" s="2" t="n">
        <v>0.04</v>
      </c>
    </row>
    <row r="510" customFormat="false" ht="16" hidden="false" customHeight="false" outlineLevel="0" collapsed="false">
      <c r="A510" s="0" t="s">
        <v>2242</v>
      </c>
      <c r="B510" s="0" t="s">
        <v>2243</v>
      </c>
      <c r="C510" s="0" t="s">
        <v>493</v>
      </c>
      <c r="D510" s="0" t="s">
        <v>494</v>
      </c>
      <c r="E510" s="0" t="s">
        <v>495</v>
      </c>
      <c r="F510" s="0" t="s">
        <v>1345</v>
      </c>
      <c r="G510" s="2" t="b">
        <f aca="false">FALSE()</f>
        <v>0</v>
      </c>
      <c r="H510" s="2" t="n">
        <v>-0.1</v>
      </c>
      <c r="I510" s="2" t="n">
        <v>0.00044</v>
      </c>
    </row>
    <row r="511" customFormat="false" ht="16" hidden="false" customHeight="false" outlineLevel="0" collapsed="false">
      <c r="A511" s="0" t="s">
        <v>2244</v>
      </c>
      <c r="B511" s="0" t="s">
        <v>2245</v>
      </c>
      <c r="C511" s="0" t="s">
        <v>493</v>
      </c>
      <c r="D511" s="0" t="s">
        <v>494</v>
      </c>
      <c r="E511" s="0" t="s">
        <v>495</v>
      </c>
      <c r="F511" s="0" t="s">
        <v>1345</v>
      </c>
      <c r="G511" s="2" t="b">
        <f aca="false">FALSE()</f>
        <v>0</v>
      </c>
      <c r="H511" s="2" t="n">
        <v>-0.12</v>
      </c>
      <c r="I511" s="2" t="n">
        <v>0.011</v>
      </c>
    </row>
    <row r="512" customFormat="false" ht="16" hidden="false" customHeight="false" outlineLevel="0" collapsed="false">
      <c r="A512" s="0" t="s">
        <v>2246</v>
      </c>
      <c r="B512" s="0" t="s">
        <v>2247</v>
      </c>
      <c r="C512" s="0" t="s">
        <v>1179</v>
      </c>
      <c r="D512" s="0" t="s">
        <v>1180</v>
      </c>
      <c r="E512" s="0" t="s">
        <v>1181</v>
      </c>
      <c r="F512" s="0" t="s">
        <v>1345</v>
      </c>
      <c r="G512" s="2" t="b">
        <f aca="false">TRUE()</f>
        <v>1</v>
      </c>
      <c r="H512" s="2" t="n">
        <v>-0.215</v>
      </c>
      <c r="I512" s="2" t="n">
        <v>0.0066</v>
      </c>
    </row>
    <row r="513" customFormat="false" ht="16" hidden="false" customHeight="false" outlineLevel="0" collapsed="false">
      <c r="A513" s="0" t="s">
        <v>2248</v>
      </c>
      <c r="B513" s="0" t="s">
        <v>1178</v>
      </c>
      <c r="C513" s="0" t="s">
        <v>1179</v>
      </c>
      <c r="D513" s="0" t="s">
        <v>1180</v>
      </c>
      <c r="E513" s="0" t="s">
        <v>1181</v>
      </c>
      <c r="F513" s="0" t="s">
        <v>1345</v>
      </c>
      <c r="G513" s="2" t="s">
        <v>20</v>
      </c>
      <c r="H513" s="2" t="n">
        <v>-0.21</v>
      </c>
      <c r="I513" s="2" t="n">
        <v>0.0012</v>
      </c>
    </row>
    <row r="514" customFormat="false" ht="16" hidden="false" customHeight="false" outlineLevel="0" collapsed="false">
      <c r="A514" s="0" t="s">
        <v>2249</v>
      </c>
      <c r="B514" s="0" t="s">
        <v>2250</v>
      </c>
      <c r="C514" s="0" t="s">
        <v>2251</v>
      </c>
      <c r="D514" s="0" t="s">
        <v>2252</v>
      </c>
      <c r="E514" s="0" t="s">
        <v>2253</v>
      </c>
      <c r="F514" s="0" t="s">
        <v>1345</v>
      </c>
      <c r="G514" s="2" t="b">
        <f aca="false">TRUE()</f>
        <v>1</v>
      </c>
      <c r="H514" s="2" t="n">
        <v>-0.12</v>
      </c>
      <c r="I514" s="2" t="n">
        <v>0.04</v>
      </c>
    </row>
    <row r="515" customFormat="false" ht="16" hidden="false" customHeight="false" outlineLevel="0" collapsed="false">
      <c r="A515" s="0" t="s">
        <v>2254</v>
      </c>
      <c r="B515" s="0" t="s">
        <v>2255</v>
      </c>
      <c r="C515" s="0" t="s">
        <v>2256</v>
      </c>
      <c r="D515" s="0" t="s">
        <v>2257</v>
      </c>
      <c r="E515" s="0" t="s">
        <v>2258</v>
      </c>
      <c r="F515" s="0" t="s">
        <v>1345</v>
      </c>
      <c r="G515" s="2" t="s">
        <v>20</v>
      </c>
      <c r="H515" s="2" t="n">
        <v>0.19</v>
      </c>
      <c r="I515" s="2" t="n">
        <v>0.0055</v>
      </c>
    </row>
    <row r="516" customFormat="false" ht="16" hidden="false" customHeight="false" outlineLevel="0" collapsed="false">
      <c r="A516" s="0" t="s">
        <v>2259</v>
      </c>
      <c r="B516" s="0" t="s">
        <v>2260</v>
      </c>
      <c r="C516" s="0" t="s">
        <v>2261</v>
      </c>
      <c r="D516" s="0" t="s">
        <v>2262</v>
      </c>
      <c r="E516" s="0" t="s">
        <v>2263</v>
      </c>
      <c r="F516" s="0" t="s">
        <v>1345</v>
      </c>
      <c r="G516" s="2" t="b">
        <f aca="false">FALSE()</f>
        <v>0</v>
      </c>
      <c r="H516" s="2" t="n">
        <v>-0.155</v>
      </c>
      <c r="I516" s="2" t="n">
        <v>0.00079</v>
      </c>
    </row>
    <row r="517" customFormat="false" ht="16" hidden="false" customHeight="false" outlineLevel="0" collapsed="false">
      <c r="A517" s="0" t="s">
        <v>2264</v>
      </c>
      <c r="B517" s="0" t="s">
        <v>2265</v>
      </c>
      <c r="C517" s="0" t="s">
        <v>2266</v>
      </c>
      <c r="D517" s="0" t="s">
        <v>2267</v>
      </c>
      <c r="E517" s="0" t="s">
        <v>2268</v>
      </c>
      <c r="F517" s="0" t="s">
        <v>1345</v>
      </c>
      <c r="G517" s="2" t="b">
        <f aca="false">FALSE()</f>
        <v>0</v>
      </c>
      <c r="H517" s="2" t="n">
        <v>-0.125</v>
      </c>
      <c r="I517" s="2" t="n">
        <v>0.00082</v>
      </c>
    </row>
    <row r="518" customFormat="false" ht="16" hidden="false" customHeight="false" outlineLevel="0" collapsed="false">
      <c r="A518" s="0" t="s">
        <v>2269</v>
      </c>
      <c r="B518" s="0" t="s">
        <v>1183</v>
      </c>
      <c r="C518" s="0" t="s">
        <v>1184</v>
      </c>
      <c r="D518" s="0" t="s">
        <v>1185</v>
      </c>
      <c r="E518" s="0" t="s">
        <v>1186</v>
      </c>
      <c r="F518" s="0" t="s">
        <v>1345</v>
      </c>
      <c r="G518" s="2" t="b">
        <f aca="false">TRUE()</f>
        <v>1</v>
      </c>
      <c r="H518" s="2" t="n">
        <v>0.135</v>
      </c>
      <c r="I518" s="2" t="n">
        <v>0.00015</v>
      </c>
    </row>
    <row r="519" customFormat="false" ht="16" hidden="false" customHeight="false" outlineLevel="0" collapsed="false">
      <c r="A519" s="0" t="s">
        <v>2270</v>
      </c>
      <c r="B519" s="0" t="s">
        <v>1183</v>
      </c>
      <c r="C519" s="0" t="s">
        <v>1184</v>
      </c>
      <c r="D519" s="0" t="s">
        <v>1185</v>
      </c>
      <c r="E519" s="0" t="s">
        <v>1186</v>
      </c>
      <c r="F519" s="0" t="s">
        <v>1345</v>
      </c>
      <c r="G519" s="2" t="b">
        <f aca="false">TRUE()</f>
        <v>1</v>
      </c>
      <c r="H519" s="2" t="n">
        <v>0.15</v>
      </c>
      <c r="I519" s="2" t="n">
        <v>0.00082</v>
      </c>
    </row>
    <row r="520" customFormat="false" ht="16" hidden="false" customHeight="false" outlineLevel="0" collapsed="false">
      <c r="A520" s="0" t="s">
        <v>2271</v>
      </c>
      <c r="B520" s="0" t="s">
        <v>1183</v>
      </c>
      <c r="C520" s="0" t="s">
        <v>1184</v>
      </c>
      <c r="D520" s="0" t="s">
        <v>1185</v>
      </c>
      <c r="E520" s="0" t="s">
        <v>1186</v>
      </c>
      <c r="F520" s="0" t="s">
        <v>1345</v>
      </c>
      <c r="G520" s="2" t="b">
        <f aca="false">TRUE()</f>
        <v>1</v>
      </c>
      <c r="H520" s="2" t="n">
        <v>0.11</v>
      </c>
      <c r="I520" s="2" t="n">
        <v>0.00019</v>
      </c>
    </row>
    <row r="521" customFormat="false" ht="16" hidden="false" customHeight="false" outlineLevel="0" collapsed="false">
      <c r="A521" s="0" t="s">
        <v>2272</v>
      </c>
      <c r="B521" s="0" t="s">
        <v>2273</v>
      </c>
      <c r="C521" s="0" t="s">
        <v>2274</v>
      </c>
      <c r="D521" s="0" t="s">
        <v>2275</v>
      </c>
      <c r="E521" s="0" t="s">
        <v>2276</v>
      </c>
      <c r="F521" s="0" t="s">
        <v>1345</v>
      </c>
      <c r="G521" s="2" t="s">
        <v>20</v>
      </c>
      <c r="H521" s="2" t="n">
        <v>0.14</v>
      </c>
      <c r="I521" s="3" t="n">
        <v>4E-005</v>
      </c>
    </row>
    <row r="522" customFormat="false" ht="16" hidden="false" customHeight="false" outlineLevel="0" collapsed="false">
      <c r="A522" s="0" t="s">
        <v>2277</v>
      </c>
      <c r="B522" s="0" t="s">
        <v>2278</v>
      </c>
      <c r="C522" s="0" t="s">
        <v>1189</v>
      </c>
      <c r="D522" s="0" t="s">
        <v>1190</v>
      </c>
      <c r="E522" s="0" t="s">
        <v>1191</v>
      </c>
      <c r="F522" s="0" t="s">
        <v>1345</v>
      </c>
      <c r="G522" s="2" t="s">
        <v>20</v>
      </c>
      <c r="H522" s="2" t="n">
        <v>0.14</v>
      </c>
      <c r="I522" s="3" t="n">
        <v>3.9E-008</v>
      </c>
    </row>
    <row r="523" customFormat="false" ht="16" hidden="false" customHeight="false" outlineLevel="0" collapsed="false">
      <c r="A523" s="0" t="s">
        <v>2279</v>
      </c>
      <c r="B523" s="0" t="s">
        <v>1188</v>
      </c>
      <c r="C523" s="0" t="s">
        <v>1189</v>
      </c>
      <c r="D523" s="0" t="s">
        <v>1190</v>
      </c>
      <c r="E523" s="0" t="s">
        <v>1191</v>
      </c>
      <c r="F523" s="0" t="s">
        <v>1345</v>
      </c>
      <c r="G523" s="2" t="s">
        <v>20</v>
      </c>
      <c r="H523" s="2" t="n">
        <v>0.1</v>
      </c>
      <c r="I523" s="3" t="n">
        <v>4.1E-008</v>
      </c>
    </row>
    <row r="524" customFormat="false" ht="16" hidden="false" customHeight="false" outlineLevel="0" collapsed="false">
      <c r="A524" s="0" t="s">
        <v>2280</v>
      </c>
      <c r="B524" s="0" t="s">
        <v>1188</v>
      </c>
      <c r="C524" s="0" t="s">
        <v>1189</v>
      </c>
      <c r="D524" s="0" t="s">
        <v>1190</v>
      </c>
      <c r="E524" s="0" t="s">
        <v>1191</v>
      </c>
      <c r="F524" s="0" t="s">
        <v>1345</v>
      </c>
      <c r="G524" s="2" t="s">
        <v>20</v>
      </c>
      <c r="H524" s="2" t="n">
        <v>0.115</v>
      </c>
      <c r="I524" s="2" t="n">
        <v>0.041</v>
      </c>
    </row>
    <row r="525" customFormat="false" ht="16" hidden="false" customHeight="false" outlineLevel="0" collapsed="false">
      <c r="A525" s="0" t="s">
        <v>2281</v>
      </c>
      <c r="B525" s="0" t="s">
        <v>2282</v>
      </c>
      <c r="C525" s="0" t="s">
        <v>2283</v>
      </c>
      <c r="D525" s="0" t="s">
        <v>2284</v>
      </c>
      <c r="E525" s="0" t="s">
        <v>2285</v>
      </c>
      <c r="F525" s="0" t="s">
        <v>1345</v>
      </c>
      <c r="G525" s="2" t="s">
        <v>20</v>
      </c>
      <c r="H525" s="2" t="n">
        <v>0.13</v>
      </c>
      <c r="I525" s="2" t="n">
        <v>0.004</v>
      </c>
    </row>
    <row r="526" customFormat="false" ht="16" hidden="false" customHeight="false" outlineLevel="0" collapsed="false">
      <c r="A526" s="0" t="s">
        <v>2286</v>
      </c>
      <c r="B526" s="0" t="s">
        <v>2287</v>
      </c>
      <c r="C526" s="0" t="s">
        <v>2283</v>
      </c>
      <c r="D526" s="0" t="s">
        <v>2284</v>
      </c>
      <c r="E526" s="0" t="s">
        <v>2285</v>
      </c>
      <c r="F526" s="0" t="s">
        <v>1345</v>
      </c>
      <c r="G526" s="2" t="s">
        <v>20</v>
      </c>
      <c r="H526" s="2" t="n">
        <v>0.105</v>
      </c>
      <c r="I526" s="2" t="n">
        <v>0.029</v>
      </c>
    </row>
    <row r="527" customFormat="false" ht="16" hidden="false" customHeight="false" outlineLevel="0" collapsed="false">
      <c r="A527" s="0" t="s">
        <v>2288</v>
      </c>
      <c r="B527" s="0" t="s">
        <v>2289</v>
      </c>
      <c r="C527" s="0" t="s">
        <v>2290</v>
      </c>
      <c r="D527" s="0" t="s">
        <v>2291</v>
      </c>
      <c r="E527" s="0" t="s">
        <v>2292</v>
      </c>
      <c r="F527" s="0" t="s">
        <v>1345</v>
      </c>
      <c r="G527" s="2" t="s">
        <v>20</v>
      </c>
      <c r="H527" s="2" t="n">
        <v>-0.17</v>
      </c>
      <c r="I527" s="2" t="n">
        <v>0.00047</v>
      </c>
    </row>
    <row r="528" customFormat="false" ht="16" hidden="false" customHeight="false" outlineLevel="0" collapsed="false">
      <c r="A528" s="0" t="s">
        <v>2293</v>
      </c>
      <c r="B528" s="0" t="s">
        <v>1193</v>
      </c>
      <c r="C528" s="0" t="s">
        <v>1194</v>
      </c>
      <c r="D528" s="0" t="s">
        <v>1195</v>
      </c>
      <c r="E528" s="0" t="s">
        <v>1196</v>
      </c>
      <c r="F528" s="0" t="s">
        <v>1345</v>
      </c>
      <c r="G528" s="2" t="s">
        <v>20</v>
      </c>
      <c r="H528" s="2" t="n">
        <v>0.225</v>
      </c>
      <c r="I528" s="2" t="n">
        <v>0.0028</v>
      </c>
    </row>
    <row r="529" customFormat="false" ht="16" hidden="false" customHeight="false" outlineLevel="0" collapsed="false">
      <c r="A529" s="0" t="s">
        <v>2294</v>
      </c>
      <c r="B529" s="0" t="s">
        <v>2295</v>
      </c>
      <c r="C529" s="0" t="s">
        <v>916</v>
      </c>
      <c r="D529" s="0" t="s">
        <v>917</v>
      </c>
      <c r="E529" s="0" t="s">
        <v>918</v>
      </c>
      <c r="F529" s="0" t="s">
        <v>1345</v>
      </c>
      <c r="G529" s="2" t="s">
        <v>20</v>
      </c>
      <c r="H529" s="2" t="n">
        <v>-0.16</v>
      </c>
      <c r="I529" s="2" t="n">
        <v>0.0036</v>
      </c>
    </row>
    <row r="530" customFormat="false" ht="16" hidden="false" customHeight="false" outlineLevel="0" collapsed="false">
      <c r="A530" s="0" t="s">
        <v>2296</v>
      </c>
      <c r="B530" s="0" t="s">
        <v>2297</v>
      </c>
      <c r="C530" s="0" t="s">
        <v>2298</v>
      </c>
      <c r="D530" s="0" t="s">
        <v>2299</v>
      </c>
      <c r="E530" s="0" t="s">
        <v>2300</v>
      </c>
      <c r="F530" s="0" t="s">
        <v>1345</v>
      </c>
      <c r="G530" s="2" t="b">
        <f aca="false">FALSE()</f>
        <v>0</v>
      </c>
      <c r="H530" s="2" t="n">
        <v>0.13</v>
      </c>
      <c r="I530" s="3" t="n">
        <v>4.2E-005</v>
      </c>
    </row>
    <row r="531" customFormat="false" ht="16" hidden="false" customHeight="false" outlineLevel="0" collapsed="false">
      <c r="A531" s="0" t="s">
        <v>2301</v>
      </c>
      <c r="B531" s="0" t="s">
        <v>2302</v>
      </c>
      <c r="C531" s="0" t="s">
        <v>2303</v>
      </c>
      <c r="D531" s="0" t="s">
        <v>2304</v>
      </c>
      <c r="E531" s="0" t="s">
        <v>20</v>
      </c>
      <c r="F531" s="0" t="s">
        <v>1345</v>
      </c>
      <c r="G531" s="2" t="s">
        <v>20</v>
      </c>
      <c r="H531" s="2" t="n">
        <v>0.16</v>
      </c>
      <c r="I531" s="3" t="n">
        <v>8.6E-006</v>
      </c>
    </row>
    <row r="532" customFormat="false" ht="16" hidden="false" customHeight="false" outlineLevel="0" collapsed="false">
      <c r="A532" s="0" t="s">
        <v>2305</v>
      </c>
      <c r="B532" s="0" t="s">
        <v>2302</v>
      </c>
      <c r="C532" s="0" t="s">
        <v>2303</v>
      </c>
      <c r="D532" s="0" t="s">
        <v>2304</v>
      </c>
      <c r="E532" s="0" t="s">
        <v>20</v>
      </c>
      <c r="F532" s="0" t="s">
        <v>1345</v>
      </c>
      <c r="G532" s="2" t="s">
        <v>20</v>
      </c>
      <c r="H532" s="2" t="n">
        <v>0.185</v>
      </c>
      <c r="I532" s="2" t="n">
        <v>0.00025</v>
      </c>
    </row>
    <row r="533" customFormat="false" ht="16" hidden="false" customHeight="false" outlineLevel="0" collapsed="false">
      <c r="A533" s="0" t="s">
        <v>2306</v>
      </c>
      <c r="B533" s="0" t="s">
        <v>2307</v>
      </c>
      <c r="C533" s="0" t="s">
        <v>2308</v>
      </c>
      <c r="D533" s="0" t="s">
        <v>2309</v>
      </c>
      <c r="E533" s="0" t="s">
        <v>2310</v>
      </c>
      <c r="F533" s="0" t="s">
        <v>1345</v>
      </c>
      <c r="G533" s="2" t="s">
        <v>20</v>
      </c>
      <c r="H533" s="2" t="n">
        <v>0.115</v>
      </c>
      <c r="I533" s="2" t="n">
        <v>0.016</v>
      </c>
    </row>
    <row r="534" customFormat="false" ht="16" hidden="false" customHeight="false" outlineLevel="0" collapsed="false">
      <c r="A534" s="0" t="s">
        <v>2311</v>
      </c>
      <c r="B534" s="0" t="s">
        <v>2312</v>
      </c>
      <c r="C534" s="0" t="s">
        <v>2313</v>
      </c>
      <c r="D534" s="0" t="s">
        <v>2314</v>
      </c>
      <c r="E534" s="0" t="s">
        <v>2315</v>
      </c>
      <c r="F534" s="0" t="s">
        <v>1345</v>
      </c>
      <c r="G534" s="2" t="s">
        <v>20</v>
      </c>
      <c r="H534" s="2" t="n">
        <v>-0.15</v>
      </c>
      <c r="I534" s="2" t="n">
        <v>0.011</v>
      </c>
    </row>
    <row r="535" customFormat="false" ht="16" hidden="false" customHeight="false" outlineLevel="0" collapsed="false">
      <c r="A535" s="0" t="s">
        <v>2316</v>
      </c>
      <c r="B535" s="0" t="s">
        <v>2317</v>
      </c>
      <c r="C535" s="0" t="s">
        <v>2318</v>
      </c>
      <c r="D535" s="0" t="s">
        <v>2319</v>
      </c>
      <c r="E535" s="0" t="s">
        <v>2320</v>
      </c>
      <c r="F535" s="0" t="s">
        <v>1345</v>
      </c>
      <c r="G535" s="2" t="b">
        <f aca="false">FALSE()</f>
        <v>0</v>
      </c>
      <c r="H535" s="2" t="n">
        <v>-0.11</v>
      </c>
      <c r="I535" s="3" t="n">
        <v>0.0003</v>
      </c>
    </row>
    <row r="536" customFormat="false" ht="16" hidden="false" customHeight="false" outlineLevel="0" collapsed="false">
      <c r="A536" s="0" t="s">
        <v>2321</v>
      </c>
      <c r="B536" s="0" t="s">
        <v>2322</v>
      </c>
      <c r="C536" s="0" t="s">
        <v>2323</v>
      </c>
      <c r="D536" s="0" t="s">
        <v>2324</v>
      </c>
      <c r="E536" s="0" t="s">
        <v>2325</v>
      </c>
      <c r="F536" s="0" t="s">
        <v>1345</v>
      </c>
      <c r="G536" s="2" t="s">
        <v>20</v>
      </c>
      <c r="H536" s="2" t="n">
        <v>-0.16</v>
      </c>
      <c r="I536" s="2" t="n">
        <v>0.00015</v>
      </c>
    </row>
    <row r="537" customFormat="false" ht="16" hidden="false" customHeight="false" outlineLevel="0" collapsed="false">
      <c r="A537" s="0" t="s">
        <v>2326</v>
      </c>
      <c r="B537" s="0" t="s">
        <v>2327</v>
      </c>
      <c r="C537" s="0" t="s">
        <v>2323</v>
      </c>
      <c r="D537" s="0" t="s">
        <v>2324</v>
      </c>
      <c r="E537" s="0" t="s">
        <v>2325</v>
      </c>
      <c r="F537" s="0" t="s">
        <v>1345</v>
      </c>
      <c r="G537" s="2" t="s">
        <v>20</v>
      </c>
      <c r="H537" s="2" t="n">
        <v>-0.215</v>
      </c>
      <c r="I537" s="2" t="n">
        <v>0.0013</v>
      </c>
    </row>
    <row r="538" customFormat="false" ht="16" hidden="false" customHeight="false" outlineLevel="0" collapsed="false">
      <c r="A538" s="0" t="s">
        <v>2328</v>
      </c>
      <c r="B538" s="0" t="s">
        <v>2329</v>
      </c>
      <c r="C538" s="0" t="s">
        <v>2323</v>
      </c>
      <c r="D538" s="0" t="s">
        <v>2324</v>
      </c>
      <c r="E538" s="0" t="s">
        <v>2325</v>
      </c>
      <c r="F538" s="0" t="s">
        <v>1345</v>
      </c>
      <c r="G538" s="2" t="s">
        <v>20</v>
      </c>
      <c r="H538" s="2" t="n">
        <v>-0.125</v>
      </c>
      <c r="I538" s="2" t="n">
        <v>0.0069</v>
      </c>
    </row>
    <row r="539" customFormat="false" ht="16" hidden="false" customHeight="false" outlineLevel="0" collapsed="false">
      <c r="A539" s="0" t="s">
        <v>2330</v>
      </c>
      <c r="B539" s="0" t="s">
        <v>2331</v>
      </c>
      <c r="C539" s="0" t="s">
        <v>2323</v>
      </c>
      <c r="D539" s="0" t="s">
        <v>2324</v>
      </c>
      <c r="E539" s="0" t="s">
        <v>2325</v>
      </c>
      <c r="F539" s="0" t="s">
        <v>1345</v>
      </c>
      <c r="G539" s="2" t="s">
        <v>20</v>
      </c>
      <c r="H539" s="2" t="n">
        <v>-0.22</v>
      </c>
      <c r="I539" s="2" t="n">
        <v>0.00057</v>
      </c>
    </row>
    <row r="540" customFormat="false" ht="16" hidden="false" customHeight="false" outlineLevel="0" collapsed="false">
      <c r="A540" s="0" t="s">
        <v>2332</v>
      </c>
      <c r="B540" s="0" t="s">
        <v>2333</v>
      </c>
      <c r="C540" s="0" t="s">
        <v>2323</v>
      </c>
      <c r="D540" s="0" t="s">
        <v>2324</v>
      </c>
      <c r="E540" s="0" t="s">
        <v>2325</v>
      </c>
      <c r="F540" s="0" t="s">
        <v>1345</v>
      </c>
      <c r="G540" s="2" t="s">
        <v>20</v>
      </c>
      <c r="H540" s="2" t="n">
        <v>-0.19</v>
      </c>
      <c r="I540" s="2" t="n">
        <v>0.00053</v>
      </c>
    </row>
    <row r="541" customFormat="false" ht="16" hidden="false" customHeight="false" outlineLevel="0" collapsed="false">
      <c r="A541" s="0" t="s">
        <v>2334</v>
      </c>
      <c r="B541" s="0" t="s">
        <v>2335</v>
      </c>
      <c r="C541" s="0" t="s">
        <v>2336</v>
      </c>
      <c r="D541" s="0" t="s">
        <v>2337</v>
      </c>
      <c r="E541" s="0" t="s">
        <v>2338</v>
      </c>
      <c r="F541" s="0" t="s">
        <v>1345</v>
      </c>
      <c r="G541" s="2" t="s">
        <v>20</v>
      </c>
      <c r="H541" s="2" t="n">
        <v>-0.155</v>
      </c>
      <c r="I541" s="3" t="n">
        <v>1.6E-006</v>
      </c>
    </row>
    <row r="542" customFormat="false" ht="16" hidden="false" customHeight="false" outlineLevel="0" collapsed="false">
      <c r="A542" s="0" t="s">
        <v>2339</v>
      </c>
      <c r="B542" s="0" t="s">
        <v>2340</v>
      </c>
      <c r="C542" s="0" t="s">
        <v>2341</v>
      </c>
      <c r="D542" s="0" t="s">
        <v>2342</v>
      </c>
      <c r="E542" s="0" t="s">
        <v>2343</v>
      </c>
      <c r="F542" s="0" t="s">
        <v>1345</v>
      </c>
      <c r="G542" s="2" t="s">
        <v>20</v>
      </c>
      <c r="H542" s="2" t="n">
        <v>0.105</v>
      </c>
      <c r="I542" s="2" t="n">
        <v>0.0071</v>
      </c>
    </row>
    <row r="543" customFormat="false" ht="16" hidden="false" customHeight="false" outlineLevel="0" collapsed="false">
      <c r="A543" s="0" t="s">
        <v>2344</v>
      </c>
      <c r="B543" s="0" t="s">
        <v>2345</v>
      </c>
      <c r="C543" s="0" t="s">
        <v>2346</v>
      </c>
      <c r="D543" s="0" t="s">
        <v>2347</v>
      </c>
      <c r="E543" s="0" t="s">
        <v>2348</v>
      </c>
      <c r="F543" s="0" t="s">
        <v>1345</v>
      </c>
      <c r="G543" s="2" t="s">
        <v>20</v>
      </c>
      <c r="H543" s="2" t="n">
        <v>-0.13</v>
      </c>
      <c r="I543" s="2" t="n">
        <v>0.039</v>
      </c>
    </row>
    <row r="544" customFormat="false" ht="16" hidden="false" customHeight="false" outlineLevel="0" collapsed="false">
      <c r="A544" s="0" t="s">
        <v>2349</v>
      </c>
      <c r="B544" s="0" t="s">
        <v>2350</v>
      </c>
      <c r="C544" s="0" t="s">
        <v>2351</v>
      </c>
      <c r="D544" s="0" t="s">
        <v>2352</v>
      </c>
      <c r="E544" s="0" t="s">
        <v>2353</v>
      </c>
      <c r="F544" s="0" t="s">
        <v>1345</v>
      </c>
      <c r="G544" s="2" t="s">
        <v>20</v>
      </c>
      <c r="H544" s="2" t="n">
        <v>0.13</v>
      </c>
      <c r="I544" s="2" t="n">
        <v>0.0046</v>
      </c>
    </row>
    <row r="545" customFormat="false" ht="16" hidden="false" customHeight="false" outlineLevel="0" collapsed="false">
      <c r="A545" s="0" t="s">
        <v>2354</v>
      </c>
      <c r="B545" s="0" t="s">
        <v>2355</v>
      </c>
      <c r="C545" s="0" t="s">
        <v>2356</v>
      </c>
      <c r="D545" s="0" t="s">
        <v>2357</v>
      </c>
      <c r="E545" s="0" t="s">
        <v>2358</v>
      </c>
      <c r="F545" s="0" t="s">
        <v>1345</v>
      </c>
      <c r="G545" s="2" t="b">
        <f aca="false">FALSE()</f>
        <v>0</v>
      </c>
      <c r="H545" s="2" t="n">
        <v>-0.17</v>
      </c>
      <c r="I545" s="2" t="n">
        <v>0.0021</v>
      </c>
    </row>
    <row r="546" customFormat="false" ht="16" hidden="false" customHeight="false" outlineLevel="0" collapsed="false">
      <c r="A546" s="0" t="s">
        <v>2359</v>
      </c>
      <c r="B546" s="0" t="s">
        <v>2360</v>
      </c>
      <c r="C546" s="0" t="s">
        <v>2356</v>
      </c>
      <c r="D546" s="0" t="s">
        <v>2357</v>
      </c>
      <c r="E546" s="0" t="s">
        <v>2358</v>
      </c>
      <c r="F546" s="0" t="s">
        <v>1345</v>
      </c>
      <c r="G546" s="2" t="b">
        <f aca="false">TRUE()</f>
        <v>1</v>
      </c>
      <c r="H546" s="2" t="n">
        <v>-0.165</v>
      </c>
      <c r="I546" s="2" t="n">
        <v>0.017</v>
      </c>
    </row>
    <row r="547" customFormat="false" ht="16" hidden="false" customHeight="false" outlineLevel="0" collapsed="false">
      <c r="A547" s="0" t="s">
        <v>2361</v>
      </c>
      <c r="B547" s="0" t="s">
        <v>2362</v>
      </c>
      <c r="C547" s="0" t="s">
        <v>931</v>
      </c>
      <c r="D547" s="0" t="s">
        <v>932</v>
      </c>
      <c r="E547" s="0" t="s">
        <v>933</v>
      </c>
      <c r="F547" s="0" t="s">
        <v>1345</v>
      </c>
      <c r="G547" s="2" t="s">
        <v>20</v>
      </c>
      <c r="H547" s="2" t="n">
        <v>-0.13</v>
      </c>
      <c r="I547" s="3" t="n">
        <v>3.8E-005</v>
      </c>
    </row>
    <row r="548" customFormat="false" ht="16" hidden="false" customHeight="false" outlineLevel="0" collapsed="false">
      <c r="A548" s="0" t="s">
        <v>2363</v>
      </c>
      <c r="B548" s="0" t="s">
        <v>2364</v>
      </c>
      <c r="C548" s="0" t="s">
        <v>2365</v>
      </c>
      <c r="D548" s="0" t="s">
        <v>2366</v>
      </c>
      <c r="E548" s="0" t="s">
        <v>2367</v>
      </c>
      <c r="F548" s="0" t="s">
        <v>1345</v>
      </c>
      <c r="G548" s="2" t="s">
        <v>20</v>
      </c>
      <c r="H548" s="2" t="n">
        <v>0.11</v>
      </c>
      <c r="I548" s="2" t="n">
        <v>0.0032</v>
      </c>
    </row>
    <row r="549" customFormat="false" ht="16" hidden="false" customHeight="false" outlineLevel="0" collapsed="false">
      <c r="A549" s="0" t="s">
        <v>2368</v>
      </c>
      <c r="B549" s="0" t="s">
        <v>2369</v>
      </c>
      <c r="C549" s="0" t="s">
        <v>2370</v>
      </c>
      <c r="D549" s="0" t="s">
        <v>2371</v>
      </c>
      <c r="E549" s="0" t="s">
        <v>20</v>
      </c>
      <c r="F549" s="0" t="s">
        <v>1345</v>
      </c>
      <c r="G549" s="2" t="b">
        <f aca="false">FALSE()</f>
        <v>0</v>
      </c>
      <c r="H549" s="2" t="n">
        <v>-0.105</v>
      </c>
      <c r="I549" s="2" t="n">
        <v>0.0015</v>
      </c>
    </row>
    <row r="550" customFormat="false" ht="16" hidden="false" customHeight="false" outlineLevel="0" collapsed="false">
      <c r="A550" s="0" t="s">
        <v>2372</v>
      </c>
      <c r="B550" s="0" t="s">
        <v>2373</v>
      </c>
      <c r="C550" s="0" t="s">
        <v>2374</v>
      </c>
      <c r="D550" s="0" t="s">
        <v>2375</v>
      </c>
      <c r="E550" s="0" t="s">
        <v>2376</v>
      </c>
      <c r="F550" s="0" t="s">
        <v>1345</v>
      </c>
      <c r="G550" s="2" t="s">
        <v>20</v>
      </c>
      <c r="H550" s="2" t="n">
        <v>-0.17</v>
      </c>
      <c r="I550" s="3" t="n">
        <v>5.2E-006</v>
      </c>
    </row>
    <row r="551" customFormat="false" ht="16" hidden="false" customHeight="false" outlineLevel="0" collapsed="false">
      <c r="A551" s="0" t="s">
        <v>2377</v>
      </c>
      <c r="B551" s="0" t="s">
        <v>2378</v>
      </c>
      <c r="C551" s="0" t="s">
        <v>2379</v>
      </c>
      <c r="D551" s="0" t="s">
        <v>2380</v>
      </c>
      <c r="E551" s="0" t="s">
        <v>20</v>
      </c>
      <c r="F551" s="0" t="s">
        <v>1345</v>
      </c>
      <c r="G551" s="2" t="s">
        <v>20</v>
      </c>
      <c r="H551" s="2" t="n">
        <v>-0.125</v>
      </c>
      <c r="I551" s="2" t="n">
        <v>0.0013</v>
      </c>
    </row>
    <row r="552" customFormat="false" ht="16" hidden="false" customHeight="false" outlineLevel="0" collapsed="false">
      <c r="A552" s="0" t="s">
        <v>2381</v>
      </c>
      <c r="B552" s="0" t="s">
        <v>2382</v>
      </c>
      <c r="C552" s="0" t="s">
        <v>2383</v>
      </c>
      <c r="D552" s="0" t="s">
        <v>2384</v>
      </c>
      <c r="E552" s="0" t="s">
        <v>2385</v>
      </c>
      <c r="F552" s="0" t="s">
        <v>1345</v>
      </c>
      <c r="G552" s="2" t="s">
        <v>20</v>
      </c>
      <c r="H552" s="2" t="n">
        <v>-0.1</v>
      </c>
      <c r="I552" s="2" t="n">
        <v>0.00028</v>
      </c>
    </row>
    <row r="553" customFormat="false" ht="16" hidden="false" customHeight="false" outlineLevel="0" collapsed="false">
      <c r="A553" s="0" t="s">
        <v>2386</v>
      </c>
      <c r="B553" s="0" t="s">
        <v>2387</v>
      </c>
      <c r="C553" s="0" t="s">
        <v>2388</v>
      </c>
      <c r="D553" s="0" t="s">
        <v>2389</v>
      </c>
      <c r="E553" s="0" t="s">
        <v>2390</v>
      </c>
      <c r="F553" s="0" t="s">
        <v>1345</v>
      </c>
      <c r="G553" s="2" t="s">
        <v>20</v>
      </c>
      <c r="H553" s="2" t="n">
        <v>0.12</v>
      </c>
      <c r="I553" s="2" t="n">
        <v>0.00024</v>
      </c>
    </row>
    <row r="554" customFormat="false" ht="16" hidden="false" customHeight="false" outlineLevel="0" collapsed="false">
      <c r="A554" s="0" t="s">
        <v>2391</v>
      </c>
      <c r="B554" s="0" t="s">
        <v>2392</v>
      </c>
      <c r="C554" s="0" t="s">
        <v>2388</v>
      </c>
      <c r="D554" s="0" t="s">
        <v>2389</v>
      </c>
      <c r="E554" s="0" t="s">
        <v>2390</v>
      </c>
      <c r="F554" s="0" t="s">
        <v>1345</v>
      </c>
      <c r="G554" s="2" t="s">
        <v>20</v>
      </c>
      <c r="H554" s="2" t="n">
        <v>0.15</v>
      </c>
      <c r="I554" s="2" t="n">
        <v>0.00031</v>
      </c>
    </row>
    <row r="555" customFormat="false" ht="16" hidden="false" customHeight="false" outlineLevel="0" collapsed="false">
      <c r="A555" s="0" t="s">
        <v>2393</v>
      </c>
      <c r="B555" s="0" t="s">
        <v>2394</v>
      </c>
      <c r="C555" s="0" t="s">
        <v>2395</v>
      </c>
      <c r="D555" s="0" t="s">
        <v>2396</v>
      </c>
      <c r="E555" s="0" t="s">
        <v>2397</v>
      </c>
      <c r="F555" s="0" t="s">
        <v>1345</v>
      </c>
      <c r="G555" s="2" t="s">
        <v>20</v>
      </c>
      <c r="H555" s="2" t="n">
        <v>0.105</v>
      </c>
      <c r="I555" s="2" t="n">
        <v>0.043</v>
      </c>
    </row>
    <row r="556" customFormat="false" ht="16" hidden="false" customHeight="false" outlineLevel="0" collapsed="false">
      <c r="A556" s="0" t="s">
        <v>2398</v>
      </c>
      <c r="B556" s="0" t="s">
        <v>2399</v>
      </c>
      <c r="C556" s="0" t="s">
        <v>2400</v>
      </c>
      <c r="D556" s="0" t="s">
        <v>2401</v>
      </c>
      <c r="E556" s="0" t="s">
        <v>2402</v>
      </c>
      <c r="F556" s="0" t="s">
        <v>1345</v>
      </c>
      <c r="G556" s="2" t="b">
        <f aca="false">TRUE()</f>
        <v>1</v>
      </c>
      <c r="H556" s="2" t="n">
        <v>-0.185</v>
      </c>
      <c r="I556" s="2" t="n">
        <v>0.0021</v>
      </c>
    </row>
    <row r="557" customFormat="false" ht="16" hidden="false" customHeight="false" outlineLevel="0" collapsed="false">
      <c r="A557" s="0" t="s">
        <v>2403</v>
      </c>
      <c r="B557" s="0" t="s">
        <v>2404</v>
      </c>
      <c r="C557" s="0" t="s">
        <v>2405</v>
      </c>
      <c r="D557" s="0" t="s">
        <v>2406</v>
      </c>
      <c r="E557" s="0" t="s">
        <v>2407</v>
      </c>
      <c r="F557" s="0" t="s">
        <v>1345</v>
      </c>
      <c r="G557" s="2" t="s">
        <v>20</v>
      </c>
      <c r="H557" s="2" t="n">
        <v>-0.11</v>
      </c>
      <c r="I557" s="2" t="n">
        <v>0.0096</v>
      </c>
    </row>
    <row r="558" customFormat="false" ht="16" hidden="false" customHeight="false" outlineLevel="0" collapsed="false">
      <c r="A558" s="0" t="s">
        <v>2408</v>
      </c>
      <c r="B558" s="0" t="s">
        <v>2404</v>
      </c>
      <c r="C558" s="0" t="s">
        <v>2405</v>
      </c>
      <c r="D558" s="0" t="s">
        <v>2406</v>
      </c>
      <c r="E558" s="0" t="s">
        <v>2407</v>
      </c>
      <c r="F558" s="0" t="s">
        <v>1345</v>
      </c>
      <c r="G558" s="2" t="b">
        <f aca="false">FALSE()</f>
        <v>0</v>
      </c>
      <c r="H558" s="2" t="n">
        <v>-0.145</v>
      </c>
      <c r="I558" s="2" t="n">
        <v>0.0085</v>
      </c>
    </row>
    <row r="559" customFormat="false" ht="16" hidden="false" customHeight="false" outlineLevel="0" collapsed="false">
      <c r="A559" s="0" t="s">
        <v>2409</v>
      </c>
      <c r="B559" s="0" t="s">
        <v>2410</v>
      </c>
      <c r="C559" s="0" t="s">
        <v>633</v>
      </c>
      <c r="D559" s="0" t="s">
        <v>634</v>
      </c>
      <c r="E559" s="0" t="s">
        <v>635</v>
      </c>
      <c r="F559" s="0" t="s">
        <v>1345</v>
      </c>
      <c r="G559" s="2" t="s">
        <v>20</v>
      </c>
      <c r="H559" s="2" t="n">
        <v>-0.22</v>
      </c>
      <c r="I559" s="2" t="n">
        <v>0.0016</v>
      </c>
    </row>
    <row r="560" customFormat="false" ht="16" hidden="false" customHeight="false" outlineLevel="0" collapsed="false">
      <c r="A560" s="0" t="s">
        <v>2411</v>
      </c>
      <c r="B560" s="0" t="s">
        <v>2412</v>
      </c>
      <c r="C560" s="0" t="s">
        <v>633</v>
      </c>
      <c r="D560" s="0" t="s">
        <v>634</v>
      </c>
      <c r="E560" s="0" t="s">
        <v>635</v>
      </c>
      <c r="F560" s="0" t="s">
        <v>1345</v>
      </c>
      <c r="G560" s="2" t="s">
        <v>20</v>
      </c>
      <c r="H560" s="2" t="n">
        <v>-0.15</v>
      </c>
      <c r="I560" s="2" t="n">
        <v>0.0015</v>
      </c>
    </row>
    <row r="561" customFormat="false" ht="16" hidden="false" customHeight="false" outlineLevel="0" collapsed="false">
      <c r="A561" s="0" t="s">
        <v>2413</v>
      </c>
      <c r="B561" s="0" t="s">
        <v>2414</v>
      </c>
      <c r="C561" s="0" t="s">
        <v>633</v>
      </c>
      <c r="D561" s="0" t="s">
        <v>634</v>
      </c>
      <c r="E561" s="0" t="s">
        <v>635</v>
      </c>
      <c r="F561" s="0" t="s">
        <v>1345</v>
      </c>
      <c r="G561" s="2" t="s">
        <v>20</v>
      </c>
      <c r="H561" s="2" t="n">
        <v>-0.15</v>
      </c>
      <c r="I561" s="2" t="n">
        <v>0.004</v>
      </c>
    </row>
    <row r="562" customFormat="false" ht="16" hidden="false" customHeight="false" outlineLevel="0" collapsed="false">
      <c r="A562" s="0" t="s">
        <v>2415</v>
      </c>
      <c r="B562" s="0" t="s">
        <v>2416</v>
      </c>
      <c r="C562" s="0" t="s">
        <v>2417</v>
      </c>
      <c r="D562" s="0" t="s">
        <v>2418</v>
      </c>
      <c r="E562" s="0" t="s">
        <v>2419</v>
      </c>
      <c r="F562" s="0" t="s">
        <v>1345</v>
      </c>
      <c r="G562" s="2" t="b">
        <f aca="false">TRUE()</f>
        <v>1</v>
      </c>
      <c r="H562" s="2" t="n">
        <v>-0.11</v>
      </c>
      <c r="I562" s="3" t="n">
        <v>1.2E-005</v>
      </c>
    </row>
    <row r="563" customFormat="false" ht="16" hidden="false" customHeight="false" outlineLevel="0" collapsed="false">
      <c r="A563" s="0" t="s">
        <v>2420</v>
      </c>
      <c r="B563" s="0" t="s">
        <v>2421</v>
      </c>
      <c r="C563" s="0" t="s">
        <v>938</v>
      </c>
      <c r="D563" s="0" t="s">
        <v>939</v>
      </c>
      <c r="E563" s="0" t="s">
        <v>940</v>
      </c>
      <c r="F563" s="0" t="s">
        <v>1345</v>
      </c>
      <c r="G563" s="2" t="b">
        <f aca="false">FALSE()</f>
        <v>0</v>
      </c>
      <c r="H563" s="2" t="n">
        <v>-0.315</v>
      </c>
      <c r="I563" s="3" t="n">
        <v>4.2E-005</v>
      </c>
    </row>
    <row r="564" customFormat="false" ht="16" hidden="false" customHeight="false" outlineLevel="0" collapsed="false">
      <c r="A564" s="0" t="s">
        <v>2422</v>
      </c>
      <c r="B564" s="0" t="s">
        <v>2423</v>
      </c>
      <c r="C564" s="0" t="s">
        <v>938</v>
      </c>
      <c r="D564" s="0" t="s">
        <v>939</v>
      </c>
      <c r="E564" s="0" t="s">
        <v>940</v>
      </c>
      <c r="F564" s="0" t="s">
        <v>1345</v>
      </c>
      <c r="G564" s="2" t="s">
        <v>20</v>
      </c>
      <c r="H564" s="2" t="n">
        <v>-0.13</v>
      </c>
      <c r="I564" s="2" t="n">
        <v>0.028</v>
      </c>
    </row>
    <row r="565" customFormat="false" ht="16" hidden="false" customHeight="false" outlineLevel="0" collapsed="false">
      <c r="A565" s="0" t="s">
        <v>2424</v>
      </c>
      <c r="B565" s="0" t="s">
        <v>2425</v>
      </c>
      <c r="C565" s="0" t="s">
        <v>2426</v>
      </c>
      <c r="D565" s="0" t="s">
        <v>2427</v>
      </c>
      <c r="E565" s="0" t="s">
        <v>2428</v>
      </c>
      <c r="F565" s="0" t="s">
        <v>1345</v>
      </c>
      <c r="G565" s="2" t="b">
        <f aca="false">TRUE()</f>
        <v>1</v>
      </c>
      <c r="H565" s="2" t="n">
        <v>0.185</v>
      </c>
      <c r="I565" s="3" t="n">
        <v>5.8E-006</v>
      </c>
    </row>
    <row r="566" customFormat="false" ht="16" hidden="false" customHeight="false" outlineLevel="0" collapsed="false">
      <c r="A566" s="0" t="s">
        <v>2429</v>
      </c>
      <c r="B566" s="0" t="s">
        <v>1211</v>
      </c>
      <c r="C566" s="0" t="s">
        <v>1212</v>
      </c>
      <c r="D566" s="0" t="s">
        <v>1213</v>
      </c>
      <c r="E566" s="0" t="s">
        <v>1214</v>
      </c>
      <c r="F566" s="0" t="s">
        <v>1345</v>
      </c>
      <c r="G566" s="2" t="b">
        <f aca="false">FALSE()</f>
        <v>0</v>
      </c>
      <c r="H566" s="2" t="n">
        <v>-0.16</v>
      </c>
      <c r="I566" s="2" t="n">
        <v>0.00015</v>
      </c>
    </row>
    <row r="567" customFormat="false" ht="16" hidden="false" customHeight="false" outlineLevel="0" collapsed="false">
      <c r="A567" s="0" t="s">
        <v>2430</v>
      </c>
      <c r="B567" s="0" t="s">
        <v>2431</v>
      </c>
      <c r="C567" s="0" t="s">
        <v>2432</v>
      </c>
      <c r="D567" s="0" t="s">
        <v>2433</v>
      </c>
      <c r="E567" s="0" t="s">
        <v>2434</v>
      </c>
      <c r="F567" s="0" t="s">
        <v>1345</v>
      </c>
      <c r="G567" s="2" t="s">
        <v>20</v>
      </c>
      <c r="H567" s="2" t="n">
        <v>0.11</v>
      </c>
      <c r="I567" s="2" t="n">
        <v>0.019</v>
      </c>
    </row>
    <row r="568" customFormat="false" ht="16" hidden="false" customHeight="false" outlineLevel="0" collapsed="false">
      <c r="A568" s="0" t="s">
        <v>2435</v>
      </c>
      <c r="B568" s="0" t="s">
        <v>2436</v>
      </c>
      <c r="C568" s="0" t="s">
        <v>2437</v>
      </c>
      <c r="D568" s="0" t="s">
        <v>2438</v>
      </c>
      <c r="E568" s="0" t="s">
        <v>2439</v>
      </c>
      <c r="F568" s="0" t="s">
        <v>1345</v>
      </c>
      <c r="G568" s="2" t="s">
        <v>20</v>
      </c>
      <c r="H568" s="2" t="n">
        <v>-0.165</v>
      </c>
      <c r="I568" s="2" t="n">
        <v>0.02</v>
      </c>
    </row>
    <row r="569" customFormat="false" ht="16" hidden="false" customHeight="false" outlineLevel="0" collapsed="false">
      <c r="A569" s="0" t="s">
        <v>2440</v>
      </c>
      <c r="B569" s="0" t="s">
        <v>2441</v>
      </c>
      <c r="C569" s="0" t="s">
        <v>2442</v>
      </c>
      <c r="D569" s="0" t="s">
        <v>2443</v>
      </c>
      <c r="E569" s="0" t="s">
        <v>2444</v>
      </c>
      <c r="F569" s="0" t="s">
        <v>1345</v>
      </c>
      <c r="G569" s="2" t="b">
        <f aca="false">TRUE()</f>
        <v>1</v>
      </c>
      <c r="H569" s="2" t="n">
        <v>0.1</v>
      </c>
      <c r="I569" s="2" t="n">
        <v>0.024</v>
      </c>
    </row>
    <row r="570" customFormat="false" ht="16" hidden="false" customHeight="false" outlineLevel="0" collapsed="false">
      <c r="A570" s="0" t="s">
        <v>2445</v>
      </c>
      <c r="B570" s="0" t="s">
        <v>2446</v>
      </c>
      <c r="C570" s="0" t="s">
        <v>238</v>
      </c>
      <c r="D570" s="0" t="s">
        <v>239</v>
      </c>
      <c r="E570" s="0" t="s">
        <v>240</v>
      </c>
      <c r="F570" s="0" t="s">
        <v>1345</v>
      </c>
      <c r="G570" s="2" t="s">
        <v>20</v>
      </c>
      <c r="H570" s="2" t="n">
        <v>0.125</v>
      </c>
      <c r="I570" s="3" t="n">
        <v>9.4E-005</v>
      </c>
    </row>
    <row r="571" customFormat="false" ht="16" hidden="false" customHeight="false" outlineLevel="0" collapsed="false">
      <c r="A571" s="0" t="s">
        <v>2447</v>
      </c>
      <c r="B571" s="0" t="s">
        <v>2448</v>
      </c>
      <c r="C571" s="0" t="s">
        <v>2449</v>
      </c>
      <c r="D571" s="0" t="s">
        <v>2450</v>
      </c>
      <c r="E571" s="0" t="s">
        <v>2451</v>
      </c>
      <c r="F571" s="0" t="s">
        <v>1345</v>
      </c>
      <c r="G571" s="2" t="s">
        <v>20</v>
      </c>
      <c r="H571" s="2" t="n">
        <v>-0.125</v>
      </c>
      <c r="I571" s="2" t="n">
        <v>0.032</v>
      </c>
    </row>
    <row r="572" customFormat="false" ht="16" hidden="false" customHeight="false" outlineLevel="0" collapsed="false">
      <c r="A572" s="0" t="s">
        <v>2452</v>
      </c>
      <c r="B572" s="0" t="s">
        <v>2453</v>
      </c>
      <c r="C572" s="0" t="s">
        <v>2454</v>
      </c>
      <c r="D572" s="0" t="s">
        <v>2455</v>
      </c>
      <c r="E572" s="0" t="s">
        <v>2456</v>
      </c>
      <c r="F572" s="0" t="s">
        <v>1345</v>
      </c>
      <c r="G572" s="2" t="s">
        <v>20</v>
      </c>
      <c r="H572" s="2" t="n">
        <v>-0.135</v>
      </c>
      <c r="I572" s="2" t="n">
        <v>0.02</v>
      </c>
    </row>
    <row r="573" customFormat="false" ht="16" hidden="false" customHeight="false" outlineLevel="0" collapsed="false">
      <c r="A573" s="0" t="s">
        <v>2457</v>
      </c>
      <c r="B573" s="0" t="s">
        <v>2458</v>
      </c>
      <c r="C573" s="0" t="s">
        <v>2454</v>
      </c>
      <c r="D573" s="0" t="s">
        <v>2455</v>
      </c>
      <c r="E573" s="0" t="s">
        <v>2456</v>
      </c>
      <c r="F573" s="0" t="s">
        <v>1345</v>
      </c>
      <c r="G573" s="2" t="s">
        <v>20</v>
      </c>
      <c r="H573" s="2" t="n">
        <v>-0.1</v>
      </c>
      <c r="I573" s="2" t="n">
        <v>0.021</v>
      </c>
    </row>
    <row r="574" customFormat="false" ht="16" hidden="false" customHeight="false" outlineLevel="0" collapsed="false">
      <c r="A574" s="0" t="s">
        <v>2459</v>
      </c>
      <c r="B574" s="0" t="s">
        <v>2460</v>
      </c>
      <c r="C574" s="0" t="s">
        <v>2461</v>
      </c>
      <c r="D574" s="0" t="s">
        <v>2462</v>
      </c>
      <c r="E574" s="0" t="s">
        <v>2463</v>
      </c>
      <c r="F574" s="0" t="s">
        <v>1345</v>
      </c>
      <c r="G574" s="2" t="s">
        <v>20</v>
      </c>
      <c r="H574" s="2" t="n">
        <v>0.105</v>
      </c>
      <c r="I574" s="3" t="n">
        <v>3.8E-005</v>
      </c>
    </row>
    <row r="575" customFormat="false" ht="16" hidden="false" customHeight="false" outlineLevel="0" collapsed="false">
      <c r="A575" s="0" t="s">
        <v>2464</v>
      </c>
      <c r="B575" s="0" t="s">
        <v>2465</v>
      </c>
      <c r="C575" s="0" t="s">
        <v>2466</v>
      </c>
      <c r="D575" s="0" t="s">
        <v>2467</v>
      </c>
      <c r="E575" s="0" t="s">
        <v>2468</v>
      </c>
      <c r="F575" s="0" t="s">
        <v>1345</v>
      </c>
      <c r="G575" s="2" t="s">
        <v>20</v>
      </c>
      <c r="H575" s="2" t="n">
        <v>0.11</v>
      </c>
      <c r="I575" s="2" t="n">
        <v>0.0069</v>
      </c>
    </row>
    <row r="576" customFormat="false" ht="16" hidden="false" customHeight="false" outlineLevel="0" collapsed="false">
      <c r="A576" s="0" t="s">
        <v>2469</v>
      </c>
      <c r="B576" s="0" t="s">
        <v>942</v>
      </c>
      <c r="C576" s="0" t="s">
        <v>943</v>
      </c>
      <c r="D576" s="0" t="s">
        <v>944</v>
      </c>
      <c r="E576" s="0" t="s">
        <v>945</v>
      </c>
      <c r="F576" s="0" t="s">
        <v>1345</v>
      </c>
      <c r="G576" s="2" t="b">
        <f aca="false">TRUE()</f>
        <v>1</v>
      </c>
      <c r="H576" s="2" t="n">
        <v>0.205</v>
      </c>
      <c r="I576" s="3" t="n">
        <v>4.4E-005</v>
      </c>
    </row>
    <row r="577" customFormat="false" ht="16" hidden="false" customHeight="false" outlineLevel="0" collapsed="false">
      <c r="A577" s="0" t="s">
        <v>2470</v>
      </c>
      <c r="B577" s="0" t="s">
        <v>2471</v>
      </c>
      <c r="C577" s="0" t="s">
        <v>948</v>
      </c>
      <c r="D577" s="0" t="s">
        <v>949</v>
      </c>
      <c r="E577" s="0" t="s">
        <v>950</v>
      </c>
      <c r="F577" s="0" t="s">
        <v>1345</v>
      </c>
      <c r="G577" s="2" t="s">
        <v>20</v>
      </c>
      <c r="H577" s="2" t="n">
        <v>-0.12</v>
      </c>
      <c r="I577" s="2" t="n">
        <v>0.00054</v>
      </c>
    </row>
    <row r="578" customFormat="false" ht="16" hidden="false" customHeight="false" outlineLevel="0" collapsed="false">
      <c r="A578" s="0" t="s">
        <v>2472</v>
      </c>
      <c r="B578" s="0" t="s">
        <v>2473</v>
      </c>
      <c r="C578" s="0" t="s">
        <v>953</v>
      </c>
      <c r="D578" s="0" t="s">
        <v>954</v>
      </c>
      <c r="E578" s="0" t="s">
        <v>955</v>
      </c>
      <c r="F578" s="0" t="s">
        <v>1345</v>
      </c>
      <c r="G578" s="2" t="b">
        <f aca="false">FALSE()</f>
        <v>0</v>
      </c>
      <c r="H578" s="2" t="n">
        <v>-0.11</v>
      </c>
      <c r="I578" s="2" t="n">
        <v>0.028</v>
      </c>
    </row>
    <row r="579" customFormat="false" ht="16" hidden="false" customHeight="false" outlineLevel="0" collapsed="false">
      <c r="A579" s="0" t="s">
        <v>2474</v>
      </c>
      <c r="B579" s="0" t="s">
        <v>2475</v>
      </c>
      <c r="C579" s="0" t="s">
        <v>2476</v>
      </c>
      <c r="D579" s="0" t="s">
        <v>2477</v>
      </c>
      <c r="E579" s="0" t="s">
        <v>2478</v>
      </c>
      <c r="F579" s="0" t="s">
        <v>1345</v>
      </c>
      <c r="G579" s="2" t="b">
        <f aca="false">FALSE()</f>
        <v>0</v>
      </c>
      <c r="H579" s="2" t="n">
        <v>0.115</v>
      </c>
      <c r="I579" s="2" t="n">
        <v>0.008</v>
      </c>
    </row>
    <row r="580" customFormat="false" ht="16" hidden="false" customHeight="false" outlineLevel="0" collapsed="false">
      <c r="A580" s="0" t="s">
        <v>2479</v>
      </c>
      <c r="B580" s="0" t="s">
        <v>962</v>
      </c>
      <c r="C580" s="0" t="s">
        <v>963</v>
      </c>
      <c r="D580" s="0" t="s">
        <v>964</v>
      </c>
      <c r="E580" s="0" t="s">
        <v>965</v>
      </c>
      <c r="F580" s="0" t="s">
        <v>1345</v>
      </c>
      <c r="G580" s="2" t="b">
        <f aca="false">TRUE()</f>
        <v>1</v>
      </c>
      <c r="H580" s="2" t="n">
        <v>0.24</v>
      </c>
      <c r="I580" s="3" t="n">
        <v>2.5E-008</v>
      </c>
    </row>
    <row r="581" customFormat="false" ht="16" hidden="false" customHeight="false" outlineLevel="0" collapsed="false">
      <c r="A581" s="0" t="s">
        <v>2480</v>
      </c>
      <c r="B581" s="0" t="s">
        <v>2481</v>
      </c>
      <c r="C581" s="0" t="s">
        <v>2482</v>
      </c>
      <c r="D581" s="0" t="s">
        <v>2483</v>
      </c>
      <c r="E581" s="0" t="s">
        <v>2484</v>
      </c>
      <c r="F581" s="0" t="s">
        <v>1345</v>
      </c>
      <c r="G581" s="2" t="s">
        <v>20</v>
      </c>
      <c r="H581" s="2" t="n">
        <v>-0.145</v>
      </c>
      <c r="I581" s="2" t="n">
        <v>0.0025</v>
      </c>
    </row>
    <row r="582" customFormat="false" ht="16" hidden="false" customHeight="false" outlineLevel="0" collapsed="false">
      <c r="A582" s="0" t="s">
        <v>2485</v>
      </c>
      <c r="B582" s="0" t="s">
        <v>2486</v>
      </c>
      <c r="C582" s="0" t="s">
        <v>2487</v>
      </c>
      <c r="D582" s="0" t="s">
        <v>2488</v>
      </c>
      <c r="E582" s="0" t="s">
        <v>2489</v>
      </c>
      <c r="F582" s="0" t="s">
        <v>1345</v>
      </c>
      <c r="G582" s="2" t="b">
        <f aca="false">FALSE()</f>
        <v>0</v>
      </c>
      <c r="H582" s="2" t="n">
        <v>-0.17</v>
      </c>
      <c r="I582" s="2" t="n">
        <v>0.0019</v>
      </c>
    </row>
    <row r="583" customFormat="false" ht="16" hidden="false" customHeight="false" outlineLevel="0" collapsed="false">
      <c r="A583" s="0" t="s">
        <v>2490</v>
      </c>
      <c r="B583" s="0" t="s">
        <v>2491</v>
      </c>
      <c r="C583" s="0" t="s">
        <v>2492</v>
      </c>
      <c r="D583" s="0" t="s">
        <v>2493</v>
      </c>
      <c r="E583" s="0" t="s">
        <v>2494</v>
      </c>
      <c r="F583" s="0" t="s">
        <v>1345</v>
      </c>
      <c r="G583" s="2" t="b">
        <f aca="false">FALSE()</f>
        <v>0</v>
      </c>
      <c r="H583" s="2" t="n">
        <v>-0.145</v>
      </c>
      <c r="I583" s="2" t="n">
        <v>0.0054</v>
      </c>
    </row>
    <row r="584" customFormat="false" ht="16" hidden="false" customHeight="false" outlineLevel="0" collapsed="false">
      <c r="A584" s="0" t="s">
        <v>2495</v>
      </c>
      <c r="B584" s="0" t="s">
        <v>2496</v>
      </c>
      <c r="C584" s="0" t="s">
        <v>2497</v>
      </c>
      <c r="D584" s="0" t="s">
        <v>2498</v>
      </c>
      <c r="E584" s="0" t="s">
        <v>2499</v>
      </c>
      <c r="F584" s="0" t="s">
        <v>1345</v>
      </c>
      <c r="G584" s="2" t="s">
        <v>20</v>
      </c>
      <c r="H584" s="2" t="n">
        <v>-0.18</v>
      </c>
      <c r="I584" s="3" t="n">
        <v>0.0002</v>
      </c>
    </row>
    <row r="585" customFormat="false" ht="16" hidden="false" customHeight="false" outlineLevel="0" collapsed="false">
      <c r="A585" s="0" t="s">
        <v>2500</v>
      </c>
      <c r="B585" s="0" t="s">
        <v>2496</v>
      </c>
      <c r="C585" s="0" t="s">
        <v>2497</v>
      </c>
      <c r="D585" s="0" t="s">
        <v>2498</v>
      </c>
      <c r="E585" s="0" t="s">
        <v>2499</v>
      </c>
      <c r="F585" s="0" t="s">
        <v>1345</v>
      </c>
      <c r="G585" s="2" t="s">
        <v>20</v>
      </c>
      <c r="H585" s="2" t="n">
        <v>-0.215</v>
      </c>
      <c r="I585" s="2" t="n">
        <v>0.00019</v>
      </c>
    </row>
    <row r="586" customFormat="false" ht="16" hidden="false" customHeight="false" outlineLevel="0" collapsed="false">
      <c r="A586" s="0" t="s">
        <v>2501</v>
      </c>
      <c r="B586" s="0" t="s">
        <v>2502</v>
      </c>
      <c r="C586" s="0" t="s">
        <v>1217</v>
      </c>
      <c r="D586" s="0" t="s">
        <v>1218</v>
      </c>
      <c r="E586" s="0" t="s">
        <v>1219</v>
      </c>
      <c r="F586" s="0" t="s">
        <v>1345</v>
      </c>
      <c r="G586" s="2" t="s">
        <v>20</v>
      </c>
      <c r="H586" s="2" t="n">
        <v>-0.155</v>
      </c>
      <c r="I586" s="2" t="n">
        <v>0.024</v>
      </c>
    </row>
    <row r="587" customFormat="false" ht="16" hidden="false" customHeight="false" outlineLevel="0" collapsed="false">
      <c r="A587" s="0" t="s">
        <v>2503</v>
      </c>
      <c r="B587" s="0" t="s">
        <v>2504</v>
      </c>
      <c r="C587" s="0" t="s">
        <v>2505</v>
      </c>
      <c r="D587" s="0" t="s">
        <v>2506</v>
      </c>
      <c r="E587" s="0" t="s">
        <v>2507</v>
      </c>
      <c r="F587" s="0" t="s">
        <v>1345</v>
      </c>
      <c r="G587" s="2" t="s">
        <v>20</v>
      </c>
      <c r="H587" s="2" t="n">
        <v>0.12</v>
      </c>
      <c r="I587" s="2" t="n">
        <v>0.00014</v>
      </c>
    </row>
    <row r="588" customFormat="false" ht="16" hidden="false" customHeight="false" outlineLevel="0" collapsed="false">
      <c r="A588" s="0" t="s">
        <v>2508</v>
      </c>
      <c r="B588" s="0" t="s">
        <v>2509</v>
      </c>
      <c r="C588" s="0" t="s">
        <v>2510</v>
      </c>
      <c r="D588" s="0" t="s">
        <v>2511</v>
      </c>
      <c r="E588" s="0" t="s">
        <v>2512</v>
      </c>
      <c r="F588" s="0" t="s">
        <v>1345</v>
      </c>
      <c r="G588" s="2" t="b">
        <f aca="false">FALSE()</f>
        <v>0</v>
      </c>
      <c r="H588" s="2" t="n">
        <v>0.105</v>
      </c>
      <c r="I588" s="2" t="n">
        <v>0.004</v>
      </c>
    </row>
    <row r="589" customFormat="false" ht="16" hidden="false" customHeight="false" outlineLevel="0" collapsed="false">
      <c r="A589" s="0" t="s">
        <v>2513</v>
      </c>
      <c r="B589" s="0" t="s">
        <v>2514</v>
      </c>
      <c r="C589" s="0" t="s">
        <v>2515</v>
      </c>
      <c r="D589" s="0" t="s">
        <v>2516</v>
      </c>
      <c r="E589" s="0" t="s">
        <v>2517</v>
      </c>
      <c r="F589" s="0" t="s">
        <v>1345</v>
      </c>
      <c r="G589" s="2" t="s">
        <v>20</v>
      </c>
      <c r="H589" s="2" t="n">
        <v>-0.125</v>
      </c>
      <c r="I589" s="3" t="n">
        <v>2.6E-005</v>
      </c>
    </row>
    <row r="590" customFormat="false" ht="16" hidden="false" customHeight="false" outlineLevel="0" collapsed="false">
      <c r="A590" s="0" t="s">
        <v>2518</v>
      </c>
      <c r="B590" s="0" t="s">
        <v>2519</v>
      </c>
      <c r="C590" s="0" t="s">
        <v>1222</v>
      </c>
      <c r="D590" s="0" t="s">
        <v>1223</v>
      </c>
      <c r="E590" s="0" t="s">
        <v>1224</v>
      </c>
      <c r="F590" s="0" t="s">
        <v>1345</v>
      </c>
      <c r="G590" s="2" t="b">
        <f aca="false">TRUE()</f>
        <v>1</v>
      </c>
      <c r="H590" s="2" t="n">
        <v>0.12</v>
      </c>
      <c r="I590" s="2" t="n">
        <v>0.0078</v>
      </c>
    </row>
    <row r="591" customFormat="false" ht="16" hidden="false" customHeight="false" outlineLevel="0" collapsed="false">
      <c r="A591" s="0" t="s">
        <v>2520</v>
      </c>
      <c r="B591" s="0" t="s">
        <v>2519</v>
      </c>
      <c r="C591" s="0" t="s">
        <v>1222</v>
      </c>
      <c r="D591" s="0" t="s">
        <v>1223</v>
      </c>
      <c r="E591" s="0" t="s">
        <v>1224</v>
      </c>
      <c r="F591" s="0" t="s">
        <v>1345</v>
      </c>
      <c r="G591" s="2" t="b">
        <f aca="false">TRUE()</f>
        <v>1</v>
      </c>
      <c r="H591" s="2" t="n">
        <v>0.14</v>
      </c>
      <c r="I591" s="2" t="n">
        <v>0.0034</v>
      </c>
    </row>
    <row r="592" customFormat="false" ht="16" hidden="false" customHeight="false" outlineLevel="0" collapsed="false">
      <c r="A592" s="0" t="s">
        <v>2521</v>
      </c>
      <c r="B592" s="0" t="s">
        <v>2522</v>
      </c>
      <c r="C592" s="0" t="s">
        <v>2523</v>
      </c>
      <c r="D592" s="0" t="s">
        <v>2524</v>
      </c>
      <c r="E592" s="0" t="s">
        <v>2525</v>
      </c>
      <c r="F592" s="0" t="s">
        <v>1345</v>
      </c>
      <c r="G592" s="2" t="b">
        <f aca="false">FALSE()</f>
        <v>0</v>
      </c>
      <c r="H592" s="2" t="n">
        <v>-0.185</v>
      </c>
      <c r="I592" s="2" t="n">
        <v>0.006</v>
      </c>
    </row>
    <row r="593" customFormat="false" ht="16" hidden="false" customHeight="false" outlineLevel="0" collapsed="false">
      <c r="A593" s="0" t="s">
        <v>2526</v>
      </c>
      <c r="B593" s="0" t="s">
        <v>2527</v>
      </c>
      <c r="C593" s="0" t="s">
        <v>2528</v>
      </c>
      <c r="D593" s="0" t="s">
        <v>2529</v>
      </c>
      <c r="E593" s="0" t="s">
        <v>2530</v>
      </c>
      <c r="F593" s="0" t="s">
        <v>1345</v>
      </c>
      <c r="G593" s="2" t="s">
        <v>20</v>
      </c>
      <c r="H593" s="2" t="n">
        <v>0.15</v>
      </c>
      <c r="I593" s="2" t="n">
        <v>0.0082</v>
      </c>
    </row>
    <row r="594" customFormat="false" ht="16" hidden="false" customHeight="false" outlineLevel="0" collapsed="false">
      <c r="A594" s="0" t="s">
        <v>2531</v>
      </c>
      <c r="B594" s="0" t="s">
        <v>2532</v>
      </c>
      <c r="C594" s="0" t="s">
        <v>2533</v>
      </c>
      <c r="D594" s="0" t="s">
        <v>2534</v>
      </c>
      <c r="E594" s="0" t="s">
        <v>2535</v>
      </c>
      <c r="F594" s="0" t="s">
        <v>1345</v>
      </c>
      <c r="G594" s="2" t="b">
        <f aca="false">TRUE()</f>
        <v>1</v>
      </c>
      <c r="H594" s="2" t="n">
        <v>0.135</v>
      </c>
      <c r="I594" s="2" t="n">
        <v>0.0043</v>
      </c>
    </row>
    <row r="595" customFormat="false" ht="16" hidden="false" customHeight="false" outlineLevel="0" collapsed="false">
      <c r="A595" s="0" t="s">
        <v>2536</v>
      </c>
      <c r="B595" s="0" t="s">
        <v>2537</v>
      </c>
      <c r="C595" s="0" t="s">
        <v>2538</v>
      </c>
      <c r="D595" s="0" t="s">
        <v>2539</v>
      </c>
      <c r="E595" s="0" t="s">
        <v>2540</v>
      </c>
      <c r="F595" s="0" t="s">
        <v>1345</v>
      </c>
      <c r="G595" s="2" t="b">
        <f aca="false">FALSE()</f>
        <v>0</v>
      </c>
      <c r="H595" s="2" t="n">
        <v>-0.135</v>
      </c>
      <c r="I595" s="2" t="n">
        <v>0.01</v>
      </c>
    </row>
    <row r="596" customFormat="false" ht="16" hidden="false" customHeight="false" outlineLevel="0" collapsed="false">
      <c r="A596" s="0" t="s">
        <v>2541</v>
      </c>
      <c r="B596" s="0" t="s">
        <v>2542</v>
      </c>
      <c r="C596" s="0" t="s">
        <v>2543</v>
      </c>
      <c r="D596" s="0" t="s">
        <v>2544</v>
      </c>
      <c r="E596" s="0" t="s">
        <v>2545</v>
      </c>
      <c r="F596" s="0" t="s">
        <v>1345</v>
      </c>
      <c r="G596" s="2" t="s">
        <v>20</v>
      </c>
      <c r="H596" s="2" t="n">
        <v>-0.135</v>
      </c>
      <c r="I596" s="2" t="n">
        <v>0.019</v>
      </c>
    </row>
    <row r="597" customFormat="false" ht="16" hidden="false" customHeight="false" outlineLevel="0" collapsed="false">
      <c r="A597" s="0" t="s">
        <v>2546</v>
      </c>
      <c r="B597" s="0" t="s">
        <v>2547</v>
      </c>
      <c r="C597" s="0" t="s">
        <v>2543</v>
      </c>
      <c r="D597" s="0" t="s">
        <v>2544</v>
      </c>
      <c r="E597" s="0" t="s">
        <v>2545</v>
      </c>
      <c r="F597" s="0" t="s">
        <v>1345</v>
      </c>
      <c r="G597" s="2" t="s">
        <v>20</v>
      </c>
      <c r="H597" s="2" t="n">
        <v>-0.275</v>
      </c>
      <c r="I597" s="2" t="n">
        <v>0.00019</v>
      </c>
    </row>
    <row r="598" customFormat="false" ht="16" hidden="false" customHeight="false" outlineLevel="0" collapsed="false">
      <c r="A598" s="0" t="s">
        <v>2548</v>
      </c>
      <c r="B598" s="0" t="s">
        <v>2549</v>
      </c>
      <c r="C598" s="0" t="s">
        <v>2543</v>
      </c>
      <c r="D598" s="0" t="s">
        <v>2544</v>
      </c>
      <c r="E598" s="0" t="s">
        <v>2545</v>
      </c>
      <c r="F598" s="0" t="s">
        <v>1345</v>
      </c>
      <c r="G598" s="2" t="b">
        <f aca="false">TRUE()</f>
        <v>1</v>
      </c>
      <c r="H598" s="2" t="n">
        <v>0.11</v>
      </c>
      <c r="I598" s="2" t="n">
        <v>0.0082</v>
      </c>
    </row>
    <row r="599" customFormat="false" ht="16" hidden="false" customHeight="false" outlineLevel="0" collapsed="false">
      <c r="A599" s="0" t="s">
        <v>2550</v>
      </c>
      <c r="B599" s="0" t="s">
        <v>2551</v>
      </c>
      <c r="C599" s="0" t="s">
        <v>1228</v>
      </c>
      <c r="D599" s="0" t="s">
        <v>1229</v>
      </c>
      <c r="E599" s="0" t="s">
        <v>1230</v>
      </c>
      <c r="F599" s="0" t="s">
        <v>1345</v>
      </c>
      <c r="G599" s="2" t="s">
        <v>20</v>
      </c>
      <c r="H599" s="2" t="n">
        <v>-0.145</v>
      </c>
      <c r="I599" s="3" t="n">
        <v>1.6E-005</v>
      </c>
    </row>
    <row r="600" customFormat="false" ht="16" hidden="false" customHeight="false" outlineLevel="0" collapsed="false">
      <c r="A600" s="0" t="s">
        <v>2552</v>
      </c>
      <c r="B600" s="0" t="s">
        <v>1227</v>
      </c>
      <c r="C600" s="0" t="s">
        <v>1228</v>
      </c>
      <c r="D600" s="0" t="s">
        <v>1229</v>
      </c>
      <c r="E600" s="0" t="s">
        <v>1230</v>
      </c>
      <c r="F600" s="0" t="s">
        <v>1345</v>
      </c>
      <c r="G600" s="2" t="s">
        <v>20</v>
      </c>
      <c r="H600" s="2" t="n">
        <v>-0.15</v>
      </c>
      <c r="I600" s="3" t="n">
        <v>4E-005</v>
      </c>
    </row>
    <row r="601" customFormat="false" ht="16" hidden="false" customHeight="false" outlineLevel="0" collapsed="false">
      <c r="A601" s="0" t="s">
        <v>2553</v>
      </c>
      <c r="B601" s="0" t="s">
        <v>2554</v>
      </c>
      <c r="C601" s="0" t="s">
        <v>2555</v>
      </c>
      <c r="D601" s="0" t="s">
        <v>2556</v>
      </c>
      <c r="E601" s="0" t="s">
        <v>2557</v>
      </c>
      <c r="F601" s="0" t="s">
        <v>1345</v>
      </c>
      <c r="G601" s="2" t="s">
        <v>20</v>
      </c>
      <c r="H601" s="2" t="n">
        <v>0.13</v>
      </c>
      <c r="I601" s="3" t="n">
        <v>8.2E-005</v>
      </c>
    </row>
    <row r="602" customFormat="false" ht="16" hidden="false" customHeight="false" outlineLevel="0" collapsed="false">
      <c r="A602" s="0" t="s">
        <v>2558</v>
      </c>
      <c r="B602" s="0" t="s">
        <v>2559</v>
      </c>
      <c r="C602" s="0" t="s">
        <v>2560</v>
      </c>
      <c r="D602" s="0" t="s">
        <v>2561</v>
      </c>
      <c r="E602" s="0" t="s">
        <v>2562</v>
      </c>
      <c r="F602" s="0" t="s">
        <v>1345</v>
      </c>
      <c r="G602" s="2" t="b">
        <f aca="false">FALSE()</f>
        <v>0</v>
      </c>
      <c r="H602" s="2" t="n">
        <v>-0.12</v>
      </c>
      <c r="I602" s="2" t="n">
        <v>0.028</v>
      </c>
    </row>
    <row r="603" customFormat="false" ht="16" hidden="false" customHeight="false" outlineLevel="0" collapsed="false">
      <c r="A603" s="0" t="s">
        <v>2563</v>
      </c>
      <c r="B603" s="0" t="s">
        <v>2564</v>
      </c>
      <c r="C603" s="0" t="s">
        <v>2565</v>
      </c>
      <c r="D603" s="0" t="s">
        <v>2566</v>
      </c>
      <c r="E603" s="0" t="s">
        <v>2567</v>
      </c>
      <c r="F603" s="0" t="s">
        <v>1345</v>
      </c>
      <c r="G603" s="2" t="b">
        <f aca="false">FALSE()</f>
        <v>0</v>
      </c>
      <c r="H603" s="2" t="n">
        <v>-0.32</v>
      </c>
      <c r="I603" s="2" t="n">
        <v>0.00025</v>
      </c>
    </row>
    <row r="604" customFormat="false" ht="16" hidden="false" customHeight="false" outlineLevel="0" collapsed="false">
      <c r="A604" s="0" t="s">
        <v>2568</v>
      </c>
      <c r="B604" s="0" t="s">
        <v>2569</v>
      </c>
      <c r="C604" s="0" t="s">
        <v>2565</v>
      </c>
      <c r="D604" s="0" t="s">
        <v>2566</v>
      </c>
      <c r="E604" s="0" t="s">
        <v>2567</v>
      </c>
      <c r="F604" s="0" t="s">
        <v>1345</v>
      </c>
      <c r="G604" s="2" t="s">
        <v>20</v>
      </c>
      <c r="H604" s="2" t="n">
        <v>-0.105</v>
      </c>
      <c r="I604" s="2" t="n">
        <v>0.00088</v>
      </c>
    </row>
    <row r="605" customFormat="false" ht="16" hidden="false" customHeight="false" outlineLevel="0" collapsed="false">
      <c r="A605" s="0" t="s">
        <v>2570</v>
      </c>
      <c r="B605" s="0" t="s">
        <v>2571</v>
      </c>
      <c r="C605" s="0" t="s">
        <v>2572</v>
      </c>
      <c r="D605" s="0" t="s">
        <v>2573</v>
      </c>
      <c r="E605" s="0" t="s">
        <v>2574</v>
      </c>
      <c r="F605" s="0" t="s">
        <v>1345</v>
      </c>
      <c r="G605" s="2" t="b">
        <f aca="false">TRUE()</f>
        <v>1</v>
      </c>
      <c r="H605" s="2" t="n">
        <v>0.11</v>
      </c>
      <c r="I605" s="2" t="n">
        <v>0.0047</v>
      </c>
    </row>
    <row r="606" customFormat="false" ht="16" hidden="false" customHeight="false" outlineLevel="0" collapsed="false">
      <c r="A606" s="0" t="s">
        <v>2575</v>
      </c>
      <c r="B606" s="0" t="s">
        <v>2576</v>
      </c>
      <c r="C606" s="0" t="s">
        <v>2577</v>
      </c>
      <c r="D606" s="0" t="s">
        <v>2578</v>
      </c>
      <c r="E606" s="0" t="s">
        <v>2579</v>
      </c>
      <c r="F606" s="0" t="s">
        <v>1345</v>
      </c>
      <c r="G606" s="2" t="s">
        <v>20</v>
      </c>
      <c r="H606" s="2" t="n">
        <v>-0.155</v>
      </c>
      <c r="I606" s="2" t="n">
        <v>0.0039</v>
      </c>
    </row>
    <row r="607" customFormat="false" ht="16" hidden="false" customHeight="false" outlineLevel="0" collapsed="false">
      <c r="A607" s="0" t="s">
        <v>2580</v>
      </c>
      <c r="B607" s="0" t="s">
        <v>2581</v>
      </c>
      <c r="C607" s="0" t="s">
        <v>2582</v>
      </c>
      <c r="D607" s="0" t="s">
        <v>2583</v>
      </c>
      <c r="E607" s="0" t="s">
        <v>2583</v>
      </c>
      <c r="F607" s="0" t="s">
        <v>1345</v>
      </c>
      <c r="G607" s="2" t="s">
        <v>20</v>
      </c>
      <c r="H607" s="2" t="n">
        <v>-0.105</v>
      </c>
      <c r="I607" s="2" t="n">
        <v>0.0018</v>
      </c>
    </row>
    <row r="608" customFormat="false" ht="16" hidden="false" customHeight="false" outlineLevel="0" collapsed="false">
      <c r="A608" s="0" t="s">
        <v>2584</v>
      </c>
      <c r="B608" s="0" t="s">
        <v>2585</v>
      </c>
      <c r="C608" s="0" t="s">
        <v>2586</v>
      </c>
      <c r="D608" s="0" t="s">
        <v>2587</v>
      </c>
      <c r="E608" s="0" t="s">
        <v>2588</v>
      </c>
      <c r="F608" s="0" t="s">
        <v>1345</v>
      </c>
      <c r="G608" s="2" t="s">
        <v>20</v>
      </c>
      <c r="H608" s="2" t="n">
        <v>0.24</v>
      </c>
      <c r="I608" s="3" t="n">
        <v>7E-006</v>
      </c>
    </row>
    <row r="609" customFormat="false" ht="16" hidden="false" customHeight="false" outlineLevel="0" collapsed="false">
      <c r="A609" s="0" t="s">
        <v>2589</v>
      </c>
      <c r="B609" s="0" t="s">
        <v>2590</v>
      </c>
      <c r="C609" s="0" t="s">
        <v>2591</v>
      </c>
      <c r="D609" s="0" t="s">
        <v>2592</v>
      </c>
      <c r="E609" s="0" t="s">
        <v>2593</v>
      </c>
      <c r="F609" s="0" t="s">
        <v>1345</v>
      </c>
      <c r="G609" s="2" t="s">
        <v>20</v>
      </c>
      <c r="H609" s="2" t="n">
        <v>0.105</v>
      </c>
      <c r="I609" s="2" t="n">
        <v>0.037</v>
      </c>
    </row>
    <row r="610" customFormat="false" ht="16" hidden="false" customHeight="false" outlineLevel="0" collapsed="false">
      <c r="A610" s="0" t="s">
        <v>2594</v>
      </c>
      <c r="B610" s="0" t="s">
        <v>2595</v>
      </c>
      <c r="C610" s="0" t="s">
        <v>2596</v>
      </c>
      <c r="D610" s="0" t="s">
        <v>2597</v>
      </c>
      <c r="E610" s="0" t="s">
        <v>2598</v>
      </c>
      <c r="F610" s="0" t="s">
        <v>1345</v>
      </c>
      <c r="G610" s="2" t="s">
        <v>20</v>
      </c>
      <c r="H610" s="2" t="n">
        <v>-0.155</v>
      </c>
      <c r="I610" s="2" t="n">
        <v>0.00072</v>
      </c>
    </row>
    <row r="611" customFormat="false" ht="16" hidden="false" customHeight="false" outlineLevel="0" collapsed="false">
      <c r="A611" s="0" t="s">
        <v>2599</v>
      </c>
      <c r="B611" s="0" t="s">
        <v>2600</v>
      </c>
      <c r="C611" s="0" t="s">
        <v>2596</v>
      </c>
      <c r="D611" s="0" t="s">
        <v>2597</v>
      </c>
      <c r="E611" s="0" t="s">
        <v>2598</v>
      </c>
      <c r="F611" s="0" t="s">
        <v>1345</v>
      </c>
      <c r="G611" s="2" t="b">
        <f aca="false">FALSE()</f>
        <v>0</v>
      </c>
      <c r="H611" s="2" t="n">
        <v>-0.155</v>
      </c>
      <c r="I611" s="2" t="n">
        <v>0.00028</v>
      </c>
    </row>
    <row r="612" customFormat="false" ht="16" hidden="false" customHeight="false" outlineLevel="0" collapsed="false">
      <c r="A612" s="0" t="s">
        <v>2601</v>
      </c>
      <c r="B612" s="0" t="s">
        <v>2602</v>
      </c>
      <c r="C612" s="0" t="s">
        <v>2596</v>
      </c>
      <c r="D612" s="0" t="s">
        <v>2597</v>
      </c>
      <c r="E612" s="0" t="s">
        <v>2598</v>
      </c>
      <c r="F612" s="0" t="s">
        <v>1345</v>
      </c>
      <c r="G612" s="2" t="s">
        <v>20</v>
      </c>
      <c r="H612" s="2" t="n">
        <v>0.21</v>
      </c>
      <c r="I612" s="3" t="n">
        <v>2.1E-006</v>
      </c>
    </row>
    <row r="613" customFormat="false" ht="16" hidden="false" customHeight="false" outlineLevel="0" collapsed="false">
      <c r="A613" s="0" t="s">
        <v>2603</v>
      </c>
      <c r="B613" s="0" t="s">
        <v>2604</v>
      </c>
      <c r="C613" s="0" t="s">
        <v>2605</v>
      </c>
      <c r="D613" s="0" t="s">
        <v>2606</v>
      </c>
      <c r="E613" s="0" t="s">
        <v>2607</v>
      </c>
      <c r="F613" s="0" t="s">
        <v>1345</v>
      </c>
      <c r="G613" s="2" t="b">
        <f aca="false">FALSE()</f>
        <v>0</v>
      </c>
      <c r="H613" s="2" t="n">
        <v>-0.115</v>
      </c>
      <c r="I613" s="2" t="n">
        <v>0.002</v>
      </c>
    </row>
    <row r="614" customFormat="false" ht="16" hidden="false" customHeight="false" outlineLevel="0" collapsed="false">
      <c r="A614" s="0" t="s">
        <v>2608</v>
      </c>
      <c r="B614" s="0" t="s">
        <v>992</v>
      </c>
      <c r="C614" s="0" t="s">
        <v>993</v>
      </c>
      <c r="D614" s="0" t="s">
        <v>994</v>
      </c>
      <c r="E614" s="0" t="s">
        <v>995</v>
      </c>
      <c r="F614" s="0" t="s">
        <v>1345</v>
      </c>
      <c r="G614" s="2" t="s">
        <v>20</v>
      </c>
      <c r="H614" s="2" t="n">
        <v>0.13</v>
      </c>
      <c r="I614" s="3" t="n">
        <v>7.4E-005</v>
      </c>
    </row>
    <row r="615" customFormat="false" ht="16" hidden="false" customHeight="false" outlineLevel="0" collapsed="false">
      <c r="A615" s="0" t="s">
        <v>2609</v>
      </c>
      <c r="B615" s="0" t="s">
        <v>2610</v>
      </c>
      <c r="C615" s="0" t="s">
        <v>2611</v>
      </c>
      <c r="D615" s="0" t="s">
        <v>2612</v>
      </c>
      <c r="E615" s="0" t="s">
        <v>2613</v>
      </c>
      <c r="F615" s="0" t="s">
        <v>1345</v>
      </c>
      <c r="G615" s="2" t="s">
        <v>20</v>
      </c>
      <c r="H615" s="2" t="n">
        <v>-0.145</v>
      </c>
      <c r="I615" s="2" t="n">
        <v>0.00063</v>
      </c>
    </row>
    <row r="616" customFormat="false" ht="16" hidden="false" customHeight="false" outlineLevel="0" collapsed="false">
      <c r="A616" s="0" t="s">
        <v>2614</v>
      </c>
      <c r="B616" s="0" t="s">
        <v>2615</v>
      </c>
      <c r="C616" s="0" t="s">
        <v>2616</v>
      </c>
      <c r="D616" s="0" t="s">
        <v>2617</v>
      </c>
      <c r="E616" s="0" t="s">
        <v>2618</v>
      </c>
      <c r="F616" s="0" t="s">
        <v>1345</v>
      </c>
      <c r="G616" s="2" t="s">
        <v>20</v>
      </c>
      <c r="H616" s="2" t="n">
        <v>-0.225</v>
      </c>
      <c r="I616" s="2" t="n">
        <v>0.00012</v>
      </c>
    </row>
    <row r="617" customFormat="false" ht="16" hidden="false" customHeight="false" outlineLevel="0" collapsed="false">
      <c r="A617" s="0" t="s">
        <v>2619</v>
      </c>
      <c r="B617" s="0" t="s">
        <v>2620</v>
      </c>
      <c r="C617" s="0" t="s">
        <v>2621</v>
      </c>
      <c r="D617" s="0" t="s">
        <v>2622</v>
      </c>
      <c r="E617" s="0" t="s">
        <v>2623</v>
      </c>
      <c r="F617" s="0" t="s">
        <v>1345</v>
      </c>
      <c r="G617" s="2" t="s">
        <v>20</v>
      </c>
      <c r="H617" s="2" t="n">
        <v>0.115</v>
      </c>
      <c r="I617" s="2" t="n">
        <v>0.0021</v>
      </c>
    </row>
    <row r="618" customFormat="false" ht="16" hidden="false" customHeight="false" outlineLevel="0" collapsed="false">
      <c r="A618" s="0" t="s">
        <v>2624</v>
      </c>
      <c r="B618" s="0" t="s">
        <v>2625</v>
      </c>
      <c r="C618" s="0" t="s">
        <v>2626</v>
      </c>
      <c r="D618" s="0" t="s">
        <v>2627</v>
      </c>
      <c r="E618" s="0" t="s">
        <v>2628</v>
      </c>
      <c r="F618" s="0" t="s">
        <v>1345</v>
      </c>
      <c r="G618" s="2" t="s">
        <v>20</v>
      </c>
      <c r="H618" s="2" t="n">
        <v>-0.12</v>
      </c>
      <c r="I618" s="2" t="n">
        <v>0.0013</v>
      </c>
    </row>
    <row r="619" customFormat="false" ht="16" hidden="false" customHeight="false" outlineLevel="0" collapsed="false">
      <c r="A619" s="0" t="s">
        <v>2629</v>
      </c>
      <c r="B619" s="0" t="s">
        <v>2625</v>
      </c>
      <c r="C619" s="0" t="s">
        <v>2626</v>
      </c>
      <c r="D619" s="0" t="s">
        <v>2627</v>
      </c>
      <c r="E619" s="0" t="s">
        <v>2628</v>
      </c>
      <c r="F619" s="0" t="s">
        <v>1345</v>
      </c>
      <c r="G619" s="2" t="b">
        <f aca="false">FALSE()</f>
        <v>0</v>
      </c>
      <c r="H619" s="2" t="n">
        <v>-0.14</v>
      </c>
      <c r="I619" s="2" t="n">
        <v>0.00017</v>
      </c>
    </row>
    <row r="620" customFormat="false" ht="16" hidden="false" customHeight="false" outlineLevel="0" collapsed="false">
      <c r="A620" s="0" t="s">
        <v>2630</v>
      </c>
      <c r="B620" s="0" t="s">
        <v>2631</v>
      </c>
      <c r="C620" s="0" t="s">
        <v>2626</v>
      </c>
      <c r="D620" s="0" t="s">
        <v>2627</v>
      </c>
      <c r="E620" s="0" t="s">
        <v>2628</v>
      </c>
      <c r="F620" s="0" t="s">
        <v>1345</v>
      </c>
      <c r="G620" s="2" t="b">
        <f aca="false">FALSE()</f>
        <v>0</v>
      </c>
      <c r="H620" s="2" t="n">
        <v>-0.165</v>
      </c>
      <c r="I620" s="2" t="n">
        <v>0.0049</v>
      </c>
    </row>
    <row r="621" customFormat="false" ht="16" hidden="false" customHeight="false" outlineLevel="0" collapsed="false">
      <c r="A621" s="0" t="s">
        <v>2632</v>
      </c>
      <c r="B621" s="0" t="s">
        <v>2633</v>
      </c>
      <c r="C621" s="0" t="s">
        <v>2634</v>
      </c>
      <c r="D621" s="0" t="s">
        <v>2635</v>
      </c>
      <c r="E621" s="0" t="s">
        <v>2636</v>
      </c>
      <c r="F621" s="0" t="s">
        <v>1345</v>
      </c>
      <c r="G621" s="2" t="b">
        <f aca="false">FALSE()</f>
        <v>0</v>
      </c>
      <c r="H621" s="2" t="n">
        <v>-0.165</v>
      </c>
      <c r="I621" s="2" t="n">
        <v>0.028</v>
      </c>
    </row>
    <row r="622" customFormat="false" ht="16" hidden="false" customHeight="false" outlineLevel="0" collapsed="false">
      <c r="A622" s="0" t="s">
        <v>2637</v>
      </c>
      <c r="B622" s="0" t="s">
        <v>2638</v>
      </c>
      <c r="C622" s="0" t="s">
        <v>2639</v>
      </c>
      <c r="D622" s="0" t="s">
        <v>2640</v>
      </c>
      <c r="E622" s="0" t="s">
        <v>2641</v>
      </c>
      <c r="F622" s="0" t="s">
        <v>1345</v>
      </c>
      <c r="G622" s="2" t="b">
        <f aca="false">FALSE()</f>
        <v>0</v>
      </c>
      <c r="H622" s="2" t="n">
        <v>-0.11</v>
      </c>
      <c r="I622" s="2" t="n">
        <v>0.005</v>
      </c>
    </row>
    <row r="623" customFormat="false" ht="16" hidden="false" customHeight="false" outlineLevel="0" collapsed="false">
      <c r="A623" s="0" t="s">
        <v>2642</v>
      </c>
      <c r="B623" s="0" t="s">
        <v>2643</v>
      </c>
      <c r="C623" s="0" t="s">
        <v>2644</v>
      </c>
      <c r="D623" s="0" t="s">
        <v>2645</v>
      </c>
      <c r="E623" s="0" t="s">
        <v>2646</v>
      </c>
      <c r="F623" s="0" t="s">
        <v>1345</v>
      </c>
      <c r="G623" s="2" t="s">
        <v>20</v>
      </c>
      <c r="H623" s="2" t="n">
        <v>0.115</v>
      </c>
      <c r="I623" s="2" t="n">
        <v>0.018</v>
      </c>
    </row>
    <row r="624" customFormat="false" ht="16" hidden="false" customHeight="false" outlineLevel="0" collapsed="false">
      <c r="A624" s="0" t="s">
        <v>2647</v>
      </c>
      <c r="B624" s="0" t="s">
        <v>2648</v>
      </c>
      <c r="C624" s="0" t="s">
        <v>1003</v>
      </c>
      <c r="D624" s="0" t="s">
        <v>1004</v>
      </c>
      <c r="E624" s="0" t="s">
        <v>20</v>
      </c>
      <c r="F624" s="0" t="s">
        <v>1345</v>
      </c>
      <c r="G624" s="2" t="s">
        <v>20</v>
      </c>
      <c r="H624" s="2" t="n">
        <v>-0.135</v>
      </c>
      <c r="I624" s="2" t="n">
        <v>0.0048</v>
      </c>
    </row>
    <row r="625" customFormat="false" ht="16" hidden="false" customHeight="false" outlineLevel="0" collapsed="false">
      <c r="A625" s="0" t="s">
        <v>2649</v>
      </c>
      <c r="B625" s="0" t="s">
        <v>2650</v>
      </c>
      <c r="C625" s="0" t="s">
        <v>2651</v>
      </c>
      <c r="D625" s="0" t="s">
        <v>2652</v>
      </c>
      <c r="E625" s="0" t="s">
        <v>2653</v>
      </c>
      <c r="F625" s="0" t="s">
        <v>1345</v>
      </c>
      <c r="G625" s="2" t="s">
        <v>20</v>
      </c>
      <c r="H625" s="2" t="n">
        <v>0.105</v>
      </c>
      <c r="I625" s="3" t="n">
        <v>3.9E-006</v>
      </c>
    </row>
    <row r="626" customFormat="false" ht="16" hidden="false" customHeight="false" outlineLevel="0" collapsed="false">
      <c r="A626" s="0" t="s">
        <v>2654</v>
      </c>
      <c r="B626" s="0" t="s">
        <v>2655</v>
      </c>
      <c r="C626" s="0" t="s">
        <v>2656</v>
      </c>
      <c r="D626" s="0" t="s">
        <v>2657</v>
      </c>
      <c r="E626" s="0" t="s">
        <v>2658</v>
      </c>
      <c r="F626" s="0" t="s">
        <v>1345</v>
      </c>
      <c r="G626" s="2" t="s">
        <v>20</v>
      </c>
      <c r="H626" s="2" t="n">
        <v>0.34</v>
      </c>
      <c r="I626" s="3" t="n">
        <v>3E-006</v>
      </c>
    </row>
    <row r="627" customFormat="false" ht="16" hidden="false" customHeight="false" outlineLevel="0" collapsed="false">
      <c r="A627" s="0" t="s">
        <v>2659</v>
      </c>
      <c r="B627" s="0" t="s">
        <v>2660</v>
      </c>
      <c r="C627" s="0" t="s">
        <v>2661</v>
      </c>
      <c r="D627" s="0" t="s">
        <v>2662</v>
      </c>
      <c r="E627" s="0" t="s">
        <v>20</v>
      </c>
      <c r="F627" s="0" t="s">
        <v>1345</v>
      </c>
      <c r="G627" s="2" t="s">
        <v>20</v>
      </c>
      <c r="H627" s="2" t="n">
        <v>-0.1</v>
      </c>
      <c r="I627" s="3" t="n">
        <v>0.0007</v>
      </c>
    </row>
    <row r="628" customFormat="false" ht="16" hidden="false" customHeight="false" outlineLevel="0" collapsed="false">
      <c r="A628" s="0" t="s">
        <v>2663</v>
      </c>
      <c r="B628" s="0" t="s">
        <v>2664</v>
      </c>
      <c r="C628" s="0" t="s">
        <v>1233</v>
      </c>
      <c r="D628" s="0" t="s">
        <v>1234</v>
      </c>
      <c r="E628" s="0" t="s">
        <v>1235</v>
      </c>
      <c r="F628" s="0" t="s">
        <v>1345</v>
      </c>
      <c r="G628" s="2" t="s">
        <v>20</v>
      </c>
      <c r="H628" s="2" t="n">
        <v>0.135</v>
      </c>
      <c r="I628" s="2" t="n">
        <v>0.0022</v>
      </c>
    </row>
    <row r="629" customFormat="false" ht="16" hidden="false" customHeight="false" outlineLevel="0" collapsed="false">
      <c r="A629" s="0" t="s">
        <v>2665</v>
      </c>
      <c r="B629" s="0" t="s">
        <v>2666</v>
      </c>
      <c r="C629" s="0" t="s">
        <v>2667</v>
      </c>
      <c r="D629" s="0" t="s">
        <v>2668</v>
      </c>
      <c r="E629" s="0" t="s">
        <v>2669</v>
      </c>
      <c r="F629" s="0" t="s">
        <v>1345</v>
      </c>
      <c r="G629" s="2" t="s">
        <v>20</v>
      </c>
      <c r="H629" s="2" t="n">
        <v>-0.115</v>
      </c>
      <c r="I629" s="2" t="n">
        <v>0.049</v>
      </c>
    </row>
    <row r="630" customFormat="false" ht="16" hidden="false" customHeight="false" outlineLevel="0" collapsed="false">
      <c r="A630" s="0" t="s">
        <v>2670</v>
      </c>
      <c r="B630" s="0" t="s">
        <v>2671</v>
      </c>
      <c r="C630" s="0" t="s">
        <v>2672</v>
      </c>
      <c r="D630" s="0" t="s">
        <v>2673</v>
      </c>
      <c r="E630" s="0" t="s">
        <v>2673</v>
      </c>
      <c r="F630" s="0" t="s">
        <v>1345</v>
      </c>
      <c r="G630" s="2" t="s">
        <v>20</v>
      </c>
      <c r="H630" s="2" t="n">
        <v>-0.11</v>
      </c>
      <c r="I630" s="3" t="n">
        <v>4.5E-006</v>
      </c>
    </row>
    <row r="631" customFormat="false" ht="16" hidden="false" customHeight="false" outlineLevel="0" collapsed="false">
      <c r="A631" s="0" t="s">
        <v>2674</v>
      </c>
      <c r="B631" s="0" t="s">
        <v>2675</v>
      </c>
      <c r="C631" s="0" t="s">
        <v>2672</v>
      </c>
      <c r="D631" s="0" t="s">
        <v>2673</v>
      </c>
      <c r="E631" s="0" t="s">
        <v>2673</v>
      </c>
      <c r="F631" s="0" t="s">
        <v>1345</v>
      </c>
      <c r="G631" s="2" t="b">
        <f aca="false">TRUE()</f>
        <v>1</v>
      </c>
      <c r="H631" s="2" t="n">
        <v>-0.14</v>
      </c>
      <c r="I631" s="2" t="n">
        <v>0.0062</v>
      </c>
    </row>
    <row r="632" customFormat="false" ht="16" hidden="false" customHeight="false" outlineLevel="0" collapsed="false">
      <c r="A632" s="0" t="s">
        <v>2676</v>
      </c>
      <c r="B632" s="0" t="s">
        <v>2677</v>
      </c>
      <c r="C632" s="0" t="s">
        <v>2672</v>
      </c>
      <c r="D632" s="0" t="s">
        <v>2673</v>
      </c>
      <c r="E632" s="0" t="s">
        <v>2673</v>
      </c>
      <c r="F632" s="0" t="s">
        <v>1345</v>
      </c>
      <c r="G632" s="2" t="s">
        <v>20</v>
      </c>
      <c r="H632" s="2" t="n">
        <v>-0.1</v>
      </c>
      <c r="I632" s="2" t="n">
        <v>0.037</v>
      </c>
    </row>
    <row r="633" customFormat="false" ht="16" hidden="false" customHeight="false" outlineLevel="0" collapsed="false">
      <c r="A633" s="0" t="s">
        <v>2678</v>
      </c>
      <c r="B633" s="0" t="s">
        <v>2679</v>
      </c>
      <c r="C633" s="0" t="s">
        <v>2680</v>
      </c>
      <c r="D633" s="0" t="s">
        <v>2681</v>
      </c>
      <c r="E633" s="0" t="s">
        <v>2682</v>
      </c>
      <c r="F633" s="0" t="s">
        <v>1345</v>
      </c>
      <c r="G633" s="2" t="s">
        <v>20</v>
      </c>
      <c r="H633" s="2" t="n">
        <v>0.135</v>
      </c>
      <c r="I633" s="3" t="n">
        <v>5.5E-005</v>
      </c>
    </row>
    <row r="634" customFormat="false" ht="16" hidden="false" customHeight="false" outlineLevel="0" collapsed="false">
      <c r="A634" s="0" t="s">
        <v>2683</v>
      </c>
      <c r="B634" s="0" t="s">
        <v>2684</v>
      </c>
      <c r="C634" s="0" t="s">
        <v>2685</v>
      </c>
      <c r="D634" s="0" t="s">
        <v>2686</v>
      </c>
      <c r="E634" s="0" t="s">
        <v>2687</v>
      </c>
      <c r="F634" s="0" t="s">
        <v>1345</v>
      </c>
      <c r="G634" s="2" t="s">
        <v>20</v>
      </c>
      <c r="H634" s="2" t="n">
        <v>-0.14</v>
      </c>
      <c r="I634" s="2" t="n">
        <v>0.003</v>
      </c>
    </row>
    <row r="635" customFormat="false" ht="16" hidden="false" customHeight="false" outlineLevel="0" collapsed="false">
      <c r="A635" s="0" t="s">
        <v>2688</v>
      </c>
      <c r="B635" s="0" t="s">
        <v>2689</v>
      </c>
      <c r="C635" s="0" t="s">
        <v>2690</v>
      </c>
      <c r="D635" s="0" t="s">
        <v>2691</v>
      </c>
      <c r="E635" s="0" t="s">
        <v>2692</v>
      </c>
      <c r="F635" s="0" t="s">
        <v>1345</v>
      </c>
      <c r="G635" s="2" t="s">
        <v>20</v>
      </c>
      <c r="H635" s="2" t="n">
        <v>0.26</v>
      </c>
      <c r="I635" s="2" t="n">
        <v>0.013</v>
      </c>
    </row>
    <row r="636" customFormat="false" ht="16" hidden="false" customHeight="false" outlineLevel="0" collapsed="false">
      <c r="A636" s="0" t="s">
        <v>2693</v>
      </c>
      <c r="B636" s="0" t="s">
        <v>2694</v>
      </c>
      <c r="C636" s="0" t="s">
        <v>2695</v>
      </c>
      <c r="D636" s="0" t="s">
        <v>2696</v>
      </c>
      <c r="E636" s="0" t="s">
        <v>2697</v>
      </c>
      <c r="F636" s="0" t="s">
        <v>1345</v>
      </c>
      <c r="G636" s="2" t="s">
        <v>20</v>
      </c>
      <c r="H636" s="2" t="n">
        <v>-0.115</v>
      </c>
      <c r="I636" s="2" t="n">
        <v>0.013</v>
      </c>
    </row>
    <row r="637" customFormat="false" ht="16" hidden="false" customHeight="false" outlineLevel="0" collapsed="false">
      <c r="A637" s="0" t="s">
        <v>2698</v>
      </c>
      <c r="B637" s="0" t="s">
        <v>2699</v>
      </c>
      <c r="C637" s="0" t="s">
        <v>2700</v>
      </c>
      <c r="D637" s="0" t="s">
        <v>2701</v>
      </c>
      <c r="E637" s="0" t="s">
        <v>2702</v>
      </c>
      <c r="F637" s="0" t="s">
        <v>1345</v>
      </c>
      <c r="G637" s="2" t="b">
        <f aca="false">FALSE()</f>
        <v>0</v>
      </c>
      <c r="H637" s="2" t="n">
        <v>-0.1</v>
      </c>
      <c r="I637" s="2" t="n">
        <v>0.032</v>
      </c>
    </row>
    <row r="638" customFormat="false" ht="16" hidden="false" customHeight="false" outlineLevel="0" collapsed="false">
      <c r="A638" s="0" t="s">
        <v>2703</v>
      </c>
      <c r="B638" s="0" t="s">
        <v>2704</v>
      </c>
      <c r="C638" s="0" t="s">
        <v>2705</v>
      </c>
      <c r="D638" s="0" t="s">
        <v>2706</v>
      </c>
      <c r="E638" s="0" t="s">
        <v>2707</v>
      </c>
      <c r="F638" s="0" t="s">
        <v>1345</v>
      </c>
      <c r="G638" s="2" t="s">
        <v>20</v>
      </c>
      <c r="H638" s="2" t="n">
        <v>-0.1</v>
      </c>
      <c r="I638" s="2" t="n">
        <v>0.0031</v>
      </c>
    </row>
    <row r="639" customFormat="false" ht="16" hidden="false" customHeight="false" outlineLevel="0" collapsed="false">
      <c r="A639" s="0" t="s">
        <v>2708</v>
      </c>
      <c r="B639" s="0" t="s">
        <v>2709</v>
      </c>
      <c r="C639" s="0" t="s">
        <v>2710</v>
      </c>
      <c r="D639" s="0" t="s">
        <v>2711</v>
      </c>
      <c r="E639" s="0" t="s">
        <v>2712</v>
      </c>
      <c r="F639" s="0" t="s">
        <v>1345</v>
      </c>
      <c r="G639" s="2" t="b">
        <f aca="false">TRUE()</f>
        <v>1</v>
      </c>
      <c r="H639" s="2" t="n">
        <v>-0.11</v>
      </c>
      <c r="I639" s="2" t="n">
        <v>0.046</v>
      </c>
    </row>
    <row r="640" customFormat="false" ht="16" hidden="false" customHeight="false" outlineLevel="0" collapsed="false">
      <c r="A640" s="0" t="s">
        <v>2713</v>
      </c>
      <c r="B640" s="0" t="s">
        <v>2714</v>
      </c>
      <c r="C640" s="0" t="s">
        <v>2710</v>
      </c>
      <c r="D640" s="0" t="s">
        <v>2711</v>
      </c>
      <c r="E640" s="0" t="s">
        <v>2712</v>
      </c>
      <c r="F640" s="0" t="s">
        <v>1345</v>
      </c>
      <c r="G640" s="2" t="s">
        <v>20</v>
      </c>
      <c r="H640" s="2" t="n">
        <v>-0.16</v>
      </c>
      <c r="I640" s="2" t="n">
        <v>0.0095</v>
      </c>
    </row>
    <row r="641" customFormat="false" ht="16" hidden="false" customHeight="false" outlineLevel="0" collapsed="false">
      <c r="A641" s="0" t="s">
        <v>2715</v>
      </c>
      <c r="B641" s="0" t="s">
        <v>2716</v>
      </c>
      <c r="C641" s="0" t="s">
        <v>2717</v>
      </c>
      <c r="D641" s="0" t="s">
        <v>2718</v>
      </c>
      <c r="E641" s="0" t="s">
        <v>2719</v>
      </c>
      <c r="F641" s="0" t="s">
        <v>1345</v>
      </c>
      <c r="G641" s="2" t="s">
        <v>20</v>
      </c>
      <c r="H641" s="2" t="n">
        <v>0.14</v>
      </c>
      <c r="I641" s="2" t="n">
        <v>0.0011</v>
      </c>
    </row>
    <row r="642" customFormat="false" ht="16" hidden="false" customHeight="false" outlineLevel="0" collapsed="false">
      <c r="A642" s="0" t="s">
        <v>2720</v>
      </c>
      <c r="B642" s="0" t="s">
        <v>2721</v>
      </c>
      <c r="C642" s="0" t="s">
        <v>2722</v>
      </c>
      <c r="D642" s="0" t="s">
        <v>2723</v>
      </c>
      <c r="E642" s="0" t="s">
        <v>2724</v>
      </c>
      <c r="F642" s="0" t="s">
        <v>1345</v>
      </c>
      <c r="G642" s="2" t="s">
        <v>20</v>
      </c>
      <c r="H642" s="2" t="n">
        <v>-0.145</v>
      </c>
      <c r="I642" s="2" t="n">
        <v>0.026</v>
      </c>
    </row>
    <row r="643" customFormat="false" ht="16" hidden="false" customHeight="false" outlineLevel="0" collapsed="false">
      <c r="A643" s="0" t="s">
        <v>2725</v>
      </c>
      <c r="B643" s="0" t="s">
        <v>2726</v>
      </c>
      <c r="C643" s="0" t="s">
        <v>2727</v>
      </c>
      <c r="D643" s="0" t="s">
        <v>2728</v>
      </c>
      <c r="E643" s="0" t="s">
        <v>20</v>
      </c>
      <c r="F643" s="0" t="s">
        <v>1345</v>
      </c>
      <c r="G643" s="2" t="s">
        <v>20</v>
      </c>
      <c r="H643" s="2" t="n">
        <v>0.135</v>
      </c>
      <c r="I643" s="2" t="n">
        <v>0.001</v>
      </c>
    </row>
    <row r="644" customFormat="false" ht="16" hidden="false" customHeight="false" outlineLevel="0" collapsed="false">
      <c r="A644" s="0" t="s">
        <v>2729</v>
      </c>
      <c r="B644" s="0" t="s">
        <v>2730</v>
      </c>
      <c r="C644" s="0" t="s">
        <v>2727</v>
      </c>
      <c r="D644" s="0" t="s">
        <v>2728</v>
      </c>
      <c r="E644" s="0" t="s">
        <v>20</v>
      </c>
      <c r="F644" s="0" t="s">
        <v>1345</v>
      </c>
      <c r="G644" s="2" t="s">
        <v>20</v>
      </c>
      <c r="H644" s="2" t="n">
        <v>0.165</v>
      </c>
      <c r="I644" s="2" t="n">
        <v>0.0054</v>
      </c>
    </row>
    <row r="645" customFormat="false" ht="16" hidden="false" customHeight="false" outlineLevel="0" collapsed="false">
      <c r="A645" s="0" t="s">
        <v>2731</v>
      </c>
      <c r="B645" s="0" t="s">
        <v>2732</v>
      </c>
      <c r="C645" s="0" t="s">
        <v>1238</v>
      </c>
      <c r="D645" s="0" t="s">
        <v>1239</v>
      </c>
      <c r="E645" s="0" t="s">
        <v>1240</v>
      </c>
      <c r="F645" s="0" t="s">
        <v>1345</v>
      </c>
      <c r="G645" s="2" t="s">
        <v>20</v>
      </c>
      <c r="H645" s="2" t="n">
        <v>-0.11</v>
      </c>
      <c r="I645" s="2" t="n">
        <v>0.0036</v>
      </c>
    </row>
    <row r="646" customFormat="false" ht="16" hidden="false" customHeight="false" outlineLevel="0" collapsed="false">
      <c r="A646" s="0" t="s">
        <v>2733</v>
      </c>
      <c r="B646" s="0" t="s">
        <v>1237</v>
      </c>
      <c r="C646" s="0" t="s">
        <v>1238</v>
      </c>
      <c r="D646" s="0" t="s">
        <v>1239</v>
      </c>
      <c r="E646" s="0" t="s">
        <v>1240</v>
      </c>
      <c r="F646" s="0" t="s">
        <v>1345</v>
      </c>
      <c r="G646" s="2" t="b">
        <f aca="false">TRUE()</f>
        <v>1</v>
      </c>
      <c r="H646" s="2" t="n">
        <v>-0.175</v>
      </c>
      <c r="I646" s="2" t="n">
        <v>0.0016</v>
      </c>
    </row>
    <row r="647" customFormat="false" ht="16" hidden="false" customHeight="false" outlineLevel="0" collapsed="false">
      <c r="A647" s="0" t="s">
        <v>2734</v>
      </c>
      <c r="B647" s="0" t="s">
        <v>2735</v>
      </c>
      <c r="C647" s="0" t="s">
        <v>1238</v>
      </c>
      <c r="D647" s="0" t="s">
        <v>1239</v>
      </c>
      <c r="E647" s="0" t="s">
        <v>1240</v>
      </c>
      <c r="F647" s="0" t="s">
        <v>1345</v>
      </c>
      <c r="G647" s="2" t="b">
        <f aca="false">TRUE()</f>
        <v>1</v>
      </c>
      <c r="H647" s="2" t="n">
        <v>-0.13</v>
      </c>
      <c r="I647" s="2" t="n">
        <v>0.002</v>
      </c>
    </row>
    <row r="648" customFormat="false" ht="16" hidden="false" customHeight="false" outlineLevel="0" collapsed="false">
      <c r="A648" s="0" t="s">
        <v>2736</v>
      </c>
      <c r="B648" s="0" t="s">
        <v>2737</v>
      </c>
      <c r="C648" s="0" t="s">
        <v>2738</v>
      </c>
      <c r="D648" s="0" t="s">
        <v>2739</v>
      </c>
      <c r="E648" s="0" t="s">
        <v>2740</v>
      </c>
      <c r="F648" s="0" t="s">
        <v>1345</v>
      </c>
      <c r="G648" s="2" t="s">
        <v>20</v>
      </c>
      <c r="H648" s="2" t="n">
        <v>-0.16</v>
      </c>
      <c r="I648" s="2" t="n">
        <v>0.0095</v>
      </c>
    </row>
    <row r="649" customFormat="false" ht="16" hidden="false" customHeight="false" outlineLevel="0" collapsed="false">
      <c r="A649" s="0" t="s">
        <v>2741</v>
      </c>
      <c r="B649" s="0" t="s">
        <v>2742</v>
      </c>
      <c r="C649" s="0" t="s">
        <v>2738</v>
      </c>
      <c r="D649" s="0" t="s">
        <v>2739</v>
      </c>
      <c r="E649" s="0" t="s">
        <v>2740</v>
      </c>
      <c r="F649" s="0" t="s">
        <v>1345</v>
      </c>
      <c r="G649" s="2" t="s">
        <v>20</v>
      </c>
      <c r="H649" s="2" t="n">
        <v>-0.325</v>
      </c>
      <c r="I649" s="2" t="n">
        <v>0.015</v>
      </c>
    </row>
    <row r="650" customFormat="false" ht="16" hidden="false" customHeight="false" outlineLevel="0" collapsed="false">
      <c r="A650" s="0" t="s">
        <v>2743</v>
      </c>
      <c r="B650" s="0" t="s">
        <v>2744</v>
      </c>
      <c r="C650" s="0" t="s">
        <v>2738</v>
      </c>
      <c r="D650" s="0" t="s">
        <v>2739</v>
      </c>
      <c r="E650" s="0" t="s">
        <v>2740</v>
      </c>
      <c r="F650" s="0" t="s">
        <v>1345</v>
      </c>
      <c r="G650" s="2" t="b">
        <f aca="false">TRUE()</f>
        <v>1</v>
      </c>
      <c r="H650" s="2" t="n">
        <v>-0.29</v>
      </c>
      <c r="I650" s="2" t="n">
        <v>0.026</v>
      </c>
    </row>
    <row r="651" customFormat="false" ht="16" hidden="false" customHeight="false" outlineLevel="0" collapsed="false">
      <c r="A651" s="0" t="s">
        <v>2745</v>
      </c>
      <c r="B651" s="0" t="s">
        <v>2746</v>
      </c>
      <c r="C651" s="0" t="s">
        <v>2747</v>
      </c>
      <c r="D651" s="0" t="s">
        <v>2748</v>
      </c>
      <c r="E651" s="0" t="s">
        <v>2749</v>
      </c>
      <c r="F651" s="0" t="s">
        <v>1345</v>
      </c>
      <c r="G651" s="2" t="b">
        <f aca="false">FALSE()</f>
        <v>0</v>
      </c>
      <c r="H651" s="2" t="n">
        <v>-0.14</v>
      </c>
      <c r="I651" s="2" t="n">
        <v>0.0044</v>
      </c>
    </row>
    <row r="652" customFormat="false" ht="16" hidden="false" customHeight="false" outlineLevel="0" collapsed="false">
      <c r="A652" s="0" t="s">
        <v>2750</v>
      </c>
      <c r="B652" s="0" t="s">
        <v>2746</v>
      </c>
      <c r="C652" s="0" t="s">
        <v>2747</v>
      </c>
      <c r="D652" s="0" t="s">
        <v>2748</v>
      </c>
      <c r="E652" s="0" t="s">
        <v>2749</v>
      </c>
      <c r="F652" s="0" t="s">
        <v>1345</v>
      </c>
      <c r="G652" s="2" t="s">
        <v>20</v>
      </c>
      <c r="H652" s="2" t="n">
        <v>-0.115</v>
      </c>
      <c r="I652" s="2" t="n">
        <v>0.016</v>
      </c>
    </row>
    <row r="653" customFormat="false" ht="16" hidden="false" customHeight="false" outlineLevel="0" collapsed="false">
      <c r="A653" s="0" t="s">
        <v>2751</v>
      </c>
      <c r="B653" s="0" t="s">
        <v>2752</v>
      </c>
      <c r="C653" s="0" t="s">
        <v>2753</v>
      </c>
      <c r="D653" s="0" t="s">
        <v>2754</v>
      </c>
      <c r="E653" s="0" t="s">
        <v>2755</v>
      </c>
      <c r="F653" s="0" t="s">
        <v>1345</v>
      </c>
      <c r="G653" s="2" t="s">
        <v>20</v>
      </c>
      <c r="H653" s="2" t="n">
        <v>-0.13</v>
      </c>
      <c r="I653" s="2" t="n">
        <v>0.016</v>
      </c>
    </row>
    <row r="654" customFormat="false" ht="16" hidden="false" customHeight="false" outlineLevel="0" collapsed="false">
      <c r="A654" s="0" t="s">
        <v>2756</v>
      </c>
      <c r="B654" s="0" t="s">
        <v>2757</v>
      </c>
      <c r="C654" s="0" t="s">
        <v>2758</v>
      </c>
      <c r="D654" s="0" t="s">
        <v>2759</v>
      </c>
      <c r="E654" s="0" t="s">
        <v>2760</v>
      </c>
      <c r="F654" s="0" t="s">
        <v>1345</v>
      </c>
      <c r="G654" s="2" t="s">
        <v>20</v>
      </c>
      <c r="H654" s="2" t="n">
        <v>0.115</v>
      </c>
      <c r="I654" s="2" t="n">
        <v>0.021</v>
      </c>
    </row>
    <row r="655" customFormat="false" ht="16" hidden="false" customHeight="false" outlineLevel="0" collapsed="false">
      <c r="A655" s="0" t="s">
        <v>2761</v>
      </c>
      <c r="B655" s="0" t="s">
        <v>2762</v>
      </c>
      <c r="C655" s="0" t="s">
        <v>2763</v>
      </c>
      <c r="D655" s="0" t="s">
        <v>2764</v>
      </c>
      <c r="E655" s="0" t="s">
        <v>2765</v>
      </c>
      <c r="F655" s="0" t="s">
        <v>1345</v>
      </c>
      <c r="G655" s="2" t="s">
        <v>20</v>
      </c>
      <c r="H655" s="2" t="n">
        <v>-0.1</v>
      </c>
      <c r="I655" s="2" t="n">
        <v>0.0067</v>
      </c>
    </row>
    <row r="656" customFormat="false" ht="16" hidden="false" customHeight="false" outlineLevel="0" collapsed="false">
      <c r="A656" s="0" t="s">
        <v>2766</v>
      </c>
      <c r="B656" s="0" t="s">
        <v>2767</v>
      </c>
      <c r="C656" s="0" t="s">
        <v>327</v>
      </c>
      <c r="D656" s="0" t="s">
        <v>328</v>
      </c>
      <c r="E656" s="0" t="s">
        <v>329</v>
      </c>
      <c r="F656" s="0" t="s">
        <v>1345</v>
      </c>
      <c r="G656" s="2" t="b">
        <f aca="false">FALSE()</f>
        <v>0</v>
      </c>
      <c r="H656" s="2" t="n">
        <v>-0.14</v>
      </c>
      <c r="I656" s="2" t="n">
        <v>0.0018</v>
      </c>
    </row>
    <row r="657" customFormat="false" ht="16" hidden="false" customHeight="false" outlineLevel="0" collapsed="false">
      <c r="A657" s="0" t="s">
        <v>2768</v>
      </c>
      <c r="B657" s="0" t="s">
        <v>2769</v>
      </c>
      <c r="C657" s="0" t="s">
        <v>2770</v>
      </c>
      <c r="D657" s="0" t="s">
        <v>2771</v>
      </c>
      <c r="E657" s="0" t="s">
        <v>2772</v>
      </c>
      <c r="F657" s="0" t="s">
        <v>1345</v>
      </c>
      <c r="G657" s="2" t="s">
        <v>20</v>
      </c>
      <c r="H657" s="2" t="n">
        <v>0.135</v>
      </c>
      <c r="I657" s="2" t="n">
        <v>0.00062</v>
      </c>
    </row>
    <row r="658" customFormat="false" ht="16" hidden="false" customHeight="false" outlineLevel="0" collapsed="false">
      <c r="A658" s="0" t="s">
        <v>2773</v>
      </c>
      <c r="B658" s="0" t="s">
        <v>2774</v>
      </c>
      <c r="C658" s="0" t="s">
        <v>2775</v>
      </c>
      <c r="D658" s="0" t="s">
        <v>2776</v>
      </c>
      <c r="E658" s="0" t="s">
        <v>2777</v>
      </c>
      <c r="F658" s="0" t="s">
        <v>1345</v>
      </c>
      <c r="G658" s="2" t="s">
        <v>20</v>
      </c>
      <c r="H658" s="2" t="n">
        <v>-0.16</v>
      </c>
      <c r="I658" s="2" t="n">
        <v>0.00034</v>
      </c>
    </row>
    <row r="659" customFormat="false" ht="16" hidden="false" customHeight="false" outlineLevel="0" collapsed="false">
      <c r="A659" s="0" t="s">
        <v>2778</v>
      </c>
      <c r="B659" s="0" t="s">
        <v>2779</v>
      </c>
      <c r="C659" s="0" t="s">
        <v>2780</v>
      </c>
      <c r="D659" s="0" t="s">
        <v>2781</v>
      </c>
      <c r="E659" s="0" t="s">
        <v>2782</v>
      </c>
      <c r="F659" s="0" t="s">
        <v>1345</v>
      </c>
      <c r="G659" s="2" t="b">
        <f aca="false">TRUE()</f>
        <v>1</v>
      </c>
      <c r="H659" s="2" t="n">
        <v>-0.1</v>
      </c>
      <c r="I659" s="2" t="n">
        <v>0.0064</v>
      </c>
    </row>
    <row r="660" customFormat="false" ht="16" hidden="false" customHeight="false" outlineLevel="0" collapsed="false">
      <c r="A660" s="0" t="s">
        <v>2783</v>
      </c>
      <c r="B660" s="0" t="s">
        <v>2784</v>
      </c>
      <c r="C660" s="0" t="s">
        <v>2785</v>
      </c>
      <c r="D660" s="0" t="s">
        <v>2786</v>
      </c>
      <c r="E660" s="0" t="s">
        <v>2787</v>
      </c>
      <c r="F660" s="0" t="s">
        <v>1345</v>
      </c>
      <c r="G660" s="2" t="s">
        <v>20</v>
      </c>
      <c r="H660" s="2" t="n">
        <v>-0.15</v>
      </c>
      <c r="I660" s="2" t="n">
        <v>0.013</v>
      </c>
    </row>
    <row r="661" customFormat="false" ht="16" hidden="false" customHeight="false" outlineLevel="0" collapsed="false">
      <c r="A661" s="0" t="s">
        <v>2788</v>
      </c>
      <c r="B661" s="0" t="s">
        <v>2789</v>
      </c>
      <c r="C661" s="0" t="s">
        <v>2790</v>
      </c>
      <c r="D661" s="0" t="s">
        <v>2791</v>
      </c>
      <c r="E661" s="0" t="s">
        <v>2792</v>
      </c>
      <c r="F661" s="0" t="s">
        <v>1345</v>
      </c>
      <c r="G661" s="2" t="b">
        <f aca="false">TRUE()</f>
        <v>1</v>
      </c>
      <c r="H661" s="2" t="n">
        <v>0.1</v>
      </c>
      <c r="I661" s="2" t="n">
        <v>0.00047</v>
      </c>
    </row>
    <row r="662" customFormat="false" ht="16" hidden="false" customHeight="false" outlineLevel="0" collapsed="false">
      <c r="A662" s="0" t="s">
        <v>2793</v>
      </c>
      <c r="B662" s="0" t="s">
        <v>2794</v>
      </c>
      <c r="C662" s="0" t="s">
        <v>2795</v>
      </c>
      <c r="D662" s="0" t="s">
        <v>2796</v>
      </c>
      <c r="E662" s="0" t="s">
        <v>2797</v>
      </c>
      <c r="F662" s="0" t="s">
        <v>1345</v>
      </c>
      <c r="G662" s="2" t="s">
        <v>20</v>
      </c>
      <c r="H662" s="2" t="n">
        <v>-0.15</v>
      </c>
      <c r="I662" s="2" t="n">
        <v>0.013</v>
      </c>
    </row>
    <row r="663" customFormat="false" ht="16" hidden="false" customHeight="false" outlineLevel="0" collapsed="false">
      <c r="A663" s="0" t="s">
        <v>2798</v>
      </c>
      <c r="B663" s="0" t="s">
        <v>2799</v>
      </c>
      <c r="C663" s="0" t="s">
        <v>2800</v>
      </c>
      <c r="D663" s="0" t="s">
        <v>2801</v>
      </c>
      <c r="E663" s="0" t="s">
        <v>2802</v>
      </c>
      <c r="F663" s="0" t="s">
        <v>1345</v>
      </c>
      <c r="G663" s="2" t="s">
        <v>20</v>
      </c>
      <c r="H663" s="2" t="n">
        <v>0.135</v>
      </c>
      <c r="I663" s="2" t="n">
        <v>0.017</v>
      </c>
    </row>
    <row r="664" customFormat="false" ht="16" hidden="false" customHeight="false" outlineLevel="0" collapsed="false">
      <c r="A664" s="0" t="s">
        <v>2803</v>
      </c>
      <c r="B664" s="0" t="s">
        <v>2804</v>
      </c>
      <c r="C664" s="0" t="s">
        <v>1017</v>
      </c>
      <c r="D664" s="0" t="s">
        <v>1018</v>
      </c>
      <c r="E664" s="0" t="s">
        <v>1019</v>
      </c>
      <c r="F664" s="0" t="s">
        <v>1345</v>
      </c>
      <c r="G664" s="2" t="s">
        <v>20</v>
      </c>
      <c r="H664" s="2" t="n">
        <v>-0.185</v>
      </c>
      <c r="I664" s="3" t="n">
        <v>2.4E-007</v>
      </c>
    </row>
    <row r="665" customFormat="false" ht="16" hidden="false" customHeight="false" outlineLevel="0" collapsed="false">
      <c r="A665" s="0" t="s">
        <v>2805</v>
      </c>
      <c r="B665" s="0" t="s">
        <v>2806</v>
      </c>
      <c r="C665" s="0" t="s">
        <v>2807</v>
      </c>
      <c r="D665" s="0" t="s">
        <v>2808</v>
      </c>
      <c r="E665" s="0" t="s">
        <v>2809</v>
      </c>
      <c r="F665" s="0" t="s">
        <v>1345</v>
      </c>
      <c r="G665" s="2" t="s">
        <v>20</v>
      </c>
      <c r="H665" s="2" t="n">
        <v>-0.105</v>
      </c>
      <c r="I665" s="2" t="n">
        <v>0.0019</v>
      </c>
    </row>
    <row r="666" customFormat="false" ht="16" hidden="false" customHeight="false" outlineLevel="0" collapsed="false">
      <c r="A666" s="0" t="s">
        <v>2810</v>
      </c>
      <c r="B666" s="0" t="s">
        <v>2811</v>
      </c>
      <c r="C666" s="0" t="s">
        <v>2812</v>
      </c>
      <c r="D666" s="0" t="s">
        <v>2813</v>
      </c>
      <c r="E666" s="0" t="s">
        <v>2814</v>
      </c>
      <c r="F666" s="0" t="s">
        <v>1345</v>
      </c>
      <c r="G666" s="2" t="s">
        <v>20</v>
      </c>
      <c r="H666" s="2" t="n">
        <v>-0.13</v>
      </c>
      <c r="I666" s="2" t="n">
        <v>0.029</v>
      </c>
    </row>
    <row r="667" customFormat="false" ht="16" hidden="false" customHeight="false" outlineLevel="0" collapsed="false">
      <c r="A667" s="0" t="s">
        <v>2815</v>
      </c>
      <c r="B667" s="0" t="s">
        <v>2816</v>
      </c>
      <c r="C667" s="0" t="s">
        <v>2817</v>
      </c>
      <c r="D667" s="0" t="s">
        <v>2818</v>
      </c>
      <c r="E667" s="0" t="s">
        <v>2819</v>
      </c>
      <c r="F667" s="0" t="s">
        <v>1345</v>
      </c>
      <c r="G667" s="2" t="s">
        <v>20</v>
      </c>
      <c r="H667" s="2" t="n">
        <v>0.115</v>
      </c>
      <c r="I667" s="3" t="n">
        <v>7.3E-005</v>
      </c>
    </row>
    <row r="668" customFormat="false" ht="16" hidden="false" customHeight="false" outlineLevel="0" collapsed="false">
      <c r="A668" s="0" t="s">
        <v>2820</v>
      </c>
      <c r="B668" s="0" t="s">
        <v>2821</v>
      </c>
      <c r="C668" s="0" t="s">
        <v>2822</v>
      </c>
      <c r="D668" s="0" t="s">
        <v>2823</v>
      </c>
      <c r="E668" s="0" t="s">
        <v>2824</v>
      </c>
      <c r="F668" s="0" t="s">
        <v>1345</v>
      </c>
      <c r="G668" s="2" t="s">
        <v>20</v>
      </c>
      <c r="H668" s="2" t="n">
        <v>0.135</v>
      </c>
      <c r="I668" s="2" t="n">
        <v>0.001</v>
      </c>
    </row>
    <row r="669" customFormat="false" ht="16" hidden="false" customHeight="false" outlineLevel="0" collapsed="false">
      <c r="A669" s="0" t="s">
        <v>2825</v>
      </c>
      <c r="B669" s="0" t="s">
        <v>2826</v>
      </c>
      <c r="C669" s="0" t="s">
        <v>2827</v>
      </c>
      <c r="D669" s="0" t="s">
        <v>2828</v>
      </c>
      <c r="E669" s="0" t="s">
        <v>2829</v>
      </c>
      <c r="F669" s="0" t="s">
        <v>1345</v>
      </c>
      <c r="G669" s="2" t="s">
        <v>20</v>
      </c>
      <c r="H669" s="2" t="n">
        <v>-0.15</v>
      </c>
      <c r="I669" s="2" t="n">
        <v>0.021</v>
      </c>
    </row>
    <row r="670" customFormat="false" ht="16" hidden="false" customHeight="false" outlineLevel="0" collapsed="false">
      <c r="A670" s="0" t="s">
        <v>2830</v>
      </c>
      <c r="B670" s="0" t="s">
        <v>2831</v>
      </c>
      <c r="C670" s="0" t="s">
        <v>356</v>
      </c>
      <c r="D670" s="0" t="s">
        <v>357</v>
      </c>
      <c r="E670" s="0" t="s">
        <v>358</v>
      </c>
      <c r="F670" s="0" t="s">
        <v>1345</v>
      </c>
      <c r="G670" s="2" t="s">
        <v>20</v>
      </c>
      <c r="H670" s="2" t="n">
        <v>-0.125</v>
      </c>
      <c r="I670" s="3" t="n">
        <v>9E-005</v>
      </c>
    </row>
    <row r="671" customFormat="false" ht="16" hidden="false" customHeight="false" outlineLevel="0" collapsed="false">
      <c r="A671" s="0" t="s">
        <v>2832</v>
      </c>
      <c r="B671" s="0" t="s">
        <v>2831</v>
      </c>
      <c r="C671" s="0" t="s">
        <v>356</v>
      </c>
      <c r="D671" s="0" t="s">
        <v>357</v>
      </c>
      <c r="E671" s="0" t="s">
        <v>358</v>
      </c>
      <c r="F671" s="0" t="s">
        <v>1345</v>
      </c>
      <c r="G671" s="2" t="s">
        <v>20</v>
      </c>
      <c r="H671" s="2" t="n">
        <v>-0.11</v>
      </c>
      <c r="I671" s="2" t="n">
        <v>0.0016</v>
      </c>
    </row>
    <row r="672" customFormat="false" ht="16" hidden="false" customHeight="false" outlineLevel="0" collapsed="false">
      <c r="A672" s="0" t="s">
        <v>2833</v>
      </c>
      <c r="B672" s="0" t="s">
        <v>2834</v>
      </c>
      <c r="C672" s="0" t="s">
        <v>2835</v>
      </c>
      <c r="D672" s="0" t="s">
        <v>2836</v>
      </c>
      <c r="E672" s="0" t="s">
        <v>2837</v>
      </c>
      <c r="F672" s="0" t="s">
        <v>1345</v>
      </c>
      <c r="G672" s="2" t="s">
        <v>20</v>
      </c>
      <c r="H672" s="2" t="n">
        <v>0.1</v>
      </c>
      <c r="I672" s="2" t="n">
        <v>0.032</v>
      </c>
    </row>
    <row r="673" customFormat="false" ht="16" hidden="false" customHeight="false" outlineLevel="0" collapsed="false">
      <c r="A673" s="0" t="s">
        <v>2838</v>
      </c>
      <c r="B673" s="0" t="s">
        <v>2839</v>
      </c>
      <c r="C673" s="0" t="s">
        <v>2840</v>
      </c>
      <c r="D673" s="0" t="s">
        <v>2841</v>
      </c>
      <c r="E673" s="0" t="s">
        <v>20</v>
      </c>
      <c r="F673" s="0" t="s">
        <v>1345</v>
      </c>
      <c r="G673" s="2" t="s">
        <v>20</v>
      </c>
      <c r="H673" s="2" t="n">
        <v>-0.105</v>
      </c>
      <c r="I673" s="2" t="n">
        <v>0.023</v>
      </c>
    </row>
    <row r="674" customFormat="false" ht="16" hidden="false" customHeight="false" outlineLevel="0" collapsed="false">
      <c r="A674" s="0" t="s">
        <v>2842</v>
      </c>
      <c r="B674" s="0" t="s">
        <v>2843</v>
      </c>
      <c r="C674" s="0" t="s">
        <v>2844</v>
      </c>
      <c r="D674" s="0" t="s">
        <v>2845</v>
      </c>
      <c r="E674" s="0" t="s">
        <v>2846</v>
      </c>
      <c r="F674" s="0" t="s">
        <v>1345</v>
      </c>
      <c r="G674" s="2" t="s">
        <v>20</v>
      </c>
      <c r="H674" s="2" t="n">
        <v>0.1</v>
      </c>
      <c r="I674" s="3" t="n">
        <v>6.4E-005</v>
      </c>
    </row>
    <row r="675" customFormat="false" ht="16" hidden="false" customHeight="false" outlineLevel="0" collapsed="false">
      <c r="A675" s="0" t="s">
        <v>2847</v>
      </c>
      <c r="B675" s="0" t="s">
        <v>2848</v>
      </c>
      <c r="C675" s="0" t="s">
        <v>2849</v>
      </c>
      <c r="D675" s="0" t="s">
        <v>2850</v>
      </c>
      <c r="E675" s="0" t="s">
        <v>20</v>
      </c>
      <c r="F675" s="0" t="s">
        <v>1345</v>
      </c>
      <c r="G675" s="2" t="s">
        <v>20</v>
      </c>
      <c r="H675" s="2" t="n">
        <v>-0.11</v>
      </c>
      <c r="I675" s="2" t="n">
        <v>0.0025</v>
      </c>
    </row>
    <row r="676" customFormat="false" ht="16" hidden="false" customHeight="false" outlineLevel="0" collapsed="false">
      <c r="A676" s="0" t="s">
        <v>2851</v>
      </c>
      <c r="B676" s="0" t="s">
        <v>2852</v>
      </c>
      <c r="C676" s="0" t="s">
        <v>2853</v>
      </c>
      <c r="D676" s="0" t="s">
        <v>2854</v>
      </c>
      <c r="E676" s="0" t="s">
        <v>2855</v>
      </c>
      <c r="F676" s="0" t="s">
        <v>1345</v>
      </c>
      <c r="G676" s="2" t="s">
        <v>20</v>
      </c>
      <c r="H676" s="2" t="n">
        <v>0.135</v>
      </c>
      <c r="I676" s="3" t="n">
        <v>6.6E-005</v>
      </c>
    </row>
    <row r="677" customFormat="false" ht="16" hidden="false" customHeight="false" outlineLevel="0" collapsed="false">
      <c r="A677" s="0" t="s">
        <v>2856</v>
      </c>
      <c r="B677" s="0" t="s">
        <v>2857</v>
      </c>
      <c r="C677" s="0" t="s">
        <v>2858</v>
      </c>
      <c r="D677" s="0" t="s">
        <v>2859</v>
      </c>
      <c r="E677" s="0" t="s">
        <v>2859</v>
      </c>
      <c r="F677" s="0" t="s">
        <v>1345</v>
      </c>
      <c r="G677" s="2" t="b">
        <f aca="false">FALSE()</f>
        <v>0</v>
      </c>
      <c r="H677" s="2" t="n">
        <v>-0.115</v>
      </c>
      <c r="I677" s="2" t="n">
        <v>0.0058</v>
      </c>
    </row>
    <row r="678" customFormat="false" ht="16" hidden="false" customHeight="false" outlineLevel="0" collapsed="false">
      <c r="A678" s="0" t="s">
        <v>2860</v>
      </c>
      <c r="B678" s="0" t="s">
        <v>2861</v>
      </c>
      <c r="C678" s="0" t="s">
        <v>2862</v>
      </c>
      <c r="D678" s="0" t="s">
        <v>2863</v>
      </c>
      <c r="E678" s="0" t="s">
        <v>2864</v>
      </c>
      <c r="F678" s="0" t="s">
        <v>1345</v>
      </c>
      <c r="G678" s="2" t="s">
        <v>20</v>
      </c>
      <c r="H678" s="2" t="n">
        <v>-0.135</v>
      </c>
      <c r="I678" s="2" t="n">
        <v>0.015</v>
      </c>
    </row>
    <row r="679" customFormat="false" ht="16" hidden="false" customHeight="false" outlineLevel="0" collapsed="false">
      <c r="A679" s="0" t="s">
        <v>2865</v>
      </c>
      <c r="B679" s="0" t="s">
        <v>2866</v>
      </c>
      <c r="C679" s="0" t="s">
        <v>2867</v>
      </c>
      <c r="D679" s="0" t="s">
        <v>2868</v>
      </c>
      <c r="E679" s="0" t="s">
        <v>2869</v>
      </c>
      <c r="F679" s="0" t="s">
        <v>1345</v>
      </c>
      <c r="G679" s="2" t="s">
        <v>20</v>
      </c>
      <c r="H679" s="2" t="n">
        <v>-0.17</v>
      </c>
      <c r="I679" s="2" t="n">
        <v>0.00087</v>
      </c>
    </row>
    <row r="680" customFormat="false" ht="16" hidden="false" customHeight="false" outlineLevel="0" collapsed="false">
      <c r="A680" s="0" t="s">
        <v>2870</v>
      </c>
      <c r="B680" s="0" t="s">
        <v>2871</v>
      </c>
      <c r="C680" s="0" t="s">
        <v>1243</v>
      </c>
      <c r="D680" s="0" t="s">
        <v>1244</v>
      </c>
      <c r="E680" s="0" t="s">
        <v>1245</v>
      </c>
      <c r="F680" s="0" t="s">
        <v>1345</v>
      </c>
      <c r="G680" s="2" t="s">
        <v>20</v>
      </c>
      <c r="H680" s="2" t="n">
        <v>-0.21</v>
      </c>
      <c r="I680" s="2" t="n">
        <v>0.00065</v>
      </c>
    </row>
    <row r="681" customFormat="false" ht="16" hidden="false" customHeight="false" outlineLevel="0" collapsed="false">
      <c r="A681" s="0" t="s">
        <v>2872</v>
      </c>
      <c r="B681" s="0" t="s">
        <v>2873</v>
      </c>
      <c r="C681" s="0" t="s">
        <v>2874</v>
      </c>
      <c r="D681" s="0" t="s">
        <v>2875</v>
      </c>
      <c r="E681" s="0" t="s">
        <v>2876</v>
      </c>
      <c r="F681" s="0" t="s">
        <v>1345</v>
      </c>
      <c r="G681" s="2" t="b">
        <f aca="false">FALSE()</f>
        <v>0</v>
      </c>
      <c r="H681" s="2" t="n">
        <v>0.19</v>
      </c>
      <c r="I681" s="3" t="n">
        <v>2.7E-006</v>
      </c>
    </row>
    <row r="682" customFormat="false" ht="16" hidden="false" customHeight="false" outlineLevel="0" collapsed="false">
      <c r="A682" s="0" t="s">
        <v>2877</v>
      </c>
      <c r="B682" s="0" t="s">
        <v>2878</v>
      </c>
      <c r="C682" s="0" t="s">
        <v>2879</v>
      </c>
      <c r="D682" s="0" t="s">
        <v>2880</v>
      </c>
      <c r="E682" s="0" t="s">
        <v>2881</v>
      </c>
      <c r="F682" s="0" t="s">
        <v>1345</v>
      </c>
      <c r="G682" s="2" t="b">
        <f aca="false">FALSE()</f>
        <v>0</v>
      </c>
      <c r="H682" s="2" t="n">
        <v>-0.195</v>
      </c>
      <c r="I682" s="3" t="n">
        <v>3.6E-005</v>
      </c>
    </row>
    <row r="683" customFormat="false" ht="16" hidden="false" customHeight="false" outlineLevel="0" collapsed="false">
      <c r="A683" s="0" t="s">
        <v>2882</v>
      </c>
      <c r="B683" s="0" t="s">
        <v>2883</v>
      </c>
      <c r="C683" s="0" t="s">
        <v>2884</v>
      </c>
      <c r="D683" s="0" t="s">
        <v>2885</v>
      </c>
      <c r="E683" s="0" t="s">
        <v>2886</v>
      </c>
      <c r="F683" s="0" t="s">
        <v>1345</v>
      </c>
      <c r="G683" s="2" t="b">
        <f aca="false">FALSE()</f>
        <v>0</v>
      </c>
      <c r="H683" s="2" t="n">
        <v>-0.115</v>
      </c>
      <c r="I683" s="2" t="n">
        <v>0.011</v>
      </c>
    </row>
    <row r="684" customFormat="false" ht="16" hidden="false" customHeight="false" outlineLevel="0" collapsed="false">
      <c r="A684" s="0" t="s">
        <v>2887</v>
      </c>
      <c r="B684" s="0" t="s">
        <v>2888</v>
      </c>
      <c r="C684" s="0" t="s">
        <v>1039</v>
      </c>
      <c r="D684" s="0" t="s">
        <v>1040</v>
      </c>
      <c r="E684" s="0" t="s">
        <v>1041</v>
      </c>
      <c r="F684" s="0" t="s">
        <v>1345</v>
      </c>
      <c r="G684" s="2" t="b">
        <f aca="false">TRUE()</f>
        <v>1</v>
      </c>
      <c r="H684" s="2" t="n">
        <v>0.165</v>
      </c>
      <c r="I684" s="2" t="n">
        <v>0.0077</v>
      </c>
    </row>
    <row r="685" customFormat="false" ht="16" hidden="false" customHeight="false" outlineLevel="0" collapsed="false">
      <c r="A685" s="0" t="s">
        <v>2889</v>
      </c>
      <c r="B685" s="0" t="s">
        <v>2890</v>
      </c>
      <c r="C685" s="0" t="s">
        <v>2891</v>
      </c>
      <c r="D685" s="0" t="s">
        <v>2892</v>
      </c>
      <c r="E685" s="0" t="s">
        <v>2893</v>
      </c>
      <c r="F685" s="0" t="s">
        <v>1345</v>
      </c>
      <c r="G685" s="2" t="s">
        <v>20</v>
      </c>
      <c r="H685" s="2" t="n">
        <v>-0.15</v>
      </c>
      <c r="I685" s="2" t="n">
        <v>0.048</v>
      </c>
    </row>
    <row r="686" customFormat="false" ht="16" hidden="false" customHeight="false" outlineLevel="0" collapsed="false">
      <c r="A686" s="0" t="s">
        <v>2894</v>
      </c>
      <c r="B686" s="0" t="s">
        <v>2895</v>
      </c>
      <c r="C686" s="0" t="s">
        <v>2896</v>
      </c>
      <c r="D686" s="0" t="s">
        <v>2897</v>
      </c>
      <c r="E686" s="0" t="s">
        <v>2898</v>
      </c>
      <c r="F686" s="0" t="s">
        <v>1345</v>
      </c>
      <c r="G686" s="2" t="b">
        <f aca="false">FALSE()</f>
        <v>0</v>
      </c>
      <c r="H686" s="2" t="n">
        <v>-0.14</v>
      </c>
      <c r="I686" s="3" t="n">
        <v>2.8E-005</v>
      </c>
    </row>
    <row r="687" customFormat="false" ht="16" hidden="false" customHeight="false" outlineLevel="0" collapsed="false">
      <c r="A687" s="0" t="s">
        <v>2899</v>
      </c>
      <c r="B687" s="0" t="s">
        <v>2900</v>
      </c>
      <c r="C687" s="0" t="s">
        <v>2901</v>
      </c>
      <c r="D687" s="0" t="s">
        <v>2902</v>
      </c>
      <c r="E687" s="0" t="s">
        <v>20</v>
      </c>
      <c r="F687" s="0" t="s">
        <v>1345</v>
      </c>
      <c r="G687" s="2" t="s">
        <v>20</v>
      </c>
      <c r="H687" s="2" t="n">
        <v>-0.155</v>
      </c>
      <c r="I687" s="2" t="n">
        <v>0.00069</v>
      </c>
    </row>
    <row r="688" customFormat="false" ht="16" hidden="false" customHeight="false" outlineLevel="0" collapsed="false">
      <c r="A688" s="0" t="s">
        <v>2903</v>
      </c>
      <c r="B688" s="0" t="s">
        <v>2904</v>
      </c>
      <c r="C688" s="0" t="s">
        <v>2905</v>
      </c>
      <c r="D688" s="0" t="s">
        <v>2906</v>
      </c>
      <c r="E688" s="0" t="s">
        <v>2907</v>
      </c>
      <c r="F688" s="0" t="s">
        <v>1345</v>
      </c>
      <c r="G688" s="2" t="s">
        <v>20</v>
      </c>
      <c r="H688" s="2" t="n">
        <v>-0.11</v>
      </c>
      <c r="I688" s="2" t="n">
        <v>0.0021</v>
      </c>
    </row>
    <row r="689" customFormat="false" ht="16" hidden="false" customHeight="false" outlineLevel="0" collapsed="false">
      <c r="A689" s="0" t="s">
        <v>2908</v>
      </c>
      <c r="B689" s="0" t="s">
        <v>2909</v>
      </c>
      <c r="C689" s="0" t="s">
        <v>2910</v>
      </c>
      <c r="D689" s="0" t="s">
        <v>2911</v>
      </c>
      <c r="E689" s="0" t="s">
        <v>2912</v>
      </c>
      <c r="F689" s="0" t="s">
        <v>1345</v>
      </c>
      <c r="G689" s="2" t="b">
        <f aca="false">FALSE()</f>
        <v>0</v>
      </c>
      <c r="H689" s="2" t="n">
        <v>-0.105</v>
      </c>
      <c r="I689" s="2" t="n">
        <v>0.016</v>
      </c>
    </row>
    <row r="690" customFormat="false" ht="16" hidden="false" customHeight="false" outlineLevel="0" collapsed="false">
      <c r="A690" s="0" t="s">
        <v>2913</v>
      </c>
      <c r="B690" s="0" t="s">
        <v>2914</v>
      </c>
      <c r="C690" s="0" t="s">
        <v>2915</v>
      </c>
      <c r="D690" s="0" t="s">
        <v>2916</v>
      </c>
      <c r="E690" s="0" t="s">
        <v>2917</v>
      </c>
      <c r="F690" s="0" t="s">
        <v>1345</v>
      </c>
      <c r="G690" s="2" t="s">
        <v>20</v>
      </c>
      <c r="H690" s="2" t="n">
        <v>-0.12</v>
      </c>
      <c r="I690" s="2" t="n">
        <v>0.024</v>
      </c>
    </row>
    <row r="691" customFormat="false" ht="16" hidden="false" customHeight="false" outlineLevel="0" collapsed="false">
      <c r="A691" s="0" t="s">
        <v>2918</v>
      </c>
      <c r="B691" s="0" t="s">
        <v>2919</v>
      </c>
      <c r="C691" s="0" t="s">
        <v>2920</v>
      </c>
      <c r="D691" s="0" t="s">
        <v>2921</v>
      </c>
      <c r="E691" s="0" t="s">
        <v>2922</v>
      </c>
      <c r="F691" s="0" t="s">
        <v>1345</v>
      </c>
      <c r="G691" s="2" t="s">
        <v>20</v>
      </c>
      <c r="H691" s="2" t="n">
        <v>-0.1</v>
      </c>
      <c r="I691" s="2" t="n">
        <v>0.041</v>
      </c>
    </row>
    <row r="692" customFormat="false" ht="16" hidden="false" customHeight="false" outlineLevel="0" collapsed="false">
      <c r="A692" s="0" t="s">
        <v>2923</v>
      </c>
      <c r="B692" s="0" t="s">
        <v>2924</v>
      </c>
      <c r="C692" s="0" t="s">
        <v>1248</v>
      </c>
      <c r="D692" s="0" t="s">
        <v>1249</v>
      </c>
      <c r="E692" s="0" t="s">
        <v>1250</v>
      </c>
      <c r="F692" s="0" t="s">
        <v>1345</v>
      </c>
      <c r="G692" s="2" t="s">
        <v>20</v>
      </c>
      <c r="H692" s="2" t="n">
        <v>-0.2</v>
      </c>
      <c r="I692" s="2" t="n">
        <v>0.00067</v>
      </c>
    </row>
    <row r="693" customFormat="false" ht="16" hidden="false" customHeight="false" outlineLevel="0" collapsed="false">
      <c r="A693" s="0" t="s">
        <v>2925</v>
      </c>
      <c r="B693" s="0" t="s">
        <v>2926</v>
      </c>
      <c r="C693" s="0" t="s">
        <v>2927</v>
      </c>
      <c r="D693" s="0" t="s">
        <v>2928</v>
      </c>
      <c r="E693" s="0" t="s">
        <v>2929</v>
      </c>
      <c r="F693" s="0" t="s">
        <v>1345</v>
      </c>
      <c r="G693" s="2" t="s">
        <v>20</v>
      </c>
      <c r="H693" s="2" t="n">
        <v>0.145</v>
      </c>
      <c r="I693" s="3" t="n">
        <v>1.9E-005</v>
      </c>
    </row>
    <row r="694" customFormat="false" ht="16" hidden="false" customHeight="false" outlineLevel="0" collapsed="false">
      <c r="A694" s="0" t="s">
        <v>2930</v>
      </c>
      <c r="B694" s="0" t="s">
        <v>2931</v>
      </c>
      <c r="C694" s="0" t="s">
        <v>2932</v>
      </c>
      <c r="D694" s="0" t="s">
        <v>2933</v>
      </c>
      <c r="E694" s="0" t="s">
        <v>2934</v>
      </c>
      <c r="F694" s="0" t="s">
        <v>1345</v>
      </c>
      <c r="G694" s="2" t="s">
        <v>20</v>
      </c>
      <c r="H694" s="2" t="n">
        <v>0.105</v>
      </c>
      <c r="I694" s="3" t="n">
        <v>1.1E-005</v>
      </c>
    </row>
    <row r="695" customFormat="false" ht="16" hidden="false" customHeight="false" outlineLevel="0" collapsed="false">
      <c r="A695" s="0" t="s">
        <v>2935</v>
      </c>
      <c r="B695" s="0" t="s">
        <v>2936</v>
      </c>
      <c r="C695" s="0" t="s">
        <v>2937</v>
      </c>
      <c r="D695" s="0" t="s">
        <v>2938</v>
      </c>
      <c r="E695" s="0" t="s">
        <v>2939</v>
      </c>
      <c r="F695" s="0" t="s">
        <v>1345</v>
      </c>
      <c r="G695" s="2" t="s">
        <v>20</v>
      </c>
      <c r="H695" s="2" t="n">
        <v>0.13</v>
      </c>
      <c r="I695" s="2" t="n">
        <v>0.0047</v>
      </c>
    </row>
    <row r="696" customFormat="false" ht="16" hidden="false" customHeight="false" outlineLevel="0" collapsed="false">
      <c r="A696" s="0" t="s">
        <v>2940</v>
      </c>
      <c r="B696" s="0" t="s">
        <v>2941</v>
      </c>
      <c r="C696" s="0" t="s">
        <v>2942</v>
      </c>
      <c r="D696" s="0" t="s">
        <v>2943</v>
      </c>
      <c r="E696" s="0" t="s">
        <v>2944</v>
      </c>
      <c r="F696" s="0" t="s">
        <v>1345</v>
      </c>
      <c r="G696" s="2" t="b">
        <f aca="false">FALSE()</f>
        <v>0</v>
      </c>
      <c r="H696" s="2" t="n">
        <v>-0.115</v>
      </c>
      <c r="I696" s="2" t="n">
        <v>0.011</v>
      </c>
    </row>
    <row r="697" customFormat="false" ht="16" hidden="false" customHeight="false" outlineLevel="0" collapsed="false">
      <c r="A697" s="0" t="s">
        <v>2945</v>
      </c>
      <c r="B697" s="0" t="s">
        <v>2946</v>
      </c>
      <c r="C697" s="0" t="s">
        <v>2947</v>
      </c>
      <c r="D697" s="0" t="s">
        <v>2948</v>
      </c>
      <c r="E697" s="0" t="s">
        <v>2949</v>
      </c>
      <c r="F697" s="0" t="s">
        <v>1345</v>
      </c>
      <c r="G697" s="2" t="s">
        <v>20</v>
      </c>
      <c r="H697" s="2" t="n">
        <v>0.14</v>
      </c>
      <c r="I697" s="2" t="n">
        <v>0.00035</v>
      </c>
    </row>
    <row r="698" customFormat="false" ht="16" hidden="false" customHeight="false" outlineLevel="0" collapsed="false">
      <c r="A698" s="0" t="s">
        <v>2950</v>
      </c>
      <c r="B698" s="0" t="s">
        <v>1050</v>
      </c>
      <c r="C698" s="0" t="s">
        <v>1051</v>
      </c>
      <c r="D698" s="0" t="s">
        <v>1052</v>
      </c>
      <c r="E698" s="0" t="s">
        <v>1053</v>
      </c>
      <c r="F698" s="0" t="s">
        <v>1345</v>
      </c>
      <c r="G698" s="2" t="s">
        <v>20</v>
      </c>
      <c r="H698" s="2" t="n">
        <v>0.13</v>
      </c>
      <c r="I698" s="2" t="n">
        <v>0.025</v>
      </c>
    </row>
    <row r="699" customFormat="false" ht="16" hidden="false" customHeight="false" outlineLevel="0" collapsed="false">
      <c r="A699" s="0" t="s">
        <v>2951</v>
      </c>
      <c r="B699" s="0" t="s">
        <v>2952</v>
      </c>
      <c r="C699" s="0" t="s">
        <v>2953</v>
      </c>
      <c r="D699" s="0" t="s">
        <v>2954</v>
      </c>
      <c r="E699" s="0" t="s">
        <v>2955</v>
      </c>
      <c r="F699" s="0" t="s">
        <v>1345</v>
      </c>
      <c r="G699" s="2" t="s">
        <v>20</v>
      </c>
      <c r="H699" s="2" t="n">
        <v>0.23</v>
      </c>
      <c r="I699" s="3" t="n">
        <v>1.7E-006</v>
      </c>
    </row>
    <row r="700" customFormat="false" ht="16" hidden="false" customHeight="false" outlineLevel="0" collapsed="false">
      <c r="A700" s="0" t="s">
        <v>2956</v>
      </c>
      <c r="B700" s="0" t="s">
        <v>2957</v>
      </c>
      <c r="C700" s="0" t="s">
        <v>2958</v>
      </c>
      <c r="D700" s="0" t="s">
        <v>2959</v>
      </c>
      <c r="E700" s="0" t="s">
        <v>2960</v>
      </c>
      <c r="F700" s="0" t="s">
        <v>1345</v>
      </c>
      <c r="G700" s="2" t="s">
        <v>20</v>
      </c>
      <c r="H700" s="2" t="n">
        <v>-0.1</v>
      </c>
      <c r="I700" s="2" t="n">
        <v>0.0015</v>
      </c>
    </row>
    <row r="701" customFormat="false" ht="16" hidden="false" customHeight="false" outlineLevel="0" collapsed="false">
      <c r="A701" s="0" t="s">
        <v>2961</v>
      </c>
      <c r="B701" s="0" t="s">
        <v>2962</v>
      </c>
      <c r="C701" s="0" t="s">
        <v>2963</v>
      </c>
      <c r="D701" s="0" t="s">
        <v>2964</v>
      </c>
      <c r="E701" s="0" t="s">
        <v>2965</v>
      </c>
      <c r="F701" s="0" t="s">
        <v>1345</v>
      </c>
      <c r="G701" s="2" t="b">
        <f aca="false">TRUE()</f>
        <v>1</v>
      </c>
      <c r="H701" s="2" t="n">
        <v>0.125</v>
      </c>
      <c r="I701" s="2" t="n">
        <v>0.0048</v>
      </c>
    </row>
    <row r="702" customFormat="false" ht="16" hidden="false" customHeight="false" outlineLevel="0" collapsed="false">
      <c r="A702" s="0" t="s">
        <v>2966</v>
      </c>
      <c r="B702" s="0" t="s">
        <v>2967</v>
      </c>
      <c r="C702" s="0" t="s">
        <v>2968</v>
      </c>
      <c r="D702" s="0" t="s">
        <v>2969</v>
      </c>
      <c r="E702" s="0" t="s">
        <v>2970</v>
      </c>
      <c r="F702" s="0" t="s">
        <v>1345</v>
      </c>
      <c r="G702" s="2" t="s">
        <v>20</v>
      </c>
      <c r="H702" s="2" t="n">
        <v>-0.13</v>
      </c>
      <c r="I702" s="2" t="n">
        <v>0.023</v>
      </c>
    </row>
    <row r="703" customFormat="false" ht="16" hidden="false" customHeight="false" outlineLevel="0" collapsed="false">
      <c r="A703" s="0" t="s">
        <v>2971</v>
      </c>
      <c r="B703" s="0" t="s">
        <v>2972</v>
      </c>
      <c r="C703" s="0" t="s">
        <v>2973</v>
      </c>
      <c r="D703" s="0" t="s">
        <v>2974</v>
      </c>
      <c r="E703" s="0" t="s">
        <v>2975</v>
      </c>
      <c r="F703" s="0" t="s">
        <v>1345</v>
      </c>
      <c r="G703" s="2" t="s">
        <v>20</v>
      </c>
      <c r="H703" s="2" t="n">
        <v>0.1</v>
      </c>
      <c r="I703" s="2" t="n">
        <v>0.007</v>
      </c>
    </row>
    <row r="704" customFormat="false" ht="16" hidden="false" customHeight="false" outlineLevel="0" collapsed="false">
      <c r="A704" s="0" t="s">
        <v>2976</v>
      </c>
      <c r="B704" s="0" t="s">
        <v>2977</v>
      </c>
      <c r="C704" s="0" t="s">
        <v>2978</v>
      </c>
      <c r="D704" s="0" t="s">
        <v>2979</v>
      </c>
      <c r="E704" s="0" t="s">
        <v>2980</v>
      </c>
      <c r="F704" s="0" t="s">
        <v>1345</v>
      </c>
      <c r="G704" s="2" t="b">
        <f aca="false">TRUE()</f>
        <v>1</v>
      </c>
      <c r="H704" s="2" t="n">
        <v>0.115</v>
      </c>
      <c r="I704" s="2" t="n">
        <v>0.016</v>
      </c>
    </row>
    <row r="705" customFormat="false" ht="16" hidden="false" customHeight="false" outlineLevel="0" collapsed="false">
      <c r="A705" s="0" t="s">
        <v>2981</v>
      </c>
      <c r="B705" s="0" t="s">
        <v>2982</v>
      </c>
      <c r="C705" s="0" t="s">
        <v>2983</v>
      </c>
      <c r="D705" s="0" t="s">
        <v>2984</v>
      </c>
      <c r="E705" s="0" t="s">
        <v>2985</v>
      </c>
      <c r="F705" s="0" t="s">
        <v>1345</v>
      </c>
      <c r="G705" s="2" t="s">
        <v>20</v>
      </c>
      <c r="H705" s="2" t="n">
        <v>-0.105</v>
      </c>
      <c r="I705" s="2" t="n">
        <v>0.032</v>
      </c>
    </row>
    <row r="706" customFormat="false" ht="16" hidden="false" customHeight="false" outlineLevel="0" collapsed="false">
      <c r="A706" s="0" t="s">
        <v>2986</v>
      </c>
      <c r="B706" s="0" t="s">
        <v>2987</v>
      </c>
      <c r="C706" s="0" t="s">
        <v>1058</v>
      </c>
      <c r="D706" s="0" t="s">
        <v>1059</v>
      </c>
      <c r="E706" s="0" t="s">
        <v>1060</v>
      </c>
      <c r="F706" s="0" t="s">
        <v>1345</v>
      </c>
      <c r="G706" s="2" t="s">
        <v>20</v>
      </c>
      <c r="H706" s="2" t="n">
        <v>0.155</v>
      </c>
      <c r="I706" s="2" t="n">
        <v>0.0093</v>
      </c>
    </row>
    <row r="707" customFormat="false" ht="16" hidden="false" customHeight="false" outlineLevel="0" collapsed="false">
      <c r="A707" s="0" t="s">
        <v>2988</v>
      </c>
      <c r="B707" s="0" t="s">
        <v>2989</v>
      </c>
      <c r="C707" s="0" t="s">
        <v>2990</v>
      </c>
      <c r="D707" s="0" t="s">
        <v>2991</v>
      </c>
      <c r="E707" s="0" t="s">
        <v>2992</v>
      </c>
      <c r="F707" s="0" t="s">
        <v>1345</v>
      </c>
      <c r="G707" s="2" t="s">
        <v>20</v>
      </c>
      <c r="H707" s="2" t="n">
        <v>0.175</v>
      </c>
      <c r="I707" s="3" t="n">
        <v>0.0001</v>
      </c>
    </row>
    <row r="708" customFormat="false" ht="16" hidden="false" customHeight="false" outlineLevel="0" collapsed="false">
      <c r="A708" s="0" t="s">
        <v>2993</v>
      </c>
      <c r="B708" s="0" t="s">
        <v>2994</v>
      </c>
      <c r="C708" s="0" t="s">
        <v>2995</v>
      </c>
      <c r="D708" s="0" t="s">
        <v>2996</v>
      </c>
      <c r="E708" s="0" t="s">
        <v>2997</v>
      </c>
      <c r="F708" s="0" t="s">
        <v>1345</v>
      </c>
      <c r="G708" s="2" t="s">
        <v>20</v>
      </c>
      <c r="H708" s="2" t="n">
        <v>-0.145</v>
      </c>
      <c r="I708" s="2" t="n">
        <v>0.016</v>
      </c>
    </row>
    <row r="709" customFormat="false" ht="16" hidden="false" customHeight="false" outlineLevel="0" collapsed="false">
      <c r="A709" s="0" t="s">
        <v>2998</v>
      </c>
      <c r="B709" s="0" t="s">
        <v>2999</v>
      </c>
      <c r="C709" s="0" t="s">
        <v>3000</v>
      </c>
      <c r="D709" s="0" t="s">
        <v>3001</v>
      </c>
      <c r="E709" s="0" t="s">
        <v>3002</v>
      </c>
      <c r="F709" s="0" t="s">
        <v>1345</v>
      </c>
      <c r="G709" s="2" t="s">
        <v>20</v>
      </c>
      <c r="H709" s="2" t="n">
        <v>-0.155</v>
      </c>
      <c r="I709" s="2" t="n">
        <v>0.01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31T06:45:01Z</dcterms:created>
  <dc:creator>Dennis Fei</dc:creator>
  <dc:description/>
  <dc:language>en-US</dc:language>
  <cp:lastModifiedBy>Microsoft Office User</cp:lastModifiedBy>
  <cp:lastPrinted>2016-04-01T12:43:21Z</cp:lastPrinted>
  <dcterms:modified xsi:type="dcterms:W3CDTF">2016-09-30T08:11:27Z</dcterms:modified>
  <cp:revision>0</cp:revision>
  <dc:subject/>
  <dc:title/>
</cp:coreProperties>
</file>